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tif" ContentType="image/tif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Z:\Production\21106034L\SMQ\"/>
    </mc:Choice>
  </mc:AlternateContent>
  <xr:revisionPtr revIDLastSave="0" documentId="13_ncr:1_{617AA123-FA42-4D39-ACFF-6F22DFDEA160}" xr6:coauthVersionLast="46" xr6:coauthVersionMax="46" xr10:uidLastSave="{00000000-0000-0000-0000-000000000000}"/>
  <bookViews>
    <workbookView xWindow="30" yWindow="390" windowWidth="20460" windowHeight="10890" firstSheet="1" activeTab="7" xr2:uid="{00000000-000D-0000-FFFF-FFFF00000000}"/>
  </bookViews>
  <sheets>
    <sheet name="ReadMe" sheetId="10" r:id="rId1"/>
    <sheet name="Table S1" sheetId="1" r:id="rId2"/>
    <sheet name="Table S2" sheetId="4" r:id="rId3"/>
    <sheet name="Table S3" sheetId="2" r:id="rId4"/>
    <sheet name="Table S4-10" sheetId="5" r:id="rId5"/>
    <sheet name="S1 Dataset" sheetId="6" r:id="rId6"/>
    <sheet name="S2 Dataset" sheetId="8" r:id="rId7"/>
    <sheet name="S3 Dataset" sheetId="9" r:id="rId8"/>
  </sheets>
  <externalReferences>
    <externalReference r:id="rId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6" i="9" l="1"/>
  <c r="P5" i="9"/>
  <c r="M3" i="6"/>
  <c r="P4" i="6"/>
  <c r="L6" i="9"/>
  <c r="K32" i="8"/>
  <c r="K35" i="8"/>
  <c r="K34" i="8"/>
  <c r="E3" i="1"/>
  <c r="K49" i="8" l="1"/>
  <c r="P12" i="9"/>
  <c r="P4" i="9" l="1"/>
  <c r="P10" i="9" l="1"/>
  <c r="P129" i="9"/>
  <c r="P128" i="9"/>
  <c r="P127" i="9"/>
  <c r="P126" i="9"/>
  <c r="P125" i="9"/>
  <c r="P124" i="9"/>
  <c r="P123" i="9"/>
  <c r="P122" i="9"/>
  <c r="P121" i="9"/>
  <c r="P120" i="9"/>
  <c r="P119" i="9"/>
  <c r="P118" i="9"/>
  <c r="P117" i="9"/>
  <c r="P116" i="9"/>
  <c r="P115" i="9"/>
  <c r="P114" i="9"/>
  <c r="P113" i="9"/>
  <c r="P112" i="9"/>
  <c r="P111" i="9"/>
  <c r="P110" i="9"/>
  <c r="P108" i="9"/>
  <c r="P107" i="9"/>
  <c r="P106" i="9"/>
  <c r="P105" i="9"/>
  <c r="P104" i="9"/>
  <c r="P103" i="9"/>
  <c r="P102" i="9"/>
  <c r="P101" i="9"/>
  <c r="P100" i="9"/>
  <c r="P99" i="9"/>
  <c r="P98" i="9"/>
  <c r="P97" i="9"/>
  <c r="P96" i="9"/>
  <c r="P95" i="9"/>
  <c r="P94" i="9"/>
  <c r="P93" i="9"/>
  <c r="P92" i="9"/>
  <c r="P91" i="9"/>
  <c r="P90" i="9"/>
  <c r="P88" i="9"/>
  <c r="P87" i="9"/>
  <c r="P85" i="9"/>
  <c r="P84" i="9"/>
  <c r="P83" i="9"/>
  <c r="P82" i="9"/>
  <c r="P81" i="9"/>
  <c r="P80" i="9"/>
  <c r="P79" i="9"/>
  <c r="P78" i="9"/>
  <c r="P77" i="9"/>
  <c r="P75" i="9"/>
  <c r="P74" i="9"/>
  <c r="P72" i="9"/>
  <c r="P70" i="9"/>
  <c r="P68" i="9"/>
  <c r="P66" i="9"/>
  <c r="P65" i="9"/>
  <c r="P64" i="9"/>
  <c r="P63" i="9"/>
  <c r="P62" i="9"/>
  <c r="P61" i="9"/>
  <c r="P60" i="9"/>
  <c r="P59" i="9"/>
  <c r="P58" i="9"/>
  <c r="P57" i="9"/>
  <c r="P56" i="9"/>
  <c r="P54" i="9"/>
  <c r="P53" i="9"/>
  <c r="P52" i="9"/>
  <c r="P51" i="9"/>
  <c r="P50" i="9"/>
  <c r="P49" i="9"/>
  <c r="P48" i="9"/>
  <c r="P46" i="9"/>
  <c r="P45" i="9"/>
  <c r="P43" i="9"/>
  <c r="P42" i="9"/>
  <c r="P41" i="9"/>
  <c r="P40" i="9"/>
  <c r="P39" i="9"/>
  <c r="P36" i="9"/>
  <c r="P35" i="9"/>
  <c r="P33" i="9"/>
  <c r="P32" i="9"/>
  <c r="P31" i="9"/>
  <c r="P30" i="9"/>
  <c r="P28" i="9"/>
  <c r="P27" i="9"/>
  <c r="P26" i="9"/>
  <c r="P25" i="9"/>
  <c r="P24" i="9"/>
  <c r="P23" i="9"/>
  <c r="P22" i="9"/>
  <c r="P21" i="9"/>
  <c r="P20" i="9"/>
  <c r="P19" i="9"/>
  <c r="P17" i="9"/>
  <c r="P16" i="9"/>
  <c r="P15" i="9"/>
  <c r="P14" i="9"/>
  <c r="P13" i="9"/>
  <c r="P11" i="9"/>
  <c r="P9" i="9"/>
  <c r="P8" i="9"/>
  <c r="P7" i="9"/>
  <c r="P3" i="9"/>
  <c r="Q3" i="9"/>
  <c r="Q9" i="9"/>
  <c r="Q4" i="9"/>
  <c r="Q237" i="9" l="1"/>
  <c r="L237" i="9"/>
  <c r="Q236" i="9"/>
  <c r="L236" i="9"/>
  <c r="Q235" i="9"/>
  <c r="L235" i="9"/>
  <c r="Q234" i="9"/>
  <c r="L234" i="9"/>
  <c r="Q233" i="9"/>
  <c r="L233" i="9"/>
  <c r="Q232" i="9"/>
  <c r="L232" i="9"/>
  <c r="Q231" i="9"/>
  <c r="L231" i="9"/>
  <c r="Q230" i="9"/>
  <c r="L230" i="9"/>
  <c r="Q229" i="9"/>
  <c r="L229" i="9"/>
  <c r="Q228" i="9"/>
  <c r="L228" i="9"/>
  <c r="Q227" i="9"/>
  <c r="L227" i="9"/>
  <c r="Q226" i="9"/>
  <c r="L226" i="9"/>
  <c r="Q225" i="9"/>
  <c r="L225" i="9"/>
  <c r="Q224" i="9"/>
  <c r="L224" i="9"/>
  <c r="Q223" i="9"/>
  <c r="L223" i="9"/>
  <c r="Q222" i="9"/>
  <c r="L222" i="9"/>
  <c r="Q221" i="9"/>
  <c r="L221" i="9"/>
  <c r="Q220" i="9"/>
  <c r="L220" i="9"/>
  <c r="Q219" i="9"/>
  <c r="L219" i="9"/>
  <c r="Q218" i="9"/>
  <c r="L218" i="9"/>
  <c r="Q217" i="9"/>
  <c r="L217" i="9"/>
  <c r="Q216" i="9"/>
  <c r="L216" i="9"/>
  <c r="Q215" i="9"/>
  <c r="L215" i="9"/>
  <c r="Q214" i="9"/>
  <c r="L214" i="9"/>
  <c r="Q213" i="9"/>
  <c r="L213" i="9"/>
  <c r="Q212" i="9"/>
  <c r="L212" i="9"/>
  <c r="Q211" i="9"/>
  <c r="L211" i="9"/>
  <c r="Q210" i="9"/>
  <c r="L210" i="9"/>
  <c r="Q209" i="9"/>
  <c r="L209" i="9"/>
  <c r="Q208" i="9"/>
  <c r="L208" i="9"/>
  <c r="Q207" i="9"/>
  <c r="L207" i="9"/>
  <c r="Q206" i="9"/>
  <c r="L206" i="9"/>
  <c r="Q205" i="9"/>
  <c r="L205" i="9"/>
  <c r="Q204" i="9"/>
  <c r="L204" i="9"/>
  <c r="Q203" i="9"/>
  <c r="L203" i="9"/>
  <c r="Q202" i="9"/>
  <c r="L202" i="9"/>
  <c r="Q201" i="9"/>
  <c r="L201" i="9"/>
  <c r="Q200" i="9"/>
  <c r="L200" i="9"/>
  <c r="Q199" i="9"/>
  <c r="L199" i="9"/>
  <c r="Q198" i="9"/>
  <c r="L198" i="9"/>
  <c r="Q197" i="9"/>
  <c r="L197" i="9"/>
  <c r="Q196" i="9"/>
  <c r="L196" i="9"/>
  <c r="Q195" i="9"/>
  <c r="L195" i="9"/>
  <c r="Q194" i="9"/>
  <c r="L194" i="9"/>
  <c r="Q193" i="9"/>
  <c r="L193" i="9"/>
  <c r="Q192" i="9"/>
  <c r="L192" i="9"/>
  <c r="Q191" i="9"/>
  <c r="L191" i="9"/>
  <c r="Q190" i="9"/>
  <c r="L190" i="9"/>
  <c r="Q189" i="9"/>
  <c r="L189" i="9"/>
  <c r="Q188" i="9"/>
  <c r="L188" i="9"/>
  <c r="Q187" i="9"/>
  <c r="L187" i="9"/>
  <c r="Q186" i="9"/>
  <c r="L186" i="9"/>
  <c r="Q185" i="9"/>
  <c r="L185" i="9"/>
  <c r="Q184" i="9"/>
  <c r="L184" i="9"/>
  <c r="Q183" i="9"/>
  <c r="L183" i="9"/>
  <c r="Q182" i="9"/>
  <c r="L182" i="9"/>
  <c r="Q181" i="9"/>
  <c r="L181" i="9"/>
  <c r="Q180" i="9"/>
  <c r="L180" i="9"/>
  <c r="Q179" i="9"/>
  <c r="L179" i="9"/>
  <c r="Q178" i="9"/>
  <c r="L178" i="9"/>
  <c r="Q177" i="9"/>
  <c r="L177" i="9"/>
  <c r="Q176" i="9"/>
  <c r="L176" i="9"/>
  <c r="Q175" i="9"/>
  <c r="L175" i="9"/>
  <c r="Q174" i="9"/>
  <c r="L174" i="9"/>
  <c r="Q173" i="9"/>
  <c r="L173" i="9"/>
  <c r="Q172" i="9"/>
  <c r="L172" i="9"/>
  <c r="Q171" i="9"/>
  <c r="L171" i="9"/>
  <c r="Q170" i="9"/>
  <c r="L170" i="9"/>
  <c r="Q169" i="9"/>
  <c r="L169" i="9"/>
  <c r="Q168" i="9"/>
  <c r="L168" i="9"/>
  <c r="Q167" i="9"/>
  <c r="L167" i="9"/>
  <c r="Q166" i="9"/>
  <c r="L166" i="9"/>
  <c r="Q165" i="9"/>
  <c r="L165" i="9"/>
  <c r="Q164" i="9"/>
  <c r="L164" i="9"/>
  <c r="Q163" i="9"/>
  <c r="L163" i="9"/>
  <c r="Q162" i="9"/>
  <c r="L162" i="9"/>
  <c r="Q161" i="9"/>
  <c r="L161" i="9"/>
  <c r="Q160" i="9"/>
  <c r="L160" i="9"/>
  <c r="Q159" i="9"/>
  <c r="L159" i="9"/>
  <c r="Q158" i="9"/>
  <c r="L158" i="9"/>
  <c r="Q157" i="9"/>
  <c r="L157" i="9"/>
  <c r="Q156" i="9"/>
  <c r="L156" i="9"/>
  <c r="Q155" i="9"/>
  <c r="L155" i="9"/>
  <c r="Q154" i="9"/>
  <c r="L154" i="9"/>
  <c r="Q153" i="9"/>
  <c r="L153" i="9"/>
  <c r="Q152" i="9"/>
  <c r="L152" i="9"/>
  <c r="Q151" i="9"/>
  <c r="L151" i="9"/>
  <c r="Q150" i="9"/>
  <c r="L150" i="9"/>
  <c r="Q149" i="9"/>
  <c r="L149" i="9"/>
  <c r="Q148" i="9"/>
  <c r="L148" i="9"/>
  <c r="Q147" i="9"/>
  <c r="L147" i="9"/>
  <c r="Q146" i="9"/>
  <c r="L146" i="9"/>
  <c r="Q145" i="9"/>
  <c r="L145" i="9"/>
  <c r="Q144" i="9"/>
  <c r="L144" i="9"/>
  <c r="Q143" i="9"/>
  <c r="L143" i="9"/>
  <c r="Q142" i="9"/>
  <c r="L142" i="9"/>
  <c r="Q141" i="9"/>
  <c r="L141" i="9"/>
  <c r="Q140" i="9"/>
  <c r="L140" i="9"/>
  <c r="Q139" i="9"/>
  <c r="L139" i="9"/>
  <c r="Q138" i="9"/>
  <c r="L138" i="9"/>
  <c r="Q137" i="9"/>
  <c r="L137" i="9"/>
  <c r="Q136" i="9"/>
  <c r="L136" i="9"/>
  <c r="Q135" i="9"/>
  <c r="L135" i="9"/>
  <c r="Q134" i="9"/>
  <c r="L134" i="9"/>
  <c r="Q133" i="9"/>
  <c r="L133" i="9"/>
  <c r="Q132" i="9"/>
  <c r="L132" i="9"/>
  <c r="Q131" i="9"/>
  <c r="L131" i="9"/>
  <c r="Q130" i="9"/>
  <c r="L130" i="9"/>
  <c r="Q129" i="9"/>
  <c r="L129" i="9"/>
  <c r="Q128" i="9"/>
  <c r="L128" i="9"/>
  <c r="Q127" i="9"/>
  <c r="L127" i="9"/>
  <c r="Q126" i="9"/>
  <c r="L126" i="9"/>
  <c r="Q125" i="9"/>
  <c r="L125" i="9"/>
  <c r="Q124" i="9"/>
  <c r="L124" i="9"/>
  <c r="Q123" i="9"/>
  <c r="L123" i="9"/>
  <c r="Q122" i="9"/>
  <c r="L122" i="9"/>
  <c r="Q121" i="9"/>
  <c r="L121" i="9"/>
  <c r="Q120" i="9"/>
  <c r="L120" i="9"/>
  <c r="Q119" i="9"/>
  <c r="L119" i="9"/>
  <c r="Q118" i="9"/>
  <c r="L118" i="9"/>
  <c r="Q117" i="9"/>
  <c r="L117" i="9"/>
  <c r="Q116" i="9"/>
  <c r="L116" i="9"/>
  <c r="Q115" i="9"/>
  <c r="L115" i="9"/>
  <c r="Q114" i="9"/>
  <c r="L114" i="9"/>
  <c r="Q113" i="9"/>
  <c r="L113" i="9"/>
  <c r="Q112" i="9"/>
  <c r="L112" i="9"/>
  <c r="Q111" i="9"/>
  <c r="L111" i="9"/>
  <c r="Q110" i="9"/>
  <c r="L110" i="9"/>
  <c r="Q109" i="9"/>
  <c r="L109" i="9"/>
  <c r="Q108" i="9"/>
  <c r="L108" i="9"/>
  <c r="Q107" i="9"/>
  <c r="L107" i="9"/>
  <c r="Q106" i="9"/>
  <c r="L106" i="9"/>
  <c r="Q105" i="9"/>
  <c r="L105" i="9"/>
  <c r="Q104" i="9"/>
  <c r="L104" i="9"/>
  <c r="Q103" i="9"/>
  <c r="L103" i="9"/>
  <c r="Q102" i="9"/>
  <c r="L102" i="9"/>
  <c r="Q101" i="9"/>
  <c r="L101" i="9"/>
  <c r="Q100" i="9"/>
  <c r="L100" i="9"/>
  <c r="Q99" i="9"/>
  <c r="L99" i="9"/>
  <c r="Q98" i="9"/>
  <c r="L98" i="9"/>
  <c r="Q97" i="9"/>
  <c r="L97" i="9"/>
  <c r="Q96" i="9"/>
  <c r="L96" i="9"/>
  <c r="Q95" i="9"/>
  <c r="L95" i="9"/>
  <c r="Q94" i="9"/>
  <c r="L94" i="9"/>
  <c r="Q93" i="9"/>
  <c r="L93" i="9"/>
  <c r="Q92" i="9"/>
  <c r="L92" i="9"/>
  <c r="Q91" i="9"/>
  <c r="L91" i="9"/>
  <c r="Q90" i="9"/>
  <c r="L90" i="9"/>
  <c r="Q89" i="9"/>
  <c r="L89" i="9"/>
  <c r="Q88" i="9"/>
  <c r="L88" i="9"/>
  <c r="Q87" i="9"/>
  <c r="L87" i="9"/>
  <c r="Q86" i="9"/>
  <c r="L86" i="9"/>
  <c r="Q85" i="9"/>
  <c r="L85" i="9"/>
  <c r="Q84" i="9"/>
  <c r="L84" i="9"/>
  <c r="Q83" i="9"/>
  <c r="L83" i="9"/>
  <c r="Q82" i="9"/>
  <c r="L82" i="9"/>
  <c r="Q81" i="9"/>
  <c r="L81" i="9"/>
  <c r="Q80" i="9"/>
  <c r="L80" i="9"/>
  <c r="Q79" i="9"/>
  <c r="L79" i="9"/>
  <c r="Q78" i="9"/>
  <c r="L78" i="9"/>
  <c r="Q77" i="9"/>
  <c r="L77" i="9"/>
  <c r="Q76" i="9"/>
  <c r="L76" i="9"/>
  <c r="Q75" i="9"/>
  <c r="L75" i="9"/>
  <c r="Q74" i="9"/>
  <c r="L74" i="9"/>
  <c r="Q73" i="9"/>
  <c r="L73" i="9"/>
  <c r="Q72" i="9"/>
  <c r="L72" i="9"/>
  <c r="Q71" i="9"/>
  <c r="L71" i="9"/>
  <c r="Q70" i="9"/>
  <c r="L70" i="9"/>
  <c r="Q69" i="9"/>
  <c r="L69" i="9"/>
  <c r="Q68" i="9"/>
  <c r="L68" i="9"/>
  <c r="Q67" i="9"/>
  <c r="L67" i="9"/>
  <c r="Q66" i="9"/>
  <c r="L66" i="9"/>
  <c r="Q65" i="9"/>
  <c r="L65" i="9"/>
  <c r="Q64" i="9"/>
  <c r="L64" i="9"/>
  <c r="Q63" i="9"/>
  <c r="L63" i="9"/>
  <c r="Q62" i="9"/>
  <c r="L62" i="9"/>
  <c r="Q61" i="9"/>
  <c r="L61" i="9"/>
  <c r="Q60" i="9"/>
  <c r="L60" i="9"/>
  <c r="Q59" i="9"/>
  <c r="L59" i="9"/>
  <c r="Q58" i="9"/>
  <c r="L58" i="9"/>
  <c r="Q57" i="9"/>
  <c r="L57" i="9"/>
  <c r="Q56" i="9"/>
  <c r="L56" i="9"/>
  <c r="Q55" i="9"/>
  <c r="L55" i="9"/>
  <c r="Q54" i="9"/>
  <c r="L54" i="9"/>
  <c r="Q53" i="9"/>
  <c r="L53" i="9"/>
  <c r="Q52" i="9"/>
  <c r="L52" i="9"/>
  <c r="Q51" i="9"/>
  <c r="L51" i="9"/>
  <c r="Q50" i="9"/>
  <c r="L50" i="9"/>
  <c r="Q49" i="9"/>
  <c r="L49" i="9"/>
  <c r="Q48" i="9"/>
  <c r="L48" i="9"/>
  <c r="Q47" i="9"/>
  <c r="L47" i="9"/>
  <c r="Q46" i="9"/>
  <c r="L46" i="9"/>
  <c r="Q45" i="9"/>
  <c r="L45" i="9"/>
  <c r="Q44" i="9"/>
  <c r="L44" i="9"/>
  <c r="Q43" i="9"/>
  <c r="L43" i="9"/>
  <c r="Q42" i="9"/>
  <c r="L42" i="9"/>
  <c r="Q41" i="9"/>
  <c r="L41" i="9"/>
  <c r="Q40" i="9"/>
  <c r="L40" i="9"/>
  <c r="Q39" i="9"/>
  <c r="L39" i="9"/>
  <c r="Q38" i="9"/>
  <c r="L38" i="9"/>
  <c r="Q37" i="9"/>
  <c r="L37" i="9"/>
  <c r="Q36" i="9"/>
  <c r="L36" i="9"/>
  <c r="Q35" i="9"/>
  <c r="L35" i="9"/>
  <c r="Q34" i="9"/>
  <c r="L34" i="9"/>
  <c r="Q33" i="9"/>
  <c r="L33" i="9"/>
  <c r="Q32" i="9"/>
  <c r="L32" i="9"/>
  <c r="Q31" i="9"/>
  <c r="L31" i="9"/>
  <c r="Q30" i="9"/>
  <c r="L30" i="9"/>
  <c r="Q29" i="9"/>
  <c r="L29" i="9"/>
  <c r="Q28" i="9"/>
  <c r="L28" i="9"/>
  <c r="Q27" i="9"/>
  <c r="L27" i="9"/>
  <c r="Q26" i="9"/>
  <c r="L26" i="9"/>
  <c r="Q25" i="9"/>
  <c r="L25" i="9"/>
  <c r="Q24" i="9"/>
  <c r="L24" i="9"/>
  <c r="Q23" i="9"/>
  <c r="L23" i="9"/>
  <c r="Q22" i="9"/>
  <c r="L22" i="9"/>
  <c r="Q21" i="9"/>
  <c r="L21" i="9"/>
  <c r="Q20" i="9"/>
  <c r="L20" i="9"/>
  <c r="Q19" i="9"/>
  <c r="L19" i="9"/>
  <c r="Q18" i="9"/>
  <c r="L18" i="9"/>
  <c r="Q17" i="9"/>
  <c r="L17" i="9"/>
  <c r="Q16" i="9"/>
  <c r="L16" i="9"/>
  <c r="Q15" i="9"/>
  <c r="L15" i="9"/>
  <c r="Q14" i="9"/>
  <c r="L14" i="9"/>
  <c r="Q13" i="9"/>
  <c r="L13" i="9"/>
  <c r="Q12" i="9"/>
  <c r="L12" i="9"/>
  <c r="Q11" i="9"/>
  <c r="L11" i="9"/>
  <c r="Q10" i="9"/>
  <c r="L10" i="9"/>
  <c r="L9" i="9"/>
  <c r="Q8" i="9"/>
  <c r="L8" i="9"/>
  <c r="Q7" i="9"/>
  <c r="L7" i="9"/>
  <c r="Q6" i="9"/>
  <c r="Q5" i="9"/>
  <c r="L5" i="9"/>
  <c r="L4" i="9"/>
  <c r="L3" i="9"/>
  <c r="K48" i="8"/>
  <c r="C48" i="8"/>
  <c r="K47" i="8"/>
  <c r="C47" i="8"/>
  <c r="K46" i="8"/>
  <c r="C46" i="8"/>
  <c r="K45" i="8"/>
  <c r="C45" i="8"/>
  <c r="K51" i="8"/>
  <c r="C51" i="8"/>
  <c r="K40" i="8"/>
  <c r="C40" i="8"/>
  <c r="K39" i="8"/>
  <c r="C39" i="8"/>
  <c r="K38" i="8"/>
  <c r="C38" i="8"/>
  <c r="K37" i="8"/>
  <c r="C37" i="8"/>
  <c r="K36" i="8"/>
  <c r="C36" i="8"/>
  <c r="C35" i="8"/>
  <c r="C34" i="8"/>
  <c r="K50" i="8"/>
  <c r="C50" i="8"/>
  <c r="C49" i="8"/>
  <c r="K33" i="8"/>
  <c r="C33" i="8"/>
  <c r="C32" i="8"/>
  <c r="P27" i="8"/>
  <c r="O27" i="8" s="1"/>
  <c r="L27" i="8"/>
  <c r="P26" i="8"/>
  <c r="O26" i="8" s="1"/>
  <c r="L26" i="8"/>
  <c r="P25" i="8"/>
  <c r="O25" i="8" s="1"/>
  <c r="L25" i="8"/>
  <c r="P24" i="8"/>
  <c r="O24" i="8" s="1"/>
  <c r="L24" i="8"/>
  <c r="P23" i="8"/>
  <c r="O23" i="8" s="1"/>
  <c r="L23" i="8"/>
  <c r="P22" i="8"/>
  <c r="O22" i="8" s="1"/>
  <c r="L22" i="8"/>
  <c r="P21" i="8"/>
  <c r="O21" i="8" s="1"/>
  <c r="L21" i="8"/>
  <c r="P20" i="8"/>
  <c r="O20" i="8" s="1"/>
  <c r="L20" i="8"/>
  <c r="P19" i="8"/>
  <c r="O19" i="8" s="1"/>
  <c r="L19" i="8"/>
  <c r="P18" i="8"/>
  <c r="O18" i="8" s="1"/>
  <c r="L18" i="8"/>
  <c r="P17" i="8"/>
  <c r="O17" i="8" s="1"/>
  <c r="L17" i="8"/>
  <c r="P16" i="8"/>
  <c r="O16" i="8" s="1"/>
  <c r="L16" i="8"/>
  <c r="P15" i="8"/>
  <c r="O15" i="8" s="1"/>
  <c r="L15" i="8"/>
  <c r="P14" i="8"/>
  <c r="O14" i="8" s="1"/>
  <c r="L14" i="8"/>
  <c r="P13" i="8"/>
  <c r="O13" i="8" s="1"/>
  <c r="L13" i="8"/>
  <c r="P12" i="8"/>
  <c r="O12" i="8" s="1"/>
  <c r="L12" i="8"/>
  <c r="P11" i="8"/>
  <c r="O11" i="8" s="1"/>
  <c r="L11" i="8"/>
  <c r="P10" i="8"/>
  <c r="O10" i="8" s="1"/>
  <c r="L10" i="8"/>
  <c r="P9" i="8"/>
  <c r="O9" i="8" s="1"/>
  <c r="L9" i="8"/>
  <c r="P8" i="8"/>
  <c r="O8" i="8" s="1"/>
  <c r="L8" i="8"/>
  <c r="P7" i="8"/>
  <c r="O7" i="8" s="1"/>
  <c r="L7" i="8"/>
  <c r="P6" i="8"/>
  <c r="O6" i="8" s="1"/>
  <c r="L6" i="8"/>
  <c r="P5" i="8"/>
  <c r="O5" i="8" s="1"/>
  <c r="L5" i="8"/>
  <c r="P4" i="8"/>
  <c r="O4" i="8" s="1"/>
  <c r="L4" i="8"/>
  <c r="P3" i="8"/>
  <c r="O3" i="8" s="1"/>
  <c r="L3" i="8"/>
  <c r="M5" i="6"/>
  <c r="P35" i="6" l="1"/>
  <c r="M35" i="6"/>
  <c r="P34" i="6"/>
  <c r="M34" i="6"/>
  <c r="P33" i="6"/>
  <c r="M33" i="6"/>
  <c r="P32" i="6"/>
  <c r="M32" i="6"/>
  <c r="P31" i="6"/>
  <c r="M31" i="6"/>
  <c r="P30" i="6"/>
  <c r="M30" i="6"/>
  <c r="P29" i="6"/>
  <c r="M29" i="6"/>
  <c r="P28" i="6"/>
  <c r="M28" i="6"/>
  <c r="P27" i="6"/>
  <c r="M27" i="6"/>
  <c r="P26" i="6"/>
  <c r="M26" i="6"/>
  <c r="P25" i="6"/>
  <c r="M25" i="6"/>
  <c r="P24" i="6"/>
  <c r="M24" i="6"/>
  <c r="P23" i="6"/>
  <c r="M23" i="6"/>
  <c r="P22" i="6"/>
  <c r="M22" i="6"/>
  <c r="P21" i="6"/>
  <c r="M21" i="6"/>
  <c r="P20" i="6"/>
  <c r="M20" i="6"/>
  <c r="P19" i="6"/>
  <c r="M19" i="6"/>
  <c r="P18" i="6"/>
  <c r="M18" i="6"/>
  <c r="P17" i="6"/>
  <c r="M17" i="6"/>
  <c r="P16" i="6"/>
  <c r="M16" i="6"/>
  <c r="P15" i="6"/>
  <c r="M15" i="6"/>
  <c r="P14" i="6"/>
  <c r="M14" i="6"/>
  <c r="P13" i="6"/>
  <c r="M13" i="6"/>
  <c r="P12" i="6"/>
  <c r="M12" i="6"/>
  <c r="P11" i="6"/>
  <c r="M11" i="6"/>
  <c r="P10" i="6"/>
  <c r="M10" i="6"/>
  <c r="M9" i="6"/>
  <c r="M8" i="6"/>
  <c r="P7" i="6"/>
  <c r="M7" i="6"/>
  <c r="P5" i="6"/>
  <c r="M4" i="6"/>
  <c r="P3" i="6"/>
  <c r="E53" i="1" l="1"/>
  <c r="E45" i="1"/>
  <c r="F40" i="1"/>
  <c r="G36" i="1"/>
  <c r="G32" i="1"/>
  <c r="F28" i="1"/>
  <c r="E24" i="1"/>
  <c r="E7" i="1"/>
  <c r="E11" i="1"/>
  <c r="E15" i="1"/>
  <c r="E19" i="1"/>
  <c r="E49" i="1"/>
  <c r="E32" i="1" l="1"/>
  <c r="E36" i="1"/>
  <c r="E28" i="1"/>
  <c r="E61" i="1"/>
  <c r="E40" i="1"/>
</calcChain>
</file>

<file path=xl/sharedStrings.xml><?xml version="1.0" encoding="utf-8"?>
<sst xmlns="http://schemas.openxmlformats.org/spreadsheetml/2006/main" count="1467" uniqueCount="853">
  <si>
    <t>Station Number</t>
    <phoneticPr fontId="0"/>
  </si>
  <si>
    <t>Position</t>
    <phoneticPr fontId="0"/>
  </si>
  <si>
    <t>Depth (m)</t>
    <phoneticPr fontId="0"/>
  </si>
  <si>
    <t>Sample number</t>
    <phoneticPr fontId="0"/>
  </si>
  <si>
    <t xml:space="preserve">Temperature (°C) </t>
    <phoneticPr fontId="0"/>
  </si>
  <si>
    <t>Salinity 
(PSS-78)</t>
    <phoneticPr fontId="0"/>
  </si>
  <si>
    <r>
      <t>[CO</t>
    </r>
    <r>
      <rPr>
        <vertAlign val="subscript"/>
        <sz val="12"/>
        <color theme="1"/>
        <rFont val="Times New Roman"/>
        <family val="1"/>
      </rPr>
      <t>3</t>
    </r>
    <r>
      <rPr>
        <vertAlign val="superscript"/>
        <sz val="12"/>
        <color theme="1"/>
        <rFont val="Times New Roman"/>
        <family val="1"/>
      </rPr>
      <t>2-</t>
    </r>
    <r>
      <rPr>
        <sz val="12"/>
        <color theme="1"/>
        <rFont val="Times New Roman"/>
        <family val="1"/>
      </rPr>
      <t>]
 (µmol/kg)</t>
    </r>
  </si>
  <si>
    <t>0-50</t>
    <phoneticPr fontId="0"/>
  </si>
  <si>
    <t>50-100</t>
    <phoneticPr fontId="0"/>
  </si>
  <si>
    <t>100-150</t>
    <phoneticPr fontId="0"/>
  </si>
  <si>
    <t>1102</t>
  </si>
  <si>
    <t>74.92°N</t>
  </si>
  <si>
    <t>27.84°E</t>
  </si>
  <si>
    <t>Total sample number</t>
  </si>
  <si>
    <t>N. pachyderma</t>
  </si>
  <si>
    <t>T. quinqueloba</t>
  </si>
  <si>
    <t>1108</t>
  </si>
  <si>
    <t>1110</t>
  </si>
  <si>
    <t>74.91°N</t>
  </si>
  <si>
    <t>27.69°E</t>
  </si>
  <si>
    <t>27.77°E</t>
  </si>
  <si>
    <t>150-200</t>
  </si>
  <si>
    <t>200-300</t>
  </si>
  <si>
    <t>ΩAr</t>
  </si>
  <si>
    <t>Location</t>
  </si>
  <si>
    <t>Crater Area</t>
  </si>
  <si>
    <t>Month</t>
  </si>
  <si>
    <t>Year</t>
  </si>
  <si>
    <t>June</t>
  </si>
  <si>
    <t>ΩCa</t>
  </si>
  <si>
    <t>Stdev</t>
  </si>
  <si>
    <t>Stdev (vol)</t>
  </si>
  <si>
    <t>Species</t>
  </si>
  <si>
    <t>CT Number</t>
  </si>
  <si>
    <t>Depth interval</t>
  </si>
  <si>
    <t>Variable</t>
  </si>
  <si>
    <t xml:space="preserve">Std </t>
  </si>
  <si>
    <t>Mean thickness (microns)</t>
  </si>
  <si>
    <t>Water Depth</t>
  </si>
  <si>
    <t>Thickness</t>
  </si>
  <si>
    <t>Std Error</t>
    <phoneticPr fontId="1"/>
  </si>
  <si>
    <t>t-value</t>
    <phoneticPr fontId="1"/>
  </si>
  <si>
    <t>p-value</t>
    <phoneticPr fontId="1"/>
  </si>
  <si>
    <t>Weight</t>
  </si>
  <si>
    <t>Shell Diameter</t>
  </si>
  <si>
    <t xml:space="preserve">Exterior shell thickness </t>
  </si>
  <si>
    <t xml:space="preserve">0.07979  </t>
  </si>
  <si>
    <t>0.02411</t>
  </si>
  <si>
    <t>3.309</t>
  </si>
  <si>
    <t>0.0003275</t>
  </si>
  <si>
    <t>22.59</t>
  </si>
  <si>
    <t>0.0129776</t>
  </si>
  <si>
    <t>0.0005812</t>
  </si>
  <si>
    <t>22.33</t>
  </si>
  <si>
    <t>0.8393</t>
  </si>
  <si>
    <t>0.1767</t>
  </si>
  <si>
    <t>4.749</t>
  </si>
  <si>
    <t>8.71e-05 ***</t>
  </si>
  <si>
    <t>0.0392 *</t>
  </si>
  <si>
    <t>Thickness (mm)</t>
  </si>
  <si>
    <t>2.187</t>
  </si>
  <si>
    <t>40778.87</t>
  </si>
  <si>
    <t xml:space="preserve">89179.69 </t>
  </si>
  <si>
    <t>0.000782 ***</t>
  </si>
  <si>
    <t>3.867</t>
  </si>
  <si>
    <t>85.4244</t>
  </si>
  <si>
    <t>330.3622</t>
  </si>
  <si>
    <t>0.417</t>
  </si>
  <si>
    <t xml:space="preserve">0.826 </t>
  </si>
  <si>
    <t>Shell Diameter (mm)</t>
  </si>
  <si>
    <t>0.0006002</t>
  </si>
  <si>
    <t>0.0004955</t>
  </si>
  <si>
    <t>3.81e-14 ***</t>
  </si>
  <si>
    <t>17.797</t>
  </si>
  <si>
    <t>0.01446</t>
  </si>
  <si>
    <t>0.25744</t>
  </si>
  <si>
    <t>7.06e-05 ***</t>
  </si>
  <si>
    <t>0.00114*</t>
  </si>
  <si>
    <t>5.423</t>
  </si>
  <si>
    <t>0.006809</t>
  </si>
  <si>
    <t>0.036920</t>
  </si>
  <si>
    <t>Mean CT number</t>
  </si>
  <si>
    <t>2.87e-05 ***</t>
  </si>
  <si>
    <t>4.377</t>
  </si>
  <si>
    <t>10873.64</t>
  </si>
  <si>
    <t>47598.03</t>
  </si>
  <si>
    <t>7.73e-06 ***</t>
  </si>
  <si>
    <t>4.709</t>
  </si>
  <si>
    <t>0.08978</t>
  </si>
  <si>
    <t>0.42272</t>
  </si>
  <si>
    <t>0.00337 **</t>
  </si>
  <si>
    <t>3.083</t>
  </si>
  <si>
    <t>9.984</t>
  </si>
  <si>
    <t>30.777</t>
  </si>
  <si>
    <t>Weight (ug)</t>
  </si>
  <si>
    <t>3.28e-07 ***</t>
  </si>
  <si>
    <t>Area Density (weight/area)</t>
  </si>
  <si>
    <t>5.905</t>
  </si>
  <si>
    <t>2.936</t>
  </si>
  <si>
    <t>17.339</t>
  </si>
  <si>
    <t>0.75072</t>
  </si>
  <si>
    <t>-0.319</t>
  </si>
  <si>
    <t>288.00</t>
  </si>
  <si>
    <t>-91.74</t>
  </si>
  <si>
    <t>8.51e-06 ***</t>
  </si>
  <si>
    <t>0.016100</t>
  </si>
  <si>
    <t>0.003238</t>
  </si>
  <si>
    <t xml:space="preserve"> 4.972</t>
  </si>
  <si>
    <t xml:space="preserve">0.00788 ** </t>
  </si>
  <si>
    <t>&lt;2e-16***</t>
  </si>
  <si>
    <t>2.71</t>
  </si>
  <si>
    <t xml:space="preserve"> 3.89189 </t>
  </si>
  <si>
    <t>10.54631</t>
  </si>
  <si>
    <t xml:space="preserve">0.0192 *  </t>
  </si>
  <si>
    <t>2.379</t>
  </si>
  <si>
    <t>3.277e-05</t>
  </si>
  <si>
    <t>7.795e-05</t>
  </si>
  <si>
    <t>4.73e-08 ***</t>
  </si>
  <si>
    <t>5.842</t>
  </si>
  <si>
    <t>6953.66</t>
  </si>
  <si>
    <t>40623.96</t>
  </si>
  <si>
    <t>8.48e-09 ***</t>
  </si>
  <si>
    <t>6.207</t>
  </si>
  <si>
    <t>0.0960</t>
  </si>
  <si>
    <t>0.5958</t>
  </si>
  <si>
    <t>0.0526</t>
  </si>
  <si>
    <t>1.981</t>
  </si>
  <si>
    <t>5.283</t>
  </si>
  <si>
    <t>10.469</t>
  </si>
  <si>
    <t>0.000586 ***</t>
  </si>
  <si>
    <t>3.654</t>
  </si>
  <si>
    <t>3.387</t>
  </si>
  <si>
    <t>12.377</t>
  </si>
  <si>
    <t>0.205</t>
  </si>
  <si>
    <t>-1.274</t>
  </si>
  <si>
    <t>209.59</t>
  </si>
  <si>
    <t>-266.97</t>
  </si>
  <si>
    <t>2.11e-10 ***</t>
  </si>
  <si>
    <t>7.796</t>
  </si>
  <si>
    <t>0.001779</t>
  </si>
  <si>
    <t>0.013871</t>
  </si>
  <si>
    <t>0.000231 ***</t>
  </si>
  <si>
    <t>3.80</t>
  </si>
  <si>
    <t>3.26641</t>
  </si>
  <si>
    <t>12.41308</t>
  </si>
  <si>
    <t xml:space="preserve">0.002144 ** </t>
  </si>
  <si>
    <t>3.139</t>
  </si>
  <si>
    <t>4.656e-05</t>
  </si>
  <si>
    <t>1.462e-04</t>
  </si>
  <si>
    <t>0.0261 *</t>
  </si>
  <si>
    <t>2.378</t>
  </si>
  <si>
    <t>1.037e-06</t>
  </si>
  <si>
    <t>2.465e-06</t>
  </si>
  <si>
    <t>Number of shells</t>
  </si>
  <si>
    <t xml:space="preserve">Maximum </t>
  </si>
  <si>
    <t>Minimum</t>
  </si>
  <si>
    <t>L. helicina</t>
  </si>
  <si>
    <t>Median</t>
  </si>
  <si>
    <t>Cytoplasm-bearing (%)</t>
  </si>
  <si>
    <t>Neogloboquadrina pachyerma</t>
  </si>
  <si>
    <t>Depth (m)</t>
  </si>
  <si>
    <t>Turborotalita quinqueloba</t>
  </si>
  <si>
    <t>92.3</t>
  </si>
  <si>
    <t>78.6</t>
  </si>
  <si>
    <t>93.3</t>
  </si>
  <si>
    <t>14.3</t>
  </si>
  <si>
    <t>23.5</t>
  </si>
  <si>
    <t>r²</t>
  </si>
  <si>
    <t>0.23</t>
  </si>
  <si>
    <t>0.25</t>
  </si>
  <si>
    <t>0.07</t>
  </si>
  <si>
    <t>0.20</t>
  </si>
  <si>
    <t>0.01</t>
  </si>
  <si>
    <t>0.53</t>
  </si>
  <si>
    <t>0.11</t>
  </si>
  <si>
    <t>0.08</t>
  </si>
  <si>
    <t>0.16</t>
  </si>
  <si>
    <t>0.18</t>
  </si>
  <si>
    <t>0.42</t>
  </si>
  <si>
    <t>0.001</t>
  </si>
  <si>
    <t>0.34</t>
  </si>
  <si>
    <t>0.05</t>
  </si>
  <si>
    <t>0.83</t>
  </si>
  <si>
    <t>0.81</t>
  </si>
  <si>
    <t>0.50</t>
  </si>
  <si>
    <t>0.17</t>
  </si>
  <si>
    <t>0.40</t>
  </si>
  <si>
    <t>0.03</t>
  </si>
  <si>
    <t>0.94</t>
  </si>
  <si>
    <t># of whorls</t>
  </si>
  <si>
    <t>0.66</t>
  </si>
  <si>
    <t>0.06</t>
  </si>
  <si>
    <t>1123 p115</t>
  </si>
  <si>
    <t>1123 p116</t>
  </si>
  <si>
    <t>1123 p117</t>
  </si>
  <si>
    <t>1123 p118</t>
  </si>
  <si>
    <t>Filled with sediment</t>
  </si>
  <si>
    <t>1123 p119</t>
  </si>
  <si>
    <t>1123 p119 (2)</t>
  </si>
  <si>
    <t>1123 p120 (2)</t>
  </si>
  <si>
    <t>1123 p121 (2)</t>
  </si>
  <si>
    <t>1123 p122</t>
  </si>
  <si>
    <t>1123 q116</t>
  </si>
  <si>
    <t>1123 q124</t>
  </si>
  <si>
    <t>1219 p136</t>
  </si>
  <si>
    <t>1219 p137</t>
  </si>
  <si>
    <t>1219 p138</t>
  </si>
  <si>
    <t>1219 p139</t>
  </si>
  <si>
    <t>1219 p140</t>
  </si>
  <si>
    <t>1219 p141</t>
  </si>
  <si>
    <t>1219 q137 (2)</t>
  </si>
  <si>
    <t>1219 q138 (2)</t>
  </si>
  <si>
    <t>1219 q139</t>
  </si>
  <si>
    <t>1219 q140</t>
  </si>
  <si>
    <t>1219 q141</t>
  </si>
  <si>
    <t>1219 q142</t>
  </si>
  <si>
    <t>1219 q145</t>
  </si>
  <si>
    <t>1219 q146</t>
  </si>
  <si>
    <t>1219 q151</t>
  </si>
  <si>
    <t>1219 q152</t>
  </si>
  <si>
    <t>1219 q153</t>
  </si>
  <si>
    <t>1219 q154</t>
  </si>
  <si>
    <t>1219 q155</t>
  </si>
  <si>
    <t>1219 q156</t>
  </si>
  <si>
    <t>1219 q159</t>
  </si>
  <si>
    <t>1219 q160</t>
  </si>
  <si>
    <t>Sample#</t>
  </si>
  <si>
    <t>Lower limit pixel value</t>
  </si>
  <si>
    <t>White value</t>
    <phoneticPr fontId="4"/>
  </si>
  <si>
    <t>mean pixel value</t>
  </si>
  <si>
    <t>Volume mm3</t>
  </si>
  <si>
    <t>NBS Type</t>
  </si>
  <si>
    <t>Resolution</t>
  </si>
  <si>
    <t>Mean pxl value</t>
  </si>
  <si>
    <t>Surface area</t>
  </si>
  <si>
    <t>mean thickness</t>
  </si>
  <si>
    <t>maximum diameter</t>
  </si>
  <si>
    <t>minimum diameter</t>
  </si>
  <si>
    <t>Mean Ctnumber</t>
  </si>
  <si>
    <t>Foraminifera</t>
    <phoneticPr fontId="5"/>
  </si>
  <si>
    <t>minimum diameter (mm)</t>
  </si>
  <si>
    <t>maximum diameter (mm)</t>
  </si>
  <si>
    <t>mean thickness (mm)</t>
  </si>
  <si>
    <t>Volume (mm3)</t>
  </si>
  <si>
    <t>Surface area (mm2)</t>
  </si>
  <si>
    <t>Pteropod</t>
  </si>
  <si>
    <t>sample.no</t>
  </si>
  <si>
    <t>White value</t>
  </si>
  <si>
    <t>Normalized density</t>
  </si>
  <si>
    <t>Depth Interval</t>
  </si>
  <si>
    <t>Whorls</t>
  </si>
  <si>
    <t>1108 100 pt1</t>
  </si>
  <si>
    <t>1108 100 pt2</t>
  </si>
  <si>
    <t>1108 100 pt3</t>
  </si>
  <si>
    <t>1108 150 pt4</t>
  </si>
  <si>
    <t>1108 150 pt5</t>
  </si>
  <si>
    <t>1108 150 pt6</t>
  </si>
  <si>
    <t>1108 50 pt7</t>
  </si>
  <si>
    <t>1108 50 pt8</t>
  </si>
  <si>
    <t>1108 50 pt9</t>
  </si>
  <si>
    <t>1108 50 pt10</t>
  </si>
  <si>
    <t>1108 50 pt11</t>
  </si>
  <si>
    <t>1108 50 pt12</t>
  </si>
  <si>
    <t>1108 200 pt13</t>
  </si>
  <si>
    <t>1108 200 pt14</t>
  </si>
  <si>
    <t>1108 200 pt15</t>
  </si>
  <si>
    <t>1108 200 pt16</t>
  </si>
  <si>
    <t>1108 200 pt17</t>
  </si>
  <si>
    <t>1108 300 pt18</t>
  </si>
  <si>
    <t>1108 300 pt19</t>
  </si>
  <si>
    <t>1108 300 pt20</t>
  </si>
  <si>
    <t>1108 300 pt21</t>
  </si>
  <si>
    <t>1108 300 pt22</t>
  </si>
  <si>
    <t>1108 100 pt23</t>
  </si>
  <si>
    <t>1108 100 pt24</t>
  </si>
  <si>
    <t>1102 150 pt25</t>
  </si>
  <si>
    <t>Notes</t>
  </si>
  <si>
    <t>Measurements could not be obtained</t>
  </si>
  <si>
    <t>Name</t>
  </si>
  <si>
    <t>Diameter (microns) max</t>
  </si>
  <si>
    <t>Top 1</t>
  </si>
  <si>
    <t>Top 2</t>
  </si>
  <si>
    <t>Top 3</t>
  </si>
  <si>
    <t>Top 4</t>
  </si>
  <si>
    <t>Sum 1-4</t>
  </si>
  <si>
    <t>Depth</t>
  </si>
  <si>
    <t>1102 50 q2</t>
    <phoneticPr fontId="5"/>
  </si>
  <si>
    <t>1102 50 q3</t>
    <phoneticPr fontId="5"/>
  </si>
  <si>
    <t>1102 50 q4</t>
    <phoneticPr fontId="5"/>
  </si>
  <si>
    <t>1102 50 q5</t>
    <phoneticPr fontId="5"/>
  </si>
  <si>
    <t>1102 50 q6</t>
    <phoneticPr fontId="5"/>
  </si>
  <si>
    <t>1102 50 p3</t>
    <phoneticPr fontId="5"/>
  </si>
  <si>
    <t>1102 50 p4</t>
    <phoneticPr fontId="5"/>
  </si>
  <si>
    <t>1102 100 p5</t>
    <phoneticPr fontId="5"/>
  </si>
  <si>
    <t>1102 100 p6</t>
    <phoneticPr fontId="5"/>
  </si>
  <si>
    <t>1102 100 p7</t>
    <phoneticPr fontId="5"/>
  </si>
  <si>
    <t>1102 100 p8</t>
    <phoneticPr fontId="5"/>
  </si>
  <si>
    <t>1102 100 p9</t>
    <phoneticPr fontId="5"/>
  </si>
  <si>
    <t>1102 100 p10</t>
    <phoneticPr fontId="5"/>
  </si>
  <si>
    <t>1102 100 p11</t>
    <phoneticPr fontId="5"/>
  </si>
  <si>
    <t>1102 100 q7</t>
    <phoneticPr fontId="5"/>
  </si>
  <si>
    <t>1102 100 q8</t>
    <phoneticPr fontId="5"/>
  </si>
  <si>
    <t>1102 100 q9</t>
    <phoneticPr fontId="5"/>
  </si>
  <si>
    <t>1102 100 q10</t>
    <phoneticPr fontId="5"/>
  </si>
  <si>
    <t>1102 100 q11</t>
    <phoneticPr fontId="5"/>
  </si>
  <si>
    <t>1102 150 p12</t>
    <phoneticPr fontId="5"/>
  </si>
  <si>
    <t>1102 150 p13</t>
    <phoneticPr fontId="5"/>
  </si>
  <si>
    <t>1102 150 p14</t>
    <phoneticPr fontId="5"/>
  </si>
  <si>
    <t>1102 150 p15</t>
    <phoneticPr fontId="5"/>
  </si>
  <si>
    <t>1102 150 p16</t>
    <phoneticPr fontId="5"/>
  </si>
  <si>
    <t>1102 150 p17</t>
    <phoneticPr fontId="5"/>
  </si>
  <si>
    <t>1102 150 p18</t>
    <phoneticPr fontId="5"/>
  </si>
  <si>
    <t>1102 150 p19</t>
    <phoneticPr fontId="5"/>
  </si>
  <si>
    <t>1102 150 p20</t>
    <phoneticPr fontId="5"/>
  </si>
  <si>
    <t>1102 150 q12</t>
    <phoneticPr fontId="5"/>
  </si>
  <si>
    <t>1102 150 q13</t>
    <phoneticPr fontId="5"/>
  </si>
  <si>
    <t>1102 150 q14</t>
    <phoneticPr fontId="5"/>
  </si>
  <si>
    <t>1102 150 q15</t>
    <phoneticPr fontId="5"/>
  </si>
  <si>
    <t>1102 150 q16</t>
    <phoneticPr fontId="5"/>
  </si>
  <si>
    <t>1102 150 q17</t>
    <phoneticPr fontId="5"/>
  </si>
  <si>
    <t>1102 150 q18</t>
    <phoneticPr fontId="5"/>
  </si>
  <si>
    <t>1102 150 q19</t>
    <phoneticPr fontId="5"/>
  </si>
  <si>
    <t>1102 150 q20</t>
    <phoneticPr fontId="5"/>
  </si>
  <si>
    <t>1102 150 p24</t>
    <phoneticPr fontId="5"/>
  </si>
  <si>
    <t>1102 150 p25</t>
    <phoneticPr fontId="5"/>
  </si>
  <si>
    <t>1102 50 q21</t>
    <phoneticPr fontId="5"/>
  </si>
  <si>
    <t>1102 50 q22</t>
    <phoneticPr fontId="5"/>
  </si>
  <si>
    <t>1102 50 q23</t>
    <phoneticPr fontId="5"/>
  </si>
  <si>
    <t>1102 150 p26redo</t>
    <phoneticPr fontId="5"/>
  </si>
  <si>
    <t>1102 100 q24redo</t>
    <phoneticPr fontId="5"/>
  </si>
  <si>
    <t>1102 100 q25</t>
    <phoneticPr fontId="5"/>
  </si>
  <si>
    <t>1102 200 p27</t>
    <phoneticPr fontId="5"/>
  </si>
  <si>
    <t>1102 200 p28</t>
    <phoneticPr fontId="5"/>
  </si>
  <si>
    <t>1102 200 p29</t>
    <phoneticPr fontId="5"/>
  </si>
  <si>
    <t>1102 200 p30</t>
    <phoneticPr fontId="5"/>
  </si>
  <si>
    <t>1102 200 p31</t>
    <phoneticPr fontId="5"/>
  </si>
  <si>
    <t>1102 200 p32</t>
    <phoneticPr fontId="5"/>
  </si>
  <si>
    <t>1102 200 p33</t>
    <phoneticPr fontId="5"/>
  </si>
  <si>
    <t>1102 200 p34</t>
    <phoneticPr fontId="5"/>
  </si>
  <si>
    <t>1102 200 p35</t>
    <phoneticPr fontId="5"/>
  </si>
  <si>
    <t>1102 200 p36</t>
    <phoneticPr fontId="5"/>
  </si>
  <si>
    <t>1102 200 q26</t>
    <phoneticPr fontId="5"/>
  </si>
  <si>
    <t>1102 200 q27</t>
    <phoneticPr fontId="5"/>
  </si>
  <si>
    <t>1102 200 q28</t>
    <phoneticPr fontId="5"/>
  </si>
  <si>
    <t>1102 200 q29</t>
    <phoneticPr fontId="5"/>
  </si>
  <si>
    <t>1102 150 p37</t>
    <phoneticPr fontId="5"/>
  </si>
  <si>
    <t>1102 200 p38</t>
    <phoneticPr fontId="5"/>
  </si>
  <si>
    <t>1102 200 q30</t>
    <phoneticPr fontId="5"/>
  </si>
  <si>
    <t>1102 200 q31</t>
    <phoneticPr fontId="5"/>
  </si>
  <si>
    <t>1102 300 q32</t>
    <phoneticPr fontId="5"/>
  </si>
  <si>
    <t>1102 300 q33</t>
    <phoneticPr fontId="5"/>
  </si>
  <si>
    <t>1102 300 p46</t>
    <phoneticPr fontId="5"/>
  </si>
  <si>
    <r>
      <t>1102</t>
    </r>
    <r>
      <rPr>
        <sz val="11"/>
        <color rgb="FF000000"/>
        <rFont val="ＭＳ Ｐゴシック"/>
        <family val="3"/>
        <charset val="128"/>
      </rPr>
      <t>３００ｐ</t>
    </r>
    <r>
      <rPr>
        <sz val="12"/>
        <color theme="1"/>
        <rFont val="Calibri"/>
        <family val="2"/>
        <scheme val="minor"/>
      </rPr>
      <t>39</t>
    </r>
  </si>
  <si>
    <t>1102 300 p41</t>
    <phoneticPr fontId="5"/>
  </si>
  <si>
    <t>1102 300 p42</t>
    <phoneticPr fontId="5"/>
  </si>
  <si>
    <t>1102 300 p45</t>
    <phoneticPr fontId="5"/>
  </si>
  <si>
    <t>1102 300 p43</t>
    <phoneticPr fontId="5"/>
  </si>
  <si>
    <t>1102 300 p44</t>
    <phoneticPr fontId="5"/>
  </si>
  <si>
    <t>1102 300 p47</t>
    <phoneticPr fontId="5"/>
  </si>
  <si>
    <t>1102 300 p48</t>
    <phoneticPr fontId="5"/>
  </si>
  <si>
    <t>1102 300 q34</t>
  </si>
  <si>
    <t>1102 300 q35</t>
    <phoneticPr fontId="5"/>
  </si>
  <si>
    <t>1102 300 q36</t>
    <phoneticPr fontId="5"/>
  </si>
  <si>
    <t>1102 300 q37</t>
    <phoneticPr fontId="5"/>
  </si>
  <si>
    <t>1102 300 q38</t>
    <phoneticPr fontId="5"/>
  </si>
  <si>
    <t>1102 300 q39</t>
    <phoneticPr fontId="5"/>
  </si>
  <si>
    <t>1102 300 q40</t>
    <phoneticPr fontId="5"/>
  </si>
  <si>
    <t>1102 300 q41</t>
    <phoneticPr fontId="5"/>
  </si>
  <si>
    <t>1102 300 p49</t>
    <phoneticPr fontId="5"/>
  </si>
  <si>
    <t>1102 300 p50</t>
    <phoneticPr fontId="5"/>
  </si>
  <si>
    <t>1102 100 q42</t>
    <phoneticPr fontId="5"/>
  </si>
  <si>
    <t>1102 100 q43</t>
    <phoneticPr fontId="5"/>
  </si>
  <si>
    <t>1102 100 q44</t>
    <phoneticPr fontId="5"/>
  </si>
  <si>
    <t>1102 100 q45</t>
    <phoneticPr fontId="5"/>
  </si>
  <si>
    <t>1102 100 q46</t>
    <phoneticPr fontId="5"/>
  </si>
  <si>
    <t>1102 100 q47</t>
    <phoneticPr fontId="5"/>
  </si>
  <si>
    <t>1102 50 p51</t>
    <phoneticPr fontId="5"/>
  </si>
  <si>
    <t>1102 50 p52</t>
    <phoneticPr fontId="5"/>
  </si>
  <si>
    <t>1102 50 p53</t>
    <phoneticPr fontId="5"/>
  </si>
  <si>
    <t>1102 50 p54</t>
    <phoneticPr fontId="5"/>
  </si>
  <si>
    <t>1102 150 q48</t>
    <phoneticPr fontId="5"/>
  </si>
  <si>
    <t>1102 150 q49</t>
    <phoneticPr fontId="5"/>
  </si>
  <si>
    <t>1102 150 q50</t>
    <phoneticPr fontId="5"/>
  </si>
  <si>
    <t>1108 50 p56</t>
    <phoneticPr fontId="5"/>
  </si>
  <si>
    <t>1108 50 p57</t>
    <phoneticPr fontId="5"/>
  </si>
  <si>
    <t>1108 50 p58</t>
    <phoneticPr fontId="5"/>
  </si>
  <si>
    <t>1108 50 p59</t>
    <phoneticPr fontId="5"/>
  </si>
  <si>
    <t>1108 50 p60</t>
    <phoneticPr fontId="5"/>
  </si>
  <si>
    <t>1108 50 p61</t>
    <phoneticPr fontId="5"/>
  </si>
  <si>
    <t>1108 50 p62</t>
    <phoneticPr fontId="5"/>
  </si>
  <si>
    <t>1108 50 q51</t>
    <phoneticPr fontId="5"/>
  </si>
  <si>
    <t>1108 50 q52</t>
    <phoneticPr fontId="5"/>
  </si>
  <si>
    <t>1108 50 q53</t>
  </si>
  <si>
    <t>1108 50 q54</t>
    <phoneticPr fontId="5"/>
  </si>
  <si>
    <t>1108 50 q55</t>
    <phoneticPr fontId="5"/>
  </si>
  <si>
    <t>1108 50 q56</t>
    <phoneticPr fontId="5"/>
  </si>
  <si>
    <t>1108 50 q57</t>
    <phoneticPr fontId="5"/>
  </si>
  <si>
    <t>1108 50 q58</t>
    <phoneticPr fontId="5"/>
  </si>
  <si>
    <t>1108 50 q59</t>
    <phoneticPr fontId="5"/>
  </si>
  <si>
    <t>1108 50 q60</t>
    <phoneticPr fontId="5"/>
  </si>
  <si>
    <t>1108 50 q61</t>
    <phoneticPr fontId="5"/>
  </si>
  <si>
    <t>1108 50 q62</t>
    <phoneticPr fontId="5"/>
  </si>
  <si>
    <t>1108 50 p63</t>
    <phoneticPr fontId="5"/>
  </si>
  <si>
    <t>1108 50 p64</t>
    <phoneticPr fontId="5"/>
  </si>
  <si>
    <t>1108 50 q63</t>
    <phoneticPr fontId="5"/>
  </si>
  <si>
    <t>1108 50 q64</t>
    <phoneticPr fontId="5"/>
  </si>
  <si>
    <t>1108 100 p65</t>
    <phoneticPr fontId="5"/>
  </si>
  <si>
    <t>1108 100 p66</t>
    <phoneticPr fontId="5"/>
  </si>
  <si>
    <t>1108 100 p67</t>
    <phoneticPr fontId="5"/>
  </si>
  <si>
    <t>1108 100 p68</t>
    <phoneticPr fontId="5"/>
  </si>
  <si>
    <t>1108 100 p69</t>
  </si>
  <si>
    <t>1108 100 p70</t>
  </si>
  <si>
    <t>1108 150 p71</t>
  </si>
  <si>
    <t>1108 150 p72</t>
  </si>
  <si>
    <t>1108 150 p73</t>
  </si>
  <si>
    <t>1108 150 p74</t>
  </si>
  <si>
    <t>1108 150 p75</t>
  </si>
  <si>
    <t>1108 150 p76</t>
  </si>
  <si>
    <t>1108 150 p77</t>
  </si>
  <si>
    <t>1108 150 p78</t>
  </si>
  <si>
    <t>1108 150 p79</t>
  </si>
  <si>
    <t>1108 150 p80</t>
  </si>
  <si>
    <t>1108 150 p81</t>
  </si>
  <si>
    <t>1108 150 p82</t>
  </si>
  <si>
    <t>1108 150 p83</t>
  </si>
  <si>
    <t>1108 150 p84</t>
  </si>
  <si>
    <t>1108 200 p85</t>
  </si>
  <si>
    <t>1108 200 p86</t>
  </si>
  <si>
    <t>1108 200 p87</t>
  </si>
  <si>
    <t>1108 200 p88</t>
  </si>
  <si>
    <t>1108 200 p89</t>
  </si>
  <si>
    <t>1108 200 p90</t>
  </si>
  <si>
    <t>1108 200 p91</t>
  </si>
  <si>
    <t>1108 200 p92</t>
  </si>
  <si>
    <t>1108 200 p93</t>
  </si>
  <si>
    <t>1108 200 p94</t>
  </si>
  <si>
    <t>1108 200 p95</t>
  </si>
  <si>
    <t>1108 200 p96</t>
  </si>
  <si>
    <t>1108 200 p97</t>
  </si>
  <si>
    <t>1108 200 p98</t>
  </si>
  <si>
    <t>1108 300 p99</t>
  </si>
  <si>
    <t>1108 300 p100</t>
  </si>
  <si>
    <t>1108 300 p101</t>
  </si>
  <si>
    <t>1108 300 p102</t>
  </si>
  <si>
    <t>1108 300 p103</t>
  </si>
  <si>
    <t>1108 300 p104</t>
  </si>
  <si>
    <t>1108 300 p105</t>
  </si>
  <si>
    <t>1108 300 p106</t>
  </si>
  <si>
    <t>1108 300 p107</t>
  </si>
  <si>
    <t>1108 300 p108</t>
  </si>
  <si>
    <t>1108 300 p109</t>
  </si>
  <si>
    <t>1108 300 p110</t>
  </si>
  <si>
    <t>1108 300 p111</t>
  </si>
  <si>
    <t>1108 300 p112</t>
  </si>
  <si>
    <t>1108 100 q65</t>
  </si>
  <si>
    <t>1108 100 q66</t>
  </si>
  <si>
    <t>1108 100 q67</t>
  </si>
  <si>
    <t>1108 100 q68</t>
  </si>
  <si>
    <t>1108 100 q69</t>
  </si>
  <si>
    <t>1108 100 q70</t>
  </si>
  <si>
    <t>1108 100 q71</t>
  </si>
  <si>
    <t>1108 100 q72</t>
  </si>
  <si>
    <t>1108 100 q73</t>
  </si>
  <si>
    <t>1108 100 q74</t>
  </si>
  <si>
    <t>1108 100 q75</t>
  </si>
  <si>
    <t>1108 100 q76</t>
  </si>
  <si>
    <t>1108 100 q77</t>
  </si>
  <si>
    <t>1108 150 q78</t>
  </si>
  <si>
    <t>1108 150 q79</t>
  </si>
  <si>
    <t>1108 150 q80</t>
  </si>
  <si>
    <t>1108 150 q81</t>
  </si>
  <si>
    <t>1108 150 q82</t>
  </si>
  <si>
    <t>1108 150 q83</t>
  </si>
  <si>
    <t>1108 150 q84</t>
  </si>
  <si>
    <t>1108 150 q85</t>
  </si>
  <si>
    <t>1108 150 q86</t>
  </si>
  <si>
    <t>1108 150 q87</t>
  </si>
  <si>
    <t>1108 150 q88</t>
  </si>
  <si>
    <t>1108 150 q89</t>
  </si>
  <si>
    <t>1108 300 q90</t>
  </si>
  <si>
    <t>1108 300 q91</t>
  </si>
  <si>
    <t>1108 300 q92</t>
  </si>
  <si>
    <t>1108 200 q93</t>
  </si>
  <si>
    <t>1108 200 q94</t>
  </si>
  <si>
    <t>1108 200 q95</t>
  </si>
  <si>
    <t>1110 300 q112</t>
  </si>
  <si>
    <t>1110 300 q113</t>
  </si>
  <si>
    <t>1110 300 q114</t>
  </si>
  <si>
    <t>1110 300 q115</t>
  </si>
  <si>
    <t>1110 300 p120</t>
  </si>
  <si>
    <t>1110 300 p121</t>
  </si>
  <si>
    <t>1110 100 q117</t>
  </si>
  <si>
    <t>1110 300  q118</t>
  </si>
  <si>
    <t>1110 300  q119</t>
  </si>
  <si>
    <t>1110 300  q120</t>
  </si>
  <si>
    <t>1110 300  q121</t>
  </si>
  <si>
    <t>1110 300  q122</t>
  </si>
  <si>
    <t>1110 300  q123</t>
  </si>
  <si>
    <t>1110 50 p 124</t>
  </si>
  <si>
    <t>1110 50 p 125</t>
  </si>
  <si>
    <t>1110 50 p 126</t>
  </si>
  <si>
    <t>1110 50 p 127</t>
  </si>
  <si>
    <t>1110 300 p128</t>
  </si>
  <si>
    <t>1110 300p 129</t>
  </si>
  <si>
    <t>1110 300p 130</t>
  </si>
  <si>
    <t>1110 300p 131</t>
  </si>
  <si>
    <t>1110 150 p132</t>
  </si>
  <si>
    <t>1110 150 p133</t>
  </si>
  <si>
    <t>1110 150 p134</t>
  </si>
  <si>
    <t>1110 150 p135</t>
  </si>
  <si>
    <t>1110 50 q137</t>
  </si>
  <si>
    <t>1110 50 q138</t>
  </si>
  <si>
    <t>1110 100 q157</t>
  </si>
  <si>
    <t>1110 100 q158</t>
  </si>
  <si>
    <t>Depth to interval</t>
  </si>
  <si>
    <t>0-50 m</t>
  </si>
  <si>
    <t>50-100 m</t>
  </si>
  <si>
    <t>100-150 m</t>
  </si>
  <si>
    <t>150-200 m</t>
  </si>
  <si>
    <t>200-300 m</t>
  </si>
  <si>
    <t xml:space="preserve">Depth </t>
  </si>
  <si>
    <t>Average Foraminifera Weight</t>
  </si>
  <si>
    <t>1,102,300ｐ４０</t>
  </si>
  <si>
    <t xml:space="preserve">Area Density </t>
  </si>
  <si>
    <t>Mean</t>
  </si>
  <si>
    <t>0-50</t>
  </si>
  <si>
    <t>50-100</t>
  </si>
  <si>
    <t>100-150</t>
  </si>
  <si>
    <t>0.1467</t>
  </si>
  <si>
    <t>1.339e-06***</t>
  </si>
  <si>
    <t>0.005146*</t>
  </si>
  <si>
    <t>0.001747*</t>
  </si>
  <si>
    <t>0.06737</t>
  </si>
  <si>
    <t>0.3294</t>
  </si>
  <si>
    <t>5.972e-05***</t>
  </si>
  <si>
    <t>—</t>
  </si>
  <si>
    <t>0.5893</t>
  </si>
  <si>
    <t>0.0002106**</t>
  </si>
  <si>
    <t>0.003188*</t>
  </si>
  <si>
    <t>0.0005787**</t>
  </si>
  <si>
    <t>1.963e-07***</t>
  </si>
  <si>
    <t>9.361e-06***</t>
  </si>
  <si>
    <t>1.155e-06***</t>
  </si>
  <si>
    <t>0.01314*</t>
  </si>
  <si>
    <t>0.003045*</t>
  </si>
  <si>
    <t>0.2239</t>
  </si>
  <si>
    <t>0.9447</t>
  </si>
  <si>
    <t>0.1499</t>
  </si>
  <si>
    <t>0.02115*</t>
  </si>
  <si>
    <t>0.0303*</t>
  </si>
  <si>
    <t>0.0381*</t>
  </si>
  <si>
    <t>0.008658**</t>
  </si>
  <si>
    <t>0.4127</t>
  </si>
  <si>
    <t>0.1508</t>
  </si>
  <si>
    <t>0.09524</t>
  </si>
  <si>
    <t xml:space="preserve"> 0.1905</t>
  </si>
  <si>
    <t>0.06349</t>
  </si>
  <si>
    <t>0.8413</t>
  </si>
  <si>
    <t xml:space="preserve">Significance codes: P ≤ 0.05 (*) P ≤ 0.01 (**) P ≤ 0.001 (***) </t>
  </si>
  <si>
    <t>Intercept</t>
  </si>
  <si>
    <t>Depth interval (m)</t>
  </si>
  <si>
    <t>71.58566</t>
  </si>
  <si>
    <t>-6.3049763</t>
  </si>
  <si>
    <t>&lt;2e-16 ***</t>
  </si>
  <si>
    <t>-479.2104</t>
  </si>
  <si>
    <t>6.891e-04</t>
  </si>
  <si>
    <t xml:space="preserve">0.0691292 </t>
  </si>
  <si>
    <t xml:space="preserve">-0.08483 </t>
  </si>
  <si>
    <t>-0.300739</t>
  </si>
  <si>
    <t>16.61</t>
  </si>
  <si>
    <t>-159.47105</t>
  </si>
  <si>
    <t>Slope</t>
  </si>
  <si>
    <t xml:space="preserve">68.489 </t>
  </si>
  <si>
    <t xml:space="preserve">-7.849 </t>
  </si>
  <si>
    <t xml:space="preserve">173.38 </t>
  </si>
  <si>
    <t xml:space="preserve">0.174465 </t>
  </si>
  <si>
    <t>0.18854</t>
  </si>
  <si>
    <t>1.611e-01</t>
  </si>
  <si>
    <t xml:space="preserve">31.89 </t>
  </si>
  <si>
    <t xml:space="preserve">-277.6388 </t>
  </si>
  <si>
    <t xml:space="preserve">101.057 </t>
  </si>
  <si>
    <t xml:space="preserve">20.288 </t>
  </si>
  <si>
    <t>244.95</t>
  </si>
  <si>
    <t xml:space="preserve">0.193062 </t>
  </si>
  <si>
    <t xml:space="preserve">0.19870 </t>
  </si>
  <si>
    <t>-2.690e-03</t>
  </si>
  <si>
    <t>7.517e-06</t>
  </si>
  <si>
    <t xml:space="preserve">1.317e-01 </t>
  </si>
  <si>
    <t>-0.3999</t>
  </si>
  <si>
    <t xml:space="preserve">-71.84 </t>
  </si>
  <si>
    <t xml:space="preserve">- </t>
  </si>
  <si>
    <t>1110 200 q143</t>
  </si>
  <si>
    <t>1110 200 q144</t>
  </si>
  <si>
    <t>1110 200 q147</t>
  </si>
  <si>
    <t>1110 200 q148</t>
  </si>
  <si>
    <t>1110 300 q149</t>
  </si>
  <si>
    <t>1110 300 q150</t>
  </si>
  <si>
    <t>-</t>
  </si>
  <si>
    <r>
      <rPr>
        <i/>
        <sz val="12"/>
        <color theme="1"/>
        <rFont val="Times New Roman"/>
        <family val="1"/>
      </rPr>
      <t xml:space="preserve">T. quinqueloba </t>
    </r>
    <r>
      <rPr>
        <sz val="12"/>
        <color theme="1"/>
        <rFont val="Times New Roman"/>
        <family val="1"/>
      </rPr>
      <t>mean calcite volume (mm^3)</t>
    </r>
  </si>
  <si>
    <r>
      <rPr>
        <i/>
        <sz val="12"/>
        <color theme="1"/>
        <rFont val="Times New Roman"/>
        <family val="1"/>
      </rPr>
      <t xml:space="preserve"> N. pachyderma</t>
    </r>
    <r>
      <rPr>
        <sz val="12"/>
        <color theme="1"/>
        <rFont val="Times New Roman"/>
        <family val="1"/>
      </rPr>
      <t xml:space="preserve"> mean calcite volume (mm^3)</t>
    </r>
  </si>
  <si>
    <t xml:space="preserve"> </t>
  </si>
  <si>
    <t xml:space="preserve">*Top = </t>
  </si>
  <si>
    <t>148.756</t>
  </si>
  <si>
    <t xml:space="preserve">-7894.015 </t>
  </si>
  <si>
    <t>1464.999</t>
  </si>
  <si>
    <t>-5.388</t>
  </si>
  <si>
    <t>3.73e-07 ***</t>
  </si>
  <si>
    <t>0.19</t>
  </si>
  <si>
    <t>149.75215</t>
  </si>
  <si>
    <t xml:space="preserve"> -0.16540 </t>
  </si>
  <si>
    <t xml:space="preserve"> 0.01152</t>
  </si>
  <si>
    <t>-14.36</t>
  </si>
  <si>
    <t xml:space="preserve">207.96143 </t>
  </si>
  <si>
    <t xml:space="preserve">-0.11455 </t>
  </si>
  <si>
    <t xml:space="preserve"> 0.02033</t>
  </si>
  <si>
    <t>-5.635</t>
  </si>
  <si>
    <t>1.23e-07 ***</t>
  </si>
  <si>
    <t>0.21</t>
  </si>
  <si>
    <t xml:space="preserve"> 141.342 </t>
  </si>
  <si>
    <t xml:space="preserve">-3.567 </t>
  </si>
  <si>
    <t>1.264</t>
  </si>
  <si>
    <t>-2.821</t>
  </si>
  <si>
    <t xml:space="preserve">0.00669 ** </t>
  </si>
  <si>
    <t>0.13</t>
  </si>
  <si>
    <t>158.3916</t>
  </si>
  <si>
    <t xml:space="preserve">-3.1361 </t>
  </si>
  <si>
    <t xml:space="preserve">0.8334 </t>
  </si>
  <si>
    <t>-3.763</t>
  </si>
  <si>
    <t>0.000415 ***</t>
  </si>
  <si>
    <t xml:space="preserve">123.28 </t>
  </si>
  <si>
    <t>-13.42</t>
  </si>
  <si>
    <t xml:space="preserve">43.69 </t>
  </si>
  <si>
    <t xml:space="preserve">-0.307 </t>
  </si>
  <si>
    <t>0.759</t>
  </si>
  <si>
    <t>0.0008</t>
  </si>
  <si>
    <t>Temperature</t>
  </si>
  <si>
    <t xml:space="preserve"> 7.5427074</t>
  </si>
  <si>
    <t>-0.0051044</t>
  </si>
  <si>
    <t>0.0007866</t>
  </si>
  <si>
    <t>-6.489</t>
  </si>
  <si>
    <t>2.17e-09 ***</t>
  </si>
  <si>
    <t>0.26</t>
  </si>
  <si>
    <t>4.9841136</t>
  </si>
  <si>
    <t>0.0075659</t>
  </si>
  <si>
    <t>0.0003129</t>
  </si>
  <si>
    <t>-24.18</t>
  </si>
  <si>
    <t>1.02181</t>
  </si>
  <si>
    <t>0.03871</t>
  </si>
  <si>
    <t>0.00094</t>
  </si>
  <si>
    <t>41.179</t>
  </si>
  <si>
    <t>&lt; 2e-16 ***</t>
  </si>
  <si>
    <t xml:space="preserve"> 4.885</t>
  </si>
  <si>
    <t xml:space="preserve">-346.472 </t>
  </si>
  <si>
    <t>57.138</t>
  </si>
  <si>
    <t>-6.064</t>
  </si>
  <si>
    <t>1.67e-08 ***</t>
  </si>
  <si>
    <t>0.24</t>
  </si>
  <si>
    <t xml:space="preserve">4.4844 </t>
  </si>
  <si>
    <t xml:space="preserve">-0.1449 </t>
  </si>
  <si>
    <t>0.0488</t>
  </si>
  <si>
    <t>-2.969</t>
  </si>
  <si>
    <t>0.00444 **</t>
  </si>
  <si>
    <t>0.14</t>
  </si>
  <si>
    <t>0.64</t>
  </si>
  <si>
    <t>5.15888</t>
  </si>
  <si>
    <t xml:space="preserve">-0.12553 </t>
  </si>
  <si>
    <t>0.03213</t>
  </si>
  <si>
    <t>-3.907</t>
  </si>
  <si>
    <t>0.000262 ***</t>
  </si>
  <si>
    <t>0.22</t>
  </si>
  <si>
    <t>3.63091</t>
  </si>
  <si>
    <t>-0.03027</t>
  </si>
  <si>
    <t>1.74916</t>
  </si>
  <si>
    <t xml:space="preserve"> -0.017</t>
  </si>
  <si>
    <t xml:space="preserve"> 0.986 </t>
  </si>
  <si>
    <t>2.56e-06</t>
  </si>
  <si>
    <t>[CO32-]</t>
  </si>
  <si>
    <t>163.437</t>
  </si>
  <si>
    <t>-13264.650</t>
  </si>
  <si>
    <t>2125.157</t>
  </si>
  <si>
    <t>-6.242</t>
  </si>
  <si>
    <t>9.53e-09 ***</t>
  </si>
  <si>
    <t>0.27</t>
  </si>
  <si>
    <t>151.48342</t>
  </si>
  <si>
    <t xml:space="preserve">-0.17051 </t>
  </si>
  <si>
    <t>0.01211</t>
  </si>
  <si>
    <t>-14.07</t>
  </si>
  <si>
    <t>210.67088</t>
  </si>
  <si>
    <t>-0.11532</t>
  </si>
  <si>
    <t>0.01748</t>
  </si>
  <si>
    <t>-6.596</t>
  </si>
  <si>
    <t>1.8e-09 ***</t>
  </si>
  <si>
    <t>0.30</t>
  </si>
  <si>
    <t xml:space="preserve">150.939 </t>
  </si>
  <si>
    <t>-8.697</t>
  </si>
  <si>
    <t>2.227</t>
  </si>
  <si>
    <t>-3.905</t>
  </si>
  <si>
    <t>0.000288 ***</t>
  </si>
  <si>
    <t>166.5867</t>
  </si>
  <si>
    <t xml:space="preserve"> -4.2012</t>
  </si>
  <si>
    <t xml:space="preserve"> 0.6679</t>
  </si>
  <si>
    <t>-6.29</t>
  </si>
  <si>
    <t>8.35e-08 ***</t>
  </si>
  <si>
    <t>0.45</t>
  </si>
  <si>
    <t xml:space="preserve">128.03 </t>
  </si>
  <si>
    <t xml:space="preserve">-12.30  </t>
  </si>
  <si>
    <t>60.66</t>
  </si>
  <si>
    <t>-0.203</t>
  </si>
  <si>
    <t xml:space="preserve">0.84 </t>
  </si>
  <si>
    <t>0.0004</t>
  </si>
  <si>
    <t>3.9936</t>
  </si>
  <si>
    <t>-0.8158</t>
  </si>
  <si>
    <t>2.4378</t>
  </si>
  <si>
    <t>-0.335</t>
  </si>
  <si>
    <t>0.739</t>
  </si>
  <si>
    <t xml:space="preserve">4.9928930 </t>
  </si>
  <si>
    <t>-0.0076829</t>
  </si>
  <si>
    <t>0.0003485</t>
  </si>
  <si>
    <t>-22.05</t>
  </si>
  <si>
    <t>0.82</t>
  </si>
  <si>
    <t>-1.0844485</t>
  </si>
  <si>
    <t>0.0390890</t>
  </si>
  <si>
    <t>0.0009212</t>
  </si>
  <si>
    <t>42.433</t>
  </si>
  <si>
    <t>0.95</t>
  </si>
  <si>
    <t xml:space="preserve">5.3194 </t>
  </si>
  <si>
    <t>-523.8056</t>
  </si>
  <si>
    <t>85.9964</t>
  </si>
  <si>
    <t>-6.091</t>
  </si>
  <si>
    <t>1.91e-08 ***</t>
  </si>
  <si>
    <t>7.1995326</t>
  </si>
  <si>
    <t>-0.0045741</t>
  </si>
  <si>
    <t>0.0007067</t>
  </si>
  <si>
    <t>-6.472</t>
  </si>
  <si>
    <t>3.24e-09 ***</t>
  </si>
  <si>
    <t>0.29</t>
  </si>
  <si>
    <t>4.84843</t>
  </si>
  <si>
    <t>-0.36323</t>
  </si>
  <si>
    <t>0.08835</t>
  </si>
  <si>
    <t>-4.111</t>
  </si>
  <si>
    <t>0.00015 ***</t>
  </si>
  <si>
    <t>5.46431</t>
  </si>
  <si>
    <t>-0.17102</t>
  </si>
  <si>
    <t>0.02655</t>
  </si>
  <si>
    <t>-6.442</t>
  </si>
  <si>
    <t>4.85e-08 ***</t>
  </si>
  <si>
    <t>0.46</t>
  </si>
  <si>
    <t>9.791047</t>
  </si>
  <si>
    <t>-0.007858</t>
  </si>
  <si>
    <t>0.001481</t>
  </si>
  <si>
    <t>-5.306</t>
  </si>
  <si>
    <t>2.19e-05 ***</t>
  </si>
  <si>
    <t>0.55</t>
  </si>
  <si>
    <t>4.2961</t>
  </si>
  <si>
    <t>-1.0179</t>
  </si>
  <si>
    <t xml:space="preserve"> 0.7258</t>
  </si>
  <si>
    <t>-1.402</t>
  </si>
  <si>
    <t xml:space="preserve">  0.174</t>
  </si>
  <si>
    <t>6.2055</t>
  </si>
  <si>
    <t xml:space="preserve">-924.3052 </t>
  </si>
  <si>
    <t xml:space="preserve">348.1919 </t>
  </si>
  <si>
    <t>-2.655</t>
  </si>
  <si>
    <t>0.0142 *</t>
  </si>
  <si>
    <t>5.1227874</t>
  </si>
  <si>
    <t>-0.0081974</t>
  </si>
  <si>
    <t>0.0007118</t>
  </si>
  <si>
    <t>-11.52</t>
  </si>
  <si>
    <t>4.99e-11 ***</t>
  </si>
  <si>
    <t>0.85</t>
  </si>
  <si>
    <t>-0.740755</t>
  </si>
  <si>
    <t>0.036202</t>
  </si>
  <si>
    <t>0.001193</t>
  </si>
  <si>
    <t>30.357</t>
  </si>
  <si>
    <t>0.98</t>
  </si>
  <si>
    <t>159.51953</t>
  </si>
  <si>
    <t xml:space="preserve">-0.21074 </t>
  </si>
  <si>
    <t>0.02492</t>
  </si>
  <si>
    <t>-8.456</t>
  </si>
  <si>
    <t xml:space="preserve"> 1.64e-08 ***</t>
  </si>
  <si>
    <t>0.76</t>
  </si>
  <si>
    <t xml:space="preserve">190.32 </t>
  </si>
  <si>
    <t>-24923.71</t>
  </si>
  <si>
    <t>9534.07</t>
  </si>
  <si>
    <t>-2.614</t>
  </si>
  <si>
    <t xml:space="preserve"> 0.0155 *  </t>
  </si>
  <si>
    <t>286.69494</t>
  </si>
  <si>
    <t>-0.21148</t>
  </si>
  <si>
    <t>0.04107</t>
  </si>
  <si>
    <t>-5.149</t>
  </si>
  <si>
    <t>3.23e-05 ***</t>
  </si>
  <si>
    <t>0.54</t>
  </si>
  <si>
    <t>137.06</t>
  </si>
  <si>
    <t xml:space="preserve">-23.44 </t>
  </si>
  <si>
    <t>20.05</t>
  </si>
  <si>
    <t>-1.169</t>
  </si>
  <si>
    <t xml:space="preserve">0.254 </t>
  </si>
  <si>
    <t>ΩAr</t>
  </si>
  <si>
    <t>2.4261902</t>
  </si>
  <si>
    <t>-0.0035076</t>
  </si>
  <si>
    <t>0.0004552</t>
  </si>
  <si>
    <t>-7.706</t>
  </si>
  <si>
    <t>8.11e-08 ***</t>
  </si>
  <si>
    <t>0.72</t>
  </si>
  <si>
    <t xml:space="preserve">2.9550 </t>
  </si>
  <si>
    <t>-421.173</t>
  </si>
  <si>
    <t>163.0164</t>
  </si>
  <si>
    <t>-2.584</t>
  </si>
  <si>
    <t xml:space="preserve"> 0.0166 *  </t>
  </si>
  <si>
    <t>4.6073285</t>
  </si>
  <si>
    <t>-0.0036050</t>
  </si>
  <si>
    <t>0.0007007</t>
  </si>
  <si>
    <t>-5.145</t>
  </si>
  <si>
    <t>3.26e-05 ***</t>
  </si>
  <si>
    <t xml:space="preserve"> -0.4071</t>
  </si>
  <si>
    <t>0.3414</t>
  </si>
  <si>
    <t>-1.192</t>
  </si>
  <si>
    <t xml:space="preserve">0.245  </t>
  </si>
  <si>
    <t>2.0598</t>
  </si>
  <si>
    <t>Shell wall measurent done on the apex of the shell. Two measurements were done on each whorl, with the exception of whorl 0. For the location the measures see Fig S3</t>
  </si>
  <si>
    <t>Mean shell carbonate volume (mm3)</t>
  </si>
  <si>
    <t>Shell Volume</t>
  </si>
  <si>
    <t>Shell Thickness</t>
  </si>
  <si>
    <t>-3.296e-03</t>
  </si>
  <si>
    <t>6.099e-06</t>
  </si>
  <si>
    <t>6.437e-07</t>
  </si>
  <si>
    <t>9.475</t>
  </si>
  <si>
    <t>3.77e-16 ***</t>
  </si>
  <si>
    <t>0.43</t>
  </si>
  <si>
    <t>-1.245e-03</t>
  </si>
  <si>
    <t>2.857e-06</t>
  </si>
  <si>
    <t>3.529e-07</t>
  </si>
  <si>
    <t xml:space="preserve"> 8.096</t>
  </si>
  <si>
    <t>1.14e-12 ***</t>
  </si>
  <si>
    <t>0.39</t>
  </si>
  <si>
    <t>-9.071e-03</t>
  </si>
  <si>
    <t>1.732e-05</t>
  </si>
  <si>
    <t>1.282e-05</t>
  </si>
  <si>
    <t xml:space="preserve">1.351 </t>
  </si>
  <si>
    <t>0.190</t>
  </si>
  <si>
    <t>Standard</t>
  </si>
  <si>
    <t>L. helicina that have 2.5-3.5 whorls</t>
  </si>
  <si>
    <t>L. helicina that have 1.5 to 2.25 whorls</t>
  </si>
  <si>
    <t>S1 Table. Plankton tow sampling depth for planktonic foraminifera, ambient seawater characteristics and calcite volume at the crater area in June 2016</t>
  </si>
  <si>
    <r>
      <t xml:space="preserve">S2 Table. CT Number and shell thickness of </t>
    </r>
    <r>
      <rPr>
        <b/>
        <i/>
        <sz val="12"/>
        <color theme="1"/>
        <rFont val="Calibri"/>
        <family val="2"/>
      </rPr>
      <t>Neogloboquadrina pachyderma</t>
    </r>
    <r>
      <rPr>
        <b/>
        <sz val="12"/>
        <color theme="1"/>
        <rFont val="Calibri"/>
        <family val="2"/>
      </rPr>
      <t xml:space="preserve">, </t>
    </r>
    <r>
      <rPr>
        <b/>
        <i/>
        <sz val="12"/>
        <color theme="1"/>
        <rFont val="Calibri"/>
        <family val="2"/>
      </rPr>
      <t>Turborotalita quinqueloba</t>
    </r>
    <r>
      <rPr>
        <b/>
        <sz val="12"/>
        <color theme="1"/>
        <rFont val="Calibri"/>
        <family val="2"/>
      </rPr>
      <t xml:space="preserve"> and </t>
    </r>
    <r>
      <rPr>
        <b/>
        <i/>
        <sz val="12"/>
        <color theme="1"/>
        <rFont val="Calibri"/>
        <family val="2"/>
      </rPr>
      <t>Limacina helicina</t>
    </r>
    <r>
      <rPr>
        <b/>
        <sz val="12"/>
        <color theme="1"/>
        <rFont val="Calibri"/>
        <family val="2"/>
      </rPr>
      <t xml:space="preserve"> at each depth interval </t>
    </r>
  </si>
  <si>
    <r>
      <t xml:space="preserve">S3 Table. Plankton tow sampling depth for </t>
    </r>
    <r>
      <rPr>
        <b/>
        <i/>
        <sz val="12"/>
        <color theme="1"/>
        <rFont val="Times New Roman"/>
        <family val="1"/>
      </rPr>
      <t>Limacina helicina</t>
    </r>
    <r>
      <rPr>
        <b/>
        <sz val="12"/>
        <color theme="1"/>
        <rFont val="Times New Roman"/>
        <family val="1"/>
      </rPr>
      <t>, ambient seawater characteristics and calcite volume</t>
    </r>
  </si>
  <si>
    <r>
      <t xml:space="preserve">S4 Table. Linear regression analysis of </t>
    </r>
    <r>
      <rPr>
        <b/>
        <i/>
        <sz val="12"/>
        <color theme="1"/>
        <rFont val="Times New Roman"/>
        <family val="1"/>
      </rPr>
      <t>Neogloboquadrina pachyderma</t>
    </r>
    <r>
      <rPr>
        <b/>
        <sz val="12"/>
        <color theme="1"/>
        <rFont val="Times New Roman"/>
        <family val="1"/>
      </rPr>
      <t xml:space="preserve"> shell properties and environment </t>
    </r>
  </si>
  <si>
    <r>
      <t xml:space="preserve">S5 Table . Linear regression analysis of </t>
    </r>
    <r>
      <rPr>
        <b/>
        <i/>
        <sz val="12"/>
        <color theme="1"/>
        <rFont val="Times New Roman"/>
        <family val="1"/>
      </rPr>
      <t>Turborotalita quinqueloba</t>
    </r>
    <r>
      <rPr>
        <b/>
        <sz val="12"/>
        <color theme="1"/>
        <rFont val="Times New Roman"/>
        <family val="1"/>
      </rPr>
      <t xml:space="preserve"> shell properties and environment </t>
    </r>
  </si>
  <si>
    <r>
      <t xml:space="preserve">S6 Table. Linear regression analysis of </t>
    </r>
    <r>
      <rPr>
        <b/>
        <i/>
        <sz val="12"/>
        <color theme="1"/>
        <rFont val="Times New Roman"/>
        <family val="1"/>
      </rPr>
      <t>Limacina helicina</t>
    </r>
    <r>
      <rPr>
        <b/>
        <sz val="12"/>
        <color theme="1"/>
        <rFont val="Times New Roman"/>
        <family val="1"/>
      </rPr>
      <t xml:space="preserve"> shell properties and environment </t>
    </r>
  </si>
  <si>
    <r>
      <t xml:space="preserve">S7 Table. Percentage of </t>
    </r>
    <r>
      <rPr>
        <b/>
        <i/>
        <sz val="12"/>
        <color theme="1"/>
        <rFont val="Times New Roman"/>
        <family val="1"/>
      </rPr>
      <t>Neogloboquadrina pachyderma</t>
    </r>
    <r>
      <rPr>
        <b/>
        <sz val="12"/>
        <color theme="1"/>
        <rFont val="Times New Roman"/>
        <family val="1"/>
      </rPr>
      <t xml:space="preserve"> and </t>
    </r>
    <r>
      <rPr>
        <b/>
        <i/>
        <sz val="12"/>
        <color theme="1"/>
        <rFont val="Times New Roman"/>
        <family val="1"/>
      </rPr>
      <t>Turborotalita quinqueloba</t>
    </r>
    <r>
      <rPr>
        <b/>
        <sz val="12"/>
        <color theme="1"/>
        <rFont val="Times New Roman"/>
        <family val="1"/>
      </rPr>
      <t xml:space="preserve"> shells containing cytoplasm</t>
    </r>
  </si>
  <si>
    <r>
      <t xml:space="preserve">S8 Table. </t>
    </r>
    <r>
      <rPr>
        <b/>
        <i/>
        <sz val="12"/>
        <color theme="1"/>
        <rFont val="Times New Roman"/>
        <family val="1"/>
      </rPr>
      <t xml:space="preserve">Neogloboquadrina pachyderma </t>
    </r>
    <r>
      <rPr>
        <b/>
        <sz val="12"/>
        <color theme="1"/>
        <rFont val="Times New Roman"/>
        <family val="1"/>
      </rPr>
      <t>significance test</t>
    </r>
    <r>
      <rPr>
        <b/>
        <i/>
        <sz val="12"/>
        <color theme="1"/>
        <rFont val="Times New Roman"/>
        <family val="1"/>
      </rPr>
      <t xml:space="preserve"> </t>
    </r>
    <r>
      <rPr>
        <b/>
        <sz val="12"/>
        <color theme="1"/>
        <rFont val="Times New Roman"/>
        <family val="1"/>
      </rPr>
      <t xml:space="preserve">(p-value) in CT number between depth intervals </t>
    </r>
  </si>
  <si>
    <r>
      <t xml:space="preserve">S10 Table. </t>
    </r>
    <r>
      <rPr>
        <b/>
        <i/>
        <sz val="12"/>
        <color theme="1"/>
        <rFont val="Times New Roman"/>
        <family val="1"/>
      </rPr>
      <t>Limacina helicina</t>
    </r>
    <r>
      <rPr>
        <b/>
        <sz val="12"/>
        <color theme="1"/>
        <rFont val="Times New Roman"/>
        <family val="1"/>
      </rPr>
      <t xml:space="preserve"> significance test (p-value) in CT number between depth intervals </t>
    </r>
  </si>
  <si>
    <r>
      <t xml:space="preserve">S9 Table. </t>
    </r>
    <r>
      <rPr>
        <b/>
        <i/>
        <sz val="12"/>
        <color theme="1"/>
        <rFont val="Times New Roman"/>
        <family val="1"/>
      </rPr>
      <t xml:space="preserve">Turborotalita quinqueloba </t>
    </r>
    <r>
      <rPr>
        <b/>
        <sz val="12"/>
        <color theme="1"/>
        <rFont val="Times New Roman"/>
        <family val="1"/>
      </rPr>
      <t xml:space="preserve">significance test (p-value) in CT number between depth intervals </t>
    </r>
  </si>
  <si>
    <r>
      <rPr>
        <b/>
        <sz val="11"/>
        <color rgb="FF000000"/>
        <rFont val="Calibri"/>
        <family val="2"/>
        <scheme val="minor"/>
      </rPr>
      <t xml:space="preserve">S2 Dataset. </t>
    </r>
    <r>
      <rPr>
        <sz val="11"/>
        <color rgb="FF000000"/>
        <rFont val="Calibri"/>
        <family val="2"/>
        <scheme val="minor"/>
      </rPr>
      <t xml:space="preserve">Raw X-ray microcomputed tomography (XMCT) data of </t>
    </r>
    <r>
      <rPr>
        <i/>
        <sz val="11"/>
        <color rgb="FF000000"/>
        <rFont val="Calibri"/>
        <family val="2"/>
        <scheme val="minor"/>
      </rPr>
      <t xml:space="preserve">Limacina helicina </t>
    </r>
    <r>
      <rPr>
        <sz val="11"/>
        <color rgb="FF000000"/>
        <rFont val="Calibri"/>
        <family val="2"/>
        <scheme val="minor"/>
      </rPr>
      <t>from plankton tows, including whorl count and shell apex thicknes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0.00_);[Red]\(0.00\)"/>
    <numFmt numFmtId="165" formatCode="0_);[Red]\(0\)"/>
    <numFmt numFmtId="166" formatCode="0.0_);[Red]\(0.0\)"/>
    <numFmt numFmtId="167" formatCode="0.0"/>
    <numFmt numFmtId="168" formatCode="0.000"/>
    <numFmt numFmtId="169" formatCode="0.00_ "/>
    <numFmt numFmtId="170" formatCode="0.0000_ "/>
    <numFmt numFmtId="171" formatCode="0.00000"/>
    <numFmt numFmtId="172" formatCode="0.000000"/>
  </numFmts>
  <fonts count="31">
    <font>
      <sz val="12"/>
      <color theme="1"/>
      <name val="Calibri"/>
      <family val="2"/>
      <scheme val="minor"/>
    </font>
    <font>
      <sz val="12"/>
      <color theme="1"/>
      <name val="Times New Roman"/>
      <family val="1"/>
    </font>
    <font>
      <vertAlign val="subscript"/>
      <sz val="12"/>
      <color theme="1"/>
      <name val="Times New Roman"/>
      <family val="1"/>
    </font>
    <font>
      <vertAlign val="superscript"/>
      <sz val="12"/>
      <color theme="1"/>
      <name val="Times New Roman"/>
      <family val="1"/>
    </font>
    <font>
      <sz val="12"/>
      <color rgb="FF000000"/>
      <name val="Times New Roman"/>
      <family val="1"/>
    </font>
    <font>
      <i/>
      <sz val="12"/>
      <color theme="1"/>
      <name val="Times New Roman"/>
      <family val="1"/>
    </font>
    <font>
      <sz val="8"/>
      <name val="Calibri"/>
      <family val="2"/>
      <scheme val="minor"/>
    </font>
    <font>
      <sz val="12"/>
      <name val="Times New Roman"/>
      <family val="1"/>
    </font>
    <font>
      <sz val="12"/>
      <color rgb="FF002060"/>
      <name val="Calibri"/>
      <family val="2"/>
      <scheme val="minor"/>
    </font>
    <font>
      <sz val="12"/>
      <color rgb="FF002060"/>
      <name val="Times New Roman"/>
      <family val="1"/>
    </font>
    <font>
      <b/>
      <sz val="12"/>
      <color theme="1"/>
      <name val="Times New Roman"/>
      <family val="1"/>
    </font>
    <font>
      <sz val="12"/>
      <color theme="1"/>
      <name val="Calibri"/>
      <family val="2"/>
    </font>
    <font>
      <i/>
      <sz val="12"/>
      <color theme="1"/>
      <name val="Calibri"/>
      <family val="2"/>
    </font>
    <font>
      <sz val="11"/>
      <color rgb="FF000000"/>
      <name val="Arial"/>
      <family val="2"/>
    </font>
    <font>
      <b/>
      <sz val="12"/>
      <color theme="1"/>
      <name val="Calibri"/>
      <family val="2"/>
    </font>
    <font>
      <b/>
      <i/>
      <sz val="12"/>
      <color theme="1"/>
      <name val="Times New Roman"/>
      <family val="1"/>
    </font>
    <font>
      <b/>
      <sz val="12"/>
      <color theme="1"/>
      <name val="Calibri"/>
      <family val="2"/>
      <scheme val="minor"/>
    </font>
    <font>
      <b/>
      <i/>
      <sz val="12"/>
      <color theme="1"/>
      <name val="Calibri"/>
      <family val="2"/>
    </font>
    <font>
      <b/>
      <sz val="11"/>
      <color rgb="FF000000"/>
      <name val="Arial"/>
      <family val="2"/>
    </font>
    <font>
      <b/>
      <sz val="11"/>
      <color rgb="FF000000"/>
      <name val="ＭＳ Ｐゴシック"/>
      <family val="3"/>
      <charset val="128"/>
    </font>
    <font>
      <sz val="11"/>
      <color rgb="FF000000"/>
      <name val="ＭＳ Ｐゴシック"/>
      <family val="3"/>
      <charset val="128"/>
    </font>
    <font>
      <sz val="12"/>
      <color rgb="FFFF0000"/>
      <name val="Calibri"/>
      <family val="2"/>
      <scheme val="minor"/>
    </font>
    <font>
      <sz val="12"/>
      <color rgb="FFFF0000"/>
      <name val="Times New Roman"/>
      <family val="1"/>
    </font>
    <font>
      <sz val="16"/>
      <color rgb="FFFF0000"/>
      <name val="Helvetica"/>
      <family val="2"/>
    </font>
    <font>
      <i/>
      <sz val="12"/>
      <color rgb="FF000000"/>
      <name val="Times New Roman"/>
      <family val="1"/>
    </font>
    <font>
      <b/>
      <sz val="12"/>
      <color rgb="FF000000"/>
      <name val="Times New Roman"/>
      <family val="1"/>
    </font>
    <font>
      <sz val="16"/>
      <color theme="1"/>
      <name val="Calibri"/>
      <family val="2"/>
      <scheme val="minor"/>
    </font>
    <font>
      <i/>
      <sz val="12"/>
      <name val="Times New Roman"/>
      <family val="1"/>
    </font>
    <font>
      <b/>
      <sz val="11"/>
      <color rgb="FF000000"/>
      <name val="Calibri"/>
      <family val="2"/>
      <scheme val="minor"/>
    </font>
    <font>
      <sz val="11"/>
      <color rgb="FF000000"/>
      <name val="Calibri"/>
      <family val="2"/>
      <scheme val="minor"/>
    </font>
    <font>
      <i/>
      <sz val="11"/>
      <color rgb="FF000000"/>
      <name val="Calibri"/>
      <family val="2"/>
      <scheme val="minor"/>
    </font>
  </fonts>
  <fills count="10">
    <fill>
      <patternFill patternType="none"/>
    </fill>
    <fill>
      <patternFill patternType="gray125"/>
    </fill>
    <fill>
      <patternFill patternType="solid">
        <fgColor theme="4" tint="0.79998168889431442"/>
        <bgColor indexed="64"/>
      </patternFill>
    </fill>
    <fill>
      <patternFill patternType="solid">
        <fgColor rgb="FFFFFF00"/>
        <bgColor rgb="FFFFFF00"/>
      </patternFill>
    </fill>
    <fill>
      <patternFill patternType="solid">
        <fgColor theme="7" tint="0.79998168889431442"/>
        <bgColor indexed="64"/>
      </patternFill>
    </fill>
    <fill>
      <patternFill patternType="solid">
        <fgColor theme="5" tint="0.79998168889431442"/>
        <bgColor indexed="64"/>
      </patternFill>
    </fill>
    <fill>
      <patternFill patternType="solid">
        <fgColor rgb="FFFFFF00"/>
        <bgColor indexed="64"/>
      </patternFill>
    </fill>
    <fill>
      <patternFill patternType="solid">
        <fgColor rgb="FFFFFF00"/>
        <bgColor rgb="FF000000"/>
      </patternFill>
    </fill>
    <fill>
      <patternFill patternType="solid">
        <fgColor rgb="FFFCE4D6"/>
        <bgColor rgb="FF000000"/>
      </patternFill>
    </fill>
    <fill>
      <patternFill patternType="solid">
        <fgColor rgb="FFD9E1F2"/>
        <bgColor rgb="FF000000"/>
      </patternFill>
    </fill>
  </fills>
  <borders count="13">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55">
    <xf numFmtId="0" fontId="0" fillId="0" borderId="0" xfId="0"/>
    <xf numFmtId="164" fontId="1" fillId="0" borderId="0" xfId="0" applyNumberFormat="1" applyFont="1" applyAlignment="1">
      <alignment horizontal="left" vertical="center"/>
    </xf>
    <xf numFmtId="164" fontId="1" fillId="0" borderId="0" xfId="0" applyNumberFormat="1" applyFont="1" applyAlignment="1">
      <alignment horizontal="center" vertical="center"/>
    </xf>
    <xf numFmtId="165" fontId="1" fillId="0" borderId="0" xfId="0" applyNumberFormat="1" applyFont="1" applyAlignment="1">
      <alignment horizontal="center" vertical="center"/>
    </xf>
    <xf numFmtId="166" fontId="1" fillId="0" borderId="0" xfId="0" applyNumberFormat="1" applyFont="1" applyAlignment="1">
      <alignment horizontal="center" vertical="center"/>
    </xf>
    <xf numFmtId="164" fontId="1" fillId="0" borderId="1" xfId="0" applyNumberFormat="1" applyFont="1" applyBorder="1" applyAlignment="1">
      <alignment horizontal="center" vertical="center"/>
    </xf>
    <xf numFmtId="165" fontId="1" fillId="0" borderId="1" xfId="0" applyNumberFormat="1" applyFont="1" applyBorder="1" applyAlignment="1">
      <alignment horizontal="center" vertical="center"/>
    </xf>
    <xf numFmtId="166" fontId="1" fillId="0" borderId="1" xfId="0" applyNumberFormat="1" applyFont="1" applyBorder="1" applyAlignment="1">
      <alignment horizontal="center" vertical="center"/>
    </xf>
    <xf numFmtId="166" fontId="1" fillId="0" borderId="1" xfId="0" applyNumberFormat="1" applyFont="1" applyBorder="1" applyAlignment="1">
      <alignment horizontal="center" vertical="center" wrapText="1"/>
    </xf>
    <xf numFmtId="0" fontId="1" fillId="0" borderId="1" xfId="0" applyFont="1" applyBorder="1" applyAlignment="1">
      <alignment horizontal="center" vertical="center" wrapText="1"/>
    </xf>
    <xf numFmtId="49" fontId="1" fillId="0" borderId="0" xfId="0" applyNumberFormat="1" applyFont="1" applyAlignment="1">
      <alignment horizontal="center" vertical="center"/>
    </xf>
    <xf numFmtId="0" fontId="4" fillId="0" borderId="0" xfId="0" applyFont="1" applyAlignment="1">
      <alignment horizontal="center"/>
    </xf>
    <xf numFmtId="49" fontId="1" fillId="0" borderId="2" xfId="0" applyNumberFormat="1" applyFont="1" applyBorder="1" applyAlignment="1">
      <alignment horizontal="center" vertical="center"/>
    </xf>
    <xf numFmtId="164" fontId="1" fillId="0" borderId="2" xfId="0" applyNumberFormat="1" applyFont="1" applyBorder="1" applyAlignment="1">
      <alignment horizontal="center" vertical="center"/>
    </xf>
    <xf numFmtId="165" fontId="1" fillId="0" borderId="2" xfId="0" applyNumberFormat="1" applyFont="1" applyBorder="1" applyAlignment="1">
      <alignment horizontal="center" vertical="center"/>
    </xf>
    <xf numFmtId="165" fontId="5" fillId="0" borderId="1" xfId="0" applyNumberFormat="1" applyFont="1" applyBorder="1" applyAlignment="1">
      <alignment horizontal="center" vertical="center"/>
    </xf>
    <xf numFmtId="0" fontId="1" fillId="0" borderId="0" xfId="0" applyNumberFormat="1" applyFont="1" applyAlignment="1">
      <alignment horizontal="center" vertical="center"/>
    </xf>
    <xf numFmtId="0" fontId="1" fillId="0" borderId="0" xfId="0" applyFont="1"/>
    <xf numFmtId="0" fontId="4" fillId="0" borderId="0" xfId="0" applyFont="1" applyAlignment="1">
      <alignment horizontal="center" vertical="center"/>
    </xf>
    <xf numFmtId="0" fontId="1" fillId="0" borderId="0" xfId="0" applyFont="1" applyAlignment="1">
      <alignment horizontal="center" vertical="center"/>
    </xf>
    <xf numFmtId="164" fontId="1" fillId="0" borderId="1" xfId="0" applyNumberFormat="1" applyFont="1" applyBorder="1" applyAlignment="1">
      <alignment horizontal="center" vertical="center"/>
    </xf>
    <xf numFmtId="0" fontId="1" fillId="0" borderId="2" xfId="0" applyNumberFormat="1" applyFont="1" applyBorder="1" applyAlignment="1">
      <alignment horizontal="center" vertical="center"/>
    </xf>
    <xf numFmtId="165" fontId="0" fillId="0" borderId="0" xfId="0" applyNumberFormat="1"/>
    <xf numFmtId="0" fontId="7" fillId="0" borderId="0" xfId="0" applyFont="1"/>
    <xf numFmtId="0" fontId="0" fillId="0" borderId="2" xfId="0" applyBorder="1"/>
    <xf numFmtId="0" fontId="1" fillId="0" borderId="0" xfId="0" applyFont="1" applyFill="1" applyBorder="1" applyAlignment="1">
      <alignment horizontal="center" vertical="center" wrapText="1"/>
    </xf>
    <xf numFmtId="0" fontId="8" fillId="0" borderId="0" xfId="0" applyFont="1"/>
    <xf numFmtId="0" fontId="9" fillId="0" borderId="0" xfId="0" applyFont="1"/>
    <xf numFmtId="168" fontId="0" fillId="0" borderId="0" xfId="0" applyNumberFormat="1"/>
    <xf numFmtId="2" fontId="0" fillId="0" borderId="0" xfId="0" applyNumberFormat="1"/>
    <xf numFmtId="167" fontId="0" fillId="0" borderId="0" xfId="0" applyNumberFormat="1"/>
    <xf numFmtId="169" fontId="1" fillId="0" borderId="0" xfId="0" applyNumberFormat="1" applyFont="1" applyAlignment="1">
      <alignment horizontal="right"/>
    </xf>
    <xf numFmtId="170" fontId="1" fillId="0" borderId="0" xfId="0" applyNumberFormat="1" applyFont="1" applyAlignment="1">
      <alignment horizontal="right"/>
    </xf>
    <xf numFmtId="0" fontId="1" fillId="0" borderId="1" xfId="0" applyFont="1" applyBorder="1"/>
    <xf numFmtId="169" fontId="1" fillId="0" borderId="1" xfId="0" applyNumberFormat="1" applyFont="1" applyBorder="1" applyAlignment="1">
      <alignment horizontal="right"/>
    </xf>
    <xf numFmtId="170" fontId="1" fillId="0" borderId="1" xfId="0" applyNumberFormat="1" applyFont="1" applyBorder="1" applyAlignment="1">
      <alignment horizontal="right"/>
    </xf>
    <xf numFmtId="0" fontId="10" fillId="0" borderId="0" xfId="0" applyFont="1"/>
    <xf numFmtId="169" fontId="1" fillId="0" borderId="0" xfId="0" applyNumberFormat="1" applyFont="1"/>
    <xf numFmtId="170" fontId="1" fillId="0" borderId="0" xfId="0" applyNumberFormat="1" applyFont="1"/>
    <xf numFmtId="0" fontId="0" fillId="0" borderId="0" xfId="0" applyFont="1"/>
    <xf numFmtId="0" fontId="11" fillId="0" borderId="0" xfId="0" applyFont="1"/>
    <xf numFmtId="0" fontId="11" fillId="0" borderId="0" xfId="0" applyFont="1" applyBorder="1" applyAlignment="1">
      <alignment horizontal="center" vertical="center"/>
    </xf>
    <xf numFmtId="0" fontId="11" fillId="0" borderId="0" xfId="0" applyFont="1" applyFill="1" applyBorder="1" applyAlignment="1">
      <alignment horizontal="center" vertical="center"/>
    </xf>
    <xf numFmtId="0" fontId="12" fillId="0" borderId="0" xfId="0" applyFont="1"/>
    <xf numFmtId="164" fontId="11" fillId="0" borderId="0" xfId="0" applyNumberFormat="1" applyFont="1" applyAlignment="1">
      <alignment horizontal="center" vertical="center"/>
    </xf>
    <xf numFmtId="0" fontId="11" fillId="0" borderId="0" xfId="0" applyNumberFormat="1" applyFont="1" applyAlignment="1">
      <alignment horizontal="center" vertical="center"/>
    </xf>
    <xf numFmtId="167" fontId="11" fillId="0" borderId="0" xfId="0" applyNumberFormat="1" applyFont="1"/>
    <xf numFmtId="2" fontId="11" fillId="0" borderId="0" xfId="0" applyNumberFormat="1" applyFont="1"/>
    <xf numFmtId="168" fontId="11" fillId="0" borderId="0" xfId="0" applyNumberFormat="1" applyFont="1"/>
    <xf numFmtId="0" fontId="11" fillId="0" borderId="0" xfId="0" applyNumberFormat="1" applyFont="1"/>
    <xf numFmtId="0" fontId="11" fillId="0" borderId="0" xfId="0" applyFont="1" applyAlignment="1">
      <alignment vertical="center"/>
    </xf>
    <xf numFmtId="2" fontId="11" fillId="0" borderId="0" xfId="0" applyNumberFormat="1" applyFont="1" applyAlignment="1">
      <alignment vertical="center"/>
    </xf>
    <xf numFmtId="167" fontId="13" fillId="0" borderId="0" xfId="0" applyNumberFormat="1" applyFont="1" applyAlignment="1">
      <alignment vertical="center"/>
    </xf>
    <xf numFmtId="0" fontId="14" fillId="0" borderId="2" xfId="0" applyFont="1" applyBorder="1" applyAlignment="1">
      <alignment horizontal="center" vertical="center"/>
    </xf>
    <xf numFmtId="0" fontId="14" fillId="0" borderId="2" xfId="0" applyFont="1" applyFill="1" applyBorder="1" applyAlignment="1">
      <alignment horizontal="center" vertical="center"/>
    </xf>
    <xf numFmtId="0" fontId="15" fillId="0" borderId="0" xfId="0" applyFont="1"/>
    <xf numFmtId="164" fontId="4" fillId="0" borderId="0" xfId="0" applyNumberFormat="1" applyFont="1" applyAlignment="1">
      <alignment horizontal="center" vertical="center"/>
    </xf>
    <xf numFmtId="0" fontId="1" fillId="0" borderId="0" xfId="0" applyFont="1" applyAlignment="1">
      <alignment horizontal="right"/>
    </xf>
    <xf numFmtId="169" fontId="10" fillId="0" borderId="0" xfId="0" applyNumberFormat="1" applyFont="1" applyAlignment="1">
      <alignment horizontal="right"/>
    </xf>
    <xf numFmtId="170" fontId="10" fillId="0" borderId="0" xfId="0" applyNumberFormat="1" applyFont="1" applyAlignment="1">
      <alignment horizontal="right"/>
    </xf>
    <xf numFmtId="0" fontId="16" fillId="0" borderId="0" xfId="0" applyFont="1"/>
    <xf numFmtId="164" fontId="10" fillId="0" borderId="0" xfId="0" applyNumberFormat="1" applyFont="1" applyAlignment="1">
      <alignment horizontal="left" vertical="center"/>
    </xf>
    <xf numFmtId="0" fontId="14" fillId="0" borderId="0" xfId="0" applyFont="1"/>
    <xf numFmtId="0" fontId="0" fillId="2" borderId="0" xfId="0" applyFill="1" applyAlignment="1">
      <alignment vertical="center"/>
    </xf>
    <xf numFmtId="171" fontId="0" fillId="2" borderId="0" xfId="0" applyNumberFormat="1" applyFill="1" applyAlignment="1">
      <alignment vertical="center"/>
    </xf>
    <xf numFmtId="167" fontId="0" fillId="3" borderId="0" xfId="0" applyNumberFormat="1" applyFill="1" applyAlignment="1">
      <alignment vertical="center"/>
    </xf>
    <xf numFmtId="0" fontId="0" fillId="4" borderId="0" xfId="0" applyFill="1" applyAlignment="1">
      <alignment vertical="center"/>
    </xf>
    <xf numFmtId="0" fontId="0" fillId="5" borderId="0" xfId="0" applyFill="1" applyAlignment="1">
      <alignment vertical="center"/>
    </xf>
    <xf numFmtId="0" fontId="0" fillId="6" borderId="0" xfId="0" applyFill="1" applyAlignment="1">
      <alignment vertical="center"/>
    </xf>
    <xf numFmtId="0" fontId="18" fillId="0" borderId="0" xfId="0" applyFont="1" applyFill="1" applyAlignment="1">
      <alignment horizontal="center" vertical="center"/>
    </xf>
    <xf numFmtId="0" fontId="19" fillId="0" borderId="0" xfId="0" applyFont="1" applyFill="1" applyAlignment="1">
      <alignment horizontal="center" vertical="center"/>
    </xf>
    <xf numFmtId="167" fontId="18" fillId="0" borderId="0" xfId="0" applyNumberFormat="1" applyFont="1" applyFill="1" applyAlignment="1">
      <alignment horizontal="center" vertical="center"/>
    </xf>
    <xf numFmtId="0" fontId="18" fillId="0" borderId="0" xfId="0" applyFont="1" applyFill="1" applyAlignment="1">
      <alignment vertical="center"/>
    </xf>
    <xf numFmtId="0" fontId="18" fillId="3" borderId="0" xfId="0" applyFont="1" applyFill="1" applyAlignment="1">
      <alignment horizontal="center" vertical="center"/>
    </xf>
    <xf numFmtId="0" fontId="0" fillId="0" borderId="0" xfId="0" applyFill="1" applyAlignment="1">
      <alignment horizontal="center" vertical="center"/>
    </xf>
    <xf numFmtId="0" fontId="18" fillId="0" borderId="0" xfId="0" applyFont="1" applyAlignment="1">
      <alignment vertical="center"/>
    </xf>
    <xf numFmtId="0" fontId="18" fillId="7" borderId="0" xfId="0" applyFont="1" applyFill="1" applyAlignment="1">
      <alignment vertical="center"/>
    </xf>
    <xf numFmtId="0" fontId="0" fillId="0" borderId="0" xfId="0" applyFill="1" applyAlignment="1">
      <alignment vertical="center"/>
    </xf>
    <xf numFmtId="0" fontId="0" fillId="8" borderId="0" xfId="0" applyFill="1" applyAlignment="1">
      <alignment vertical="center"/>
    </xf>
    <xf numFmtId="0" fontId="0" fillId="0" borderId="0" xfId="0" applyAlignment="1">
      <alignment vertical="center"/>
    </xf>
    <xf numFmtId="0" fontId="18" fillId="6" borderId="0" xfId="0" applyFont="1" applyFill="1" applyAlignment="1">
      <alignment vertical="center"/>
    </xf>
    <xf numFmtId="0" fontId="18" fillId="4" borderId="0" xfId="0" applyFont="1" applyFill="1" applyAlignment="1">
      <alignment vertical="center"/>
    </xf>
    <xf numFmtId="49" fontId="0" fillId="0" borderId="0" xfId="0" applyNumberFormat="1" applyFill="1" applyAlignment="1">
      <alignment vertical="center"/>
    </xf>
    <xf numFmtId="49" fontId="18" fillId="0" borderId="0" xfId="0" applyNumberFormat="1" applyFont="1" applyFill="1" applyAlignment="1">
      <alignment vertical="center"/>
    </xf>
    <xf numFmtId="49" fontId="0" fillId="5" borderId="0" xfId="0" applyNumberFormat="1" applyFill="1" applyAlignment="1">
      <alignment vertical="center"/>
    </xf>
    <xf numFmtId="171" fontId="0" fillId="5" borderId="0" xfId="0" applyNumberFormat="1" applyFill="1" applyAlignment="1">
      <alignment vertical="center"/>
    </xf>
    <xf numFmtId="49" fontId="0" fillId="2" borderId="0" xfId="0" applyNumberFormat="1" applyFill="1" applyAlignment="1">
      <alignment vertical="center"/>
    </xf>
    <xf numFmtId="167" fontId="0" fillId="6" borderId="0" xfId="0" applyNumberFormat="1" applyFill="1" applyAlignment="1">
      <alignment vertical="center"/>
    </xf>
    <xf numFmtId="0" fontId="20" fillId="2" borderId="0" xfId="0" applyFont="1" applyFill="1" applyAlignment="1">
      <alignment vertical="center"/>
    </xf>
    <xf numFmtId="167" fontId="0" fillId="3" borderId="0" xfId="0" applyNumberFormat="1" applyFont="1" applyFill="1" applyAlignment="1">
      <alignment vertical="center"/>
    </xf>
    <xf numFmtId="0" fontId="0" fillId="5" borderId="0" xfId="0" applyNumberFormat="1" applyFill="1" applyAlignment="1">
      <alignment vertical="center"/>
    </xf>
    <xf numFmtId="0" fontId="0" fillId="9" borderId="0" xfId="0" applyFill="1" applyAlignment="1">
      <alignment vertical="center"/>
    </xf>
    <xf numFmtId="0" fontId="21" fillId="0" borderId="4" xfId="0" applyFont="1" applyBorder="1"/>
    <xf numFmtId="0" fontId="0" fillId="0" borderId="3" xfId="0" applyBorder="1"/>
    <xf numFmtId="0" fontId="0" fillId="0" borderId="5" xfId="0" applyBorder="1"/>
    <xf numFmtId="0" fontId="0" fillId="0" borderId="6" xfId="0" applyBorder="1"/>
    <xf numFmtId="0" fontId="0" fillId="0" borderId="0" xfId="0" applyBorder="1"/>
    <xf numFmtId="0" fontId="0" fillId="0" borderId="7" xfId="0" applyBorder="1"/>
    <xf numFmtId="0" fontId="0" fillId="0" borderId="8" xfId="0" applyBorder="1"/>
    <xf numFmtId="0" fontId="0" fillId="0" borderId="9" xfId="0" applyBorder="1"/>
    <xf numFmtId="168" fontId="16" fillId="0" borderId="0" xfId="0" applyNumberFormat="1" applyFont="1"/>
    <xf numFmtId="164" fontId="1" fillId="0" borderId="1" xfId="0" applyNumberFormat="1" applyFont="1" applyBorder="1" applyAlignment="1">
      <alignment horizontal="center" vertical="center"/>
    </xf>
    <xf numFmtId="0" fontId="18" fillId="0" borderId="0" xfId="0" applyFont="1" applyFill="1" applyAlignment="1">
      <alignment horizontal="center" vertical="center"/>
    </xf>
    <xf numFmtId="0" fontId="22" fillId="0" borderId="2" xfId="0" applyNumberFormat="1" applyFont="1" applyBorder="1" applyAlignment="1">
      <alignment horizontal="center" vertical="center"/>
    </xf>
    <xf numFmtId="0" fontId="0" fillId="0" borderId="0" xfId="0" applyFill="1"/>
    <xf numFmtId="0" fontId="10" fillId="0" borderId="0" xfId="0" applyFont="1" applyFill="1"/>
    <xf numFmtId="0" fontId="0" fillId="0" borderId="0" xfId="0" applyFill="1" applyAlignment="1">
      <alignment horizontal="center"/>
    </xf>
    <xf numFmtId="0" fontId="23" fillId="0" borderId="0" xfId="0" applyFont="1"/>
    <xf numFmtId="170" fontId="1" fillId="0" borderId="0" xfId="0" applyNumberFormat="1" applyFont="1" applyBorder="1" applyAlignment="1">
      <alignment horizontal="right"/>
    </xf>
    <xf numFmtId="169" fontId="1" fillId="0" borderId="0" xfId="0" applyNumberFormat="1" applyFont="1" applyAlignment="1">
      <alignment horizontal="left"/>
    </xf>
    <xf numFmtId="0" fontId="1" fillId="0" borderId="0" xfId="0" applyFont="1" applyAlignment="1">
      <alignment horizontal="left"/>
    </xf>
    <xf numFmtId="0" fontId="10" fillId="0" borderId="0" xfId="0" applyFont="1" applyAlignment="1">
      <alignment horizontal="left"/>
    </xf>
    <xf numFmtId="165" fontId="5" fillId="0" borderId="0" xfId="0" applyNumberFormat="1" applyFont="1" applyAlignment="1">
      <alignment horizontal="center" vertical="center"/>
    </xf>
    <xf numFmtId="166" fontId="5" fillId="0" borderId="0" xfId="0" applyNumberFormat="1" applyFont="1" applyAlignment="1">
      <alignment horizontal="center" vertical="center"/>
    </xf>
    <xf numFmtId="0" fontId="24" fillId="0" borderId="0" xfId="0" applyFont="1" applyAlignment="1">
      <alignment horizontal="center"/>
    </xf>
    <xf numFmtId="2" fontId="5" fillId="0" borderId="0" xfId="0" applyNumberFormat="1" applyFont="1" applyAlignment="1">
      <alignment horizontal="center" vertical="center"/>
    </xf>
    <xf numFmtId="0" fontId="5" fillId="0" borderId="0" xfId="0" applyFont="1" applyAlignment="1">
      <alignment horizontal="center" vertical="center"/>
    </xf>
    <xf numFmtId="0" fontId="5" fillId="0" borderId="0" xfId="0" applyNumberFormat="1" applyFont="1" applyAlignment="1">
      <alignment horizontal="center" vertical="center"/>
    </xf>
    <xf numFmtId="164" fontId="5" fillId="0" borderId="0" xfId="0" applyNumberFormat="1" applyFont="1" applyAlignment="1">
      <alignment horizontal="center" vertical="center"/>
    </xf>
    <xf numFmtId="0" fontId="24" fillId="0" borderId="0" xfId="0" quotePrefix="1" applyFont="1" applyAlignment="1">
      <alignment horizontal="center"/>
    </xf>
    <xf numFmtId="166" fontId="24" fillId="0" borderId="0" xfId="0" applyNumberFormat="1" applyFont="1" applyAlignment="1">
      <alignment horizontal="center" vertical="center"/>
    </xf>
    <xf numFmtId="166" fontId="5" fillId="0" borderId="2" xfId="0" applyNumberFormat="1" applyFont="1" applyBorder="1" applyAlignment="1">
      <alignment horizontal="center" vertical="center"/>
    </xf>
    <xf numFmtId="0" fontId="5" fillId="0" borderId="2" xfId="0" applyNumberFormat="1" applyFont="1" applyBorder="1" applyAlignment="1">
      <alignment horizontal="center" vertical="center"/>
    </xf>
    <xf numFmtId="165" fontId="5" fillId="0" borderId="2" xfId="0" applyNumberFormat="1" applyFont="1" applyBorder="1" applyAlignment="1">
      <alignment horizontal="center" vertical="center"/>
    </xf>
    <xf numFmtId="0" fontId="22" fillId="0" borderId="0" xfId="0" applyFont="1"/>
    <xf numFmtId="0" fontId="1" fillId="0" borderId="0" xfId="0" applyFont="1" applyFill="1"/>
    <xf numFmtId="0" fontId="1" fillId="0" borderId="0" xfId="0" quotePrefix="1" applyFont="1" applyFill="1" applyAlignment="1">
      <alignment horizontal="center"/>
    </xf>
    <xf numFmtId="172" fontId="22" fillId="0" borderId="0" xfId="0" applyNumberFormat="1" applyFont="1"/>
    <xf numFmtId="172" fontId="1" fillId="0" borderId="0" xfId="0" applyNumberFormat="1" applyFont="1"/>
    <xf numFmtId="172" fontId="1" fillId="0" borderId="0" xfId="0" applyNumberFormat="1" applyFont="1" applyFill="1"/>
    <xf numFmtId="0" fontId="1" fillId="0" borderId="0" xfId="0" applyFont="1" applyAlignment="1">
      <alignment horizontal="center"/>
    </xf>
    <xf numFmtId="0" fontId="1" fillId="0" borderId="0" xfId="0" applyFont="1" applyFill="1" applyAlignment="1">
      <alignment horizontal="center"/>
    </xf>
    <xf numFmtId="166" fontId="24" fillId="0" borderId="0" xfId="0" quotePrefix="1" applyNumberFormat="1" applyFont="1" applyAlignment="1">
      <alignment horizontal="center"/>
    </xf>
    <xf numFmtId="0" fontId="18" fillId="0" borderId="10" xfId="0" applyFont="1" applyBorder="1" applyAlignment="1">
      <alignment vertical="center"/>
    </xf>
    <xf numFmtId="0" fontId="0" fillId="0" borderId="11" xfId="0" applyBorder="1" applyAlignment="1">
      <alignment vertical="center"/>
    </xf>
    <xf numFmtId="0" fontId="0" fillId="0" borderId="12" xfId="0" applyBorder="1" applyAlignment="1">
      <alignment vertical="center"/>
    </xf>
    <xf numFmtId="0" fontId="0" fillId="0" borderId="10" xfId="0" applyBorder="1" applyAlignment="1">
      <alignment vertical="center"/>
    </xf>
    <xf numFmtId="0" fontId="4" fillId="0" borderId="0" xfId="0" applyFont="1"/>
    <xf numFmtId="0" fontId="25" fillId="0" borderId="0" xfId="0" applyFont="1"/>
    <xf numFmtId="0" fontId="0" fillId="0" borderId="0" xfId="0" applyFill="1" applyBorder="1"/>
    <xf numFmtId="0" fontId="26" fillId="0" borderId="0" xfId="0" applyFont="1" applyFill="1" applyBorder="1" applyAlignment="1">
      <alignment wrapText="1"/>
    </xf>
    <xf numFmtId="0" fontId="0" fillId="0" borderId="0" xfId="0" applyFill="1" applyBorder="1" applyAlignment="1">
      <alignment wrapText="1"/>
    </xf>
    <xf numFmtId="0" fontId="0" fillId="0" borderId="0" xfId="0" quotePrefix="1" applyFill="1" applyBorder="1"/>
    <xf numFmtId="167" fontId="7" fillId="0" borderId="0" xfId="0" applyNumberFormat="1" applyFont="1"/>
    <xf numFmtId="167" fontId="1" fillId="0" borderId="0" xfId="0" applyNumberFormat="1" applyFont="1"/>
    <xf numFmtId="0" fontId="27" fillId="0" borderId="0" xfId="0" applyFont="1" applyAlignment="1">
      <alignment horizontal="center"/>
    </xf>
    <xf numFmtId="0" fontId="5" fillId="0" borderId="0" xfId="0" applyFont="1" applyAlignment="1">
      <alignment horizontal="center"/>
    </xf>
    <xf numFmtId="0" fontId="5" fillId="0" borderId="0" xfId="0" quotePrefix="1" applyFont="1" applyAlignment="1">
      <alignment horizontal="center"/>
    </xf>
    <xf numFmtId="0" fontId="29" fillId="0" borderId="0" xfId="0" applyFont="1"/>
    <xf numFmtId="164" fontId="1" fillId="0" borderId="1" xfId="0" applyNumberFormat="1" applyFont="1" applyBorder="1" applyAlignment="1">
      <alignment horizontal="center" vertical="center"/>
    </xf>
    <xf numFmtId="0" fontId="14" fillId="0" borderId="0" xfId="0" applyFont="1" applyAlignment="1">
      <alignment horizontal="center" vertical="center"/>
    </xf>
    <xf numFmtId="0" fontId="14" fillId="0" borderId="3" xfId="0" applyFont="1" applyBorder="1" applyAlignment="1">
      <alignment horizontal="center" vertical="center"/>
    </xf>
    <xf numFmtId="0" fontId="14" fillId="0" borderId="0" xfId="0" applyFont="1" applyBorder="1" applyAlignment="1">
      <alignment horizontal="center" vertical="center"/>
    </xf>
    <xf numFmtId="0" fontId="18" fillId="0" borderId="0" xfId="0" applyFont="1" applyFill="1" applyAlignment="1">
      <alignment horizontal="center" vertical="center"/>
    </xf>
    <xf numFmtId="49" fontId="18" fillId="0" borderId="0" xfId="0" applyNumberFormat="1"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twoCellAnchor>
    <xdr:from>
      <xdr:col>0</xdr:col>
      <xdr:colOff>62458</xdr:colOff>
      <xdr:row>0</xdr:row>
      <xdr:rowOff>83278</xdr:rowOff>
    </xdr:from>
    <xdr:to>
      <xdr:col>19</xdr:col>
      <xdr:colOff>362856</xdr:colOff>
      <xdr:row>135</xdr:row>
      <xdr:rowOff>21526</xdr:rowOff>
    </xdr:to>
    <xdr:sp macro="" textlink="">
      <xdr:nvSpPr>
        <xdr:cNvPr id="2" name="TextBox 1">
          <a:extLst>
            <a:ext uri="{FF2B5EF4-FFF2-40B4-BE49-F238E27FC236}">
              <a16:creationId xmlns:a16="http://schemas.microsoft.com/office/drawing/2014/main" id="{0D099A41-CD8A-A34C-8E51-B5637F558B73}"/>
            </a:ext>
          </a:extLst>
        </xdr:cNvPr>
        <xdr:cNvSpPr txBox="1"/>
      </xdr:nvSpPr>
      <xdr:spPr>
        <a:xfrm>
          <a:off x="62458" y="83278"/>
          <a:ext cx="16444466" cy="2615621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600"/>
            <a:t>This supplementary</a:t>
          </a:r>
          <a:r>
            <a:rPr lang="en-GB" sz="1600" baseline="0"/>
            <a:t> information</a:t>
          </a:r>
          <a:r>
            <a:rPr lang="en-GB" sz="1600"/>
            <a:t> file contains an overview of data and statistics (S1-10 Table) and raw</a:t>
          </a:r>
          <a:r>
            <a:rPr lang="en-GB" sz="1600" baseline="0"/>
            <a:t> X-ray microcomputed tomography </a:t>
          </a:r>
          <a:r>
            <a:rPr lang="en-GB" sz="1600"/>
            <a:t>(XMCT)</a:t>
          </a:r>
          <a:r>
            <a:rPr lang="en-GB" sz="1600" baseline="0"/>
            <a:t> data</a:t>
          </a:r>
          <a:r>
            <a:rPr lang="en-GB" sz="1600"/>
            <a:t> (S1-3 Dataset). This data is used in the manuscript by Ofstad et al. 2021, </a:t>
          </a:r>
          <a:r>
            <a:rPr lang="en-GB" sz="1600" i="1"/>
            <a:t>Shell density of living planktonic foraminifera and pteropod species Limacina helicina in the Barents Sea: assessment of relationship to environmental conditions</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1"/>
        </a:p>
        <a:p>
          <a:pPr marL="0" marR="0" lvl="0" indent="0" algn="ctr" defTabSz="914400" eaLnBrk="1" fontAlgn="auto" latinLnBrk="0" hangingPunct="1">
            <a:lnSpc>
              <a:spcPct val="100000"/>
            </a:lnSpc>
            <a:spcBef>
              <a:spcPts val="0"/>
            </a:spcBef>
            <a:spcAft>
              <a:spcPts val="0"/>
            </a:spcAft>
            <a:buClrTx/>
            <a:buSzTx/>
            <a:buFontTx/>
            <a:buNone/>
            <a:tabLst/>
            <a:defRPr/>
          </a:pPr>
          <a:r>
            <a:rPr lang="en-GB" sz="2000" i="0" u="sng"/>
            <a:t>Summary</a:t>
          </a:r>
          <a:r>
            <a:rPr lang="en-GB" sz="2000" i="0" u="sng" baseline="0"/>
            <a:t> of Tables S1-S10</a:t>
          </a:r>
          <a:endParaRPr lang="en-GB" sz="2000" i="0" u="sng"/>
        </a:p>
        <a:p>
          <a:pPr marL="0" marR="0" lvl="0" indent="0" defTabSz="914400" eaLnBrk="1" fontAlgn="auto" latinLnBrk="0" hangingPunct="1">
            <a:lnSpc>
              <a:spcPct val="100000"/>
            </a:lnSpc>
            <a:spcBef>
              <a:spcPts val="0"/>
            </a:spcBef>
            <a:spcAft>
              <a:spcPts val="0"/>
            </a:spcAft>
            <a:buClrTx/>
            <a:buSzTx/>
            <a:buFontTx/>
            <a:buNone/>
            <a:tabLst/>
            <a:defRPr/>
          </a:pPr>
          <a:endParaRPr lang="en-GB" sz="1600" i="1"/>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1 </a:t>
          </a:r>
          <a:r>
            <a:rPr lang="en-GB" sz="1600" b="1" i="0"/>
            <a:t>Table</a:t>
          </a:r>
          <a:r>
            <a:rPr lang="en-GB" sz="1600" b="1" i="0" baseline="0"/>
            <a:t>  </a:t>
          </a:r>
          <a:r>
            <a:rPr lang="en-GB" sz="1600" i="0" baseline="0"/>
            <a:t>- Plankton tow sampling depth for planktonic foraminifera, ambient seawater characteristics and calcite volume at the crater area in June 2016</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2 </a:t>
          </a:r>
          <a:r>
            <a:rPr lang="en-GB" sz="1600" b="1" i="0" baseline="0"/>
            <a:t>Table  </a:t>
          </a:r>
          <a:r>
            <a:rPr lang="en-GB" sz="1600" i="0" baseline="0"/>
            <a:t>- CT Number and shell thickness of </a:t>
          </a:r>
          <a:r>
            <a:rPr lang="en-GB" sz="1600" i="1" baseline="0"/>
            <a:t>Neogloboquadrina pachyderma</a:t>
          </a:r>
          <a:r>
            <a:rPr lang="en-GB" sz="1600" i="0" baseline="0"/>
            <a:t>, </a:t>
          </a:r>
          <a:r>
            <a:rPr lang="en-GB" sz="1600" i="1" baseline="0"/>
            <a:t>Turborotalita quinqueloba </a:t>
          </a:r>
          <a:r>
            <a:rPr lang="en-GB" sz="1600" i="0" baseline="0"/>
            <a:t>and </a:t>
          </a:r>
          <a:r>
            <a:rPr lang="en-GB" sz="1600" i="1" baseline="0"/>
            <a:t>Limacina helicina </a:t>
          </a:r>
          <a:r>
            <a:rPr lang="en-GB" sz="1600" i="0" baseline="0"/>
            <a:t>at each depth interval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3  </a:t>
          </a:r>
          <a:r>
            <a:rPr lang="en-GB" sz="1600" b="1" i="0"/>
            <a:t>Table</a:t>
          </a:r>
          <a:r>
            <a:rPr lang="en-GB" sz="1600" b="1" i="0" baseline="0"/>
            <a:t> </a:t>
          </a:r>
          <a:r>
            <a:rPr lang="en-GB" sz="1600" i="0" baseline="0"/>
            <a:t>- Plankton tow sampling depth for </a:t>
          </a:r>
          <a:r>
            <a:rPr lang="en-GB" sz="1600" i="1" baseline="0"/>
            <a:t>Limacina helicina</a:t>
          </a:r>
          <a:r>
            <a:rPr lang="en-GB" sz="1600" i="0" baseline="0"/>
            <a:t>, ambient seawater characteristics and calcite volume at the crater area in June 2016</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4 </a:t>
          </a:r>
          <a:r>
            <a:rPr lang="en-GB" sz="1600" b="1" i="0" baseline="0"/>
            <a:t>Table  </a:t>
          </a:r>
          <a:r>
            <a:rPr lang="en-GB" sz="1600" i="0" baseline="0"/>
            <a:t>- Linear regression analysis of </a:t>
          </a:r>
          <a:r>
            <a:rPr lang="en-GB" sz="1600" i="1" baseline="0"/>
            <a:t>Neogloboquadrina pachyderma </a:t>
          </a:r>
          <a:r>
            <a:rPr lang="en-GB" sz="1600" i="0" baseline="0"/>
            <a:t>shell properties and environment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5 </a:t>
          </a:r>
          <a:r>
            <a:rPr lang="en-GB" sz="1600" b="1" i="0"/>
            <a:t>Table</a:t>
          </a:r>
          <a:r>
            <a:rPr lang="en-GB" sz="1600" b="1" i="0" baseline="0"/>
            <a:t>  </a:t>
          </a:r>
          <a:r>
            <a:rPr lang="en-GB" sz="1600" i="0" baseline="0"/>
            <a:t>- Linear regression analysis of </a:t>
          </a:r>
          <a:r>
            <a:rPr lang="en-GB" sz="1600" i="1" baseline="0"/>
            <a:t>Turborotalita quinqueloba</a:t>
          </a:r>
          <a:r>
            <a:rPr lang="en-GB" sz="1600" i="0" baseline="0"/>
            <a:t> shell properties and environment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6 </a:t>
          </a:r>
          <a:r>
            <a:rPr lang="en-GB" sz="1600" b="1" i="0" baseline="0"/>
            <a:t>Table  </a:t>
          </a:r>
          <a:r>
            <a:rPr lang="en-GB" sz="1600" i="0" baseline="0"/>
            <a:t>- Linear regression analysis of </a:t>
          </a:r>
          <a:r>
            <a:rPr lang="en-GB" sz="1600" i="1" baseline="0"/>
            <a:t>Limacina helicina </a:t>
          </a:r>
          <a:r>
            <a:rPr lang="en-GB" sz="1600" i="0" baseline="0"/>
            <a:t>shell properties and environment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7 </a:t>
          </a:r>
          <a:r>
            <a:rPr lang="en-GB" sz="1600" b="1" i="0"/>
            <a:t>Table</a:t>
          </a:r>
          <a:r>
            <a:rPr lang="en-GB" sz="1600" b="1" i="0" baseline="0"/>
            <a:t>  </a:t>
          </a:r>
          <a:r>
            <a:rPr lang="en-GB" sz="1600" i="0" baseline="0"/>
            <a:t>- Percentage of </a:t>
          </a:r>
          <a:r>
            <a:rPr lang="en-GB" sz="1600" i="1" baseline="0"/>
            <a:t>Neogloboquadrina pachyderma </a:t>
          </a:r>
          <a:r>
            <a:rPr lang="en-GB" sz="1600" i="0" baseline="0"/>
            <a:t>and </a:t>
          </a:r>
          <a:r>
            <a:rPr lang="en-GB" sz="1600" i="1" baseline="0"/>
            <a:t>Turborotalita quinqueloba </a:t>
          </a:r>
          <a:r>
            <a:rPr lang="en-GB" sz="1600" i="0" baseline="0"/>
            <a:t>shells containing cytoplasm</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8 </a:t>
          </a:r>
          <a:r>
            <a:rPr lang="en-GB" sz="1600" b="1" i="0" baseline="0"/>
            <a:t>Table  </a:t>
          </a:r>
          <a:r>
            <a:rPr lang="en-GB" sz="1600" i="0" baseline="0"/>
            <a:t>- </a:t>
          </a:r>
          <a:r>
            <a:rPr lang="en-GB" sz="1600" i="1" baseline="0"/>
            <a:t>Neogloboquadrina pachyderma </a:t>
          </a:r>
          <a:r>
            <a:rPr lang="en-GB" sz="1600" i="0" baseline="0"/>
            <a:t>significance test (p-value) in CT number between depth intervals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9 </a:t>
          </a:r>
          <a:r>
            <a:rPr lang="en-GB" sz="1600" b="1" i="0"/>
            <a:t>Table</a:t>
          </a:r>
          <a:r>
            <a:rPr lang="en-GB" sz="1600" b="1" i="0" baseline="0"/>
            <a:t>  </a:t>
          </a:r>
          <a:r>
            <a:rPr lang="en-GB" sz="1600" i="0" baseline="0"/>
            <a:t>- </a:t>
          </a:r>
          <a:r>
            <a:rPr lang="en-GB" sz="1600" i="1" baseline="0"/>
            <a:t>Turborotalita quinqueloba </a:t>
          </a:r>
          <a:r>
            <a:rPr lang="en-GB" sz="1600" i="0" baseline="0"/>
            <a:t>significance test (p-value) in CT number between depth intervals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0" baseline="0"/>
        </a:p>
        <a:p>
          <a:pPr marL="0" marR="0" lvl="0" indent="0" defTabSz="914400" eaLnBrk="1" fontAlgn="auto" latinLnBrk="0" hangingPunct="1">
            <a:lnSpc>
              <a:spcPct val="100000"/>
            </a:lnSpc>
            <a:spcBef>
              <a:spcPts val="0"/>
            </a:spcBef>
            <a:spcAft>
              <a:spcPts val="0"/>
            </a:spcAft>
            <a:buClrTx/>
            <a:buSzTx/>
            <a:buFontTx/>
            <a:buNone/>
            <a:tabLst/>
            <a:defRPr/>
          </a:pPr>
          <a:r>
            <a:rPr lang="en-GB" sz="1600" b="1" i="0" baseline="0">
              <a:solidFill>
                <a:schemeClr val="dk1"/>
              </a:solidFill>
              <a:effectLst/>
              <a:latin typeface="+mn-lt"/>
              <a:ea typeface="+mn-ea"/>
              <a:cs typeface="+mn-cs"/>
            </a:rPr>
            <a:t>S10 </a:t>
          </a:r>
          <a:r>
            <a:rPr lang="en-GB" sz="1600" b="1" i="0" baseline="0"/>
            <a:t>Table  </a:t>
          </a:r>
          <a:r>
            <a:rPr lang="en-GB" sz="1600" i="0" baseline="0"/>
            <a:t>- </a:t>
          </a:r>
          <a:r>
            <a:rPr lang="en-GB" sz="1600" i="1" baseline="0"/>
            <a:t>Limacina helicina </a:t>
          </a:r>
          <a:r>
            <a:rPr lang="en-GB" sz="1600" i="0" baseline="0"/>
            <a:t>significance test (p-value) in CT number between depth intervals  </a:t>
          </a:r>
        </a:p>
        <a:p>
          <a:pPr marL="0" marR="0" lvl="0" indent="0" defTabSz="914400" eaLnBrk="1" fontAlgn="auto" latinLnBrk="0" hangingPunct="1">
            <a:lnSpc>
              <a:spcPct val="100000"/>
            </a:lnSpc>
            <a:spcBef>
              <a:spcPts val="0"/>
            </a:spcBef>
            <a:spcAft>
              <a:spcPts val="0"/>
            </a:spcAft>
            <a:buClrTx/>
            <a:buSzTx/>
            <a:buFontTx/>
            <a:buNone/>
            <a:tabLst/>
            <a:defRPr/>
          </a:pPr>
          <a:r>
            <a:rPr lang="en-GB" sz="1600" i="0"/>
            <a:t> </a:t>
          </a:r>
        </a:p>
        <a:p>
          <a:pPr marL="0" marR="0" lvl="0" indent="0" defTabSz="914400" eaLnBrk="1" fontAlgn="auto" latinLnBrk="0" hangingPunct="1">
            <a:lnSpc>
              <a:spcPct val="100000"/>
            </a:lnSpc>
            <a:spcBef>
              <a:spcPts val="0"/>
            </a:spcBef>
            <a:spcAft>
              <a:spcPts val="0"/>
            </a:spcAft>
            <a:buClrTx/>
            <a:buSzTx/>
            <a:buFontTx/>
            <a:buNone/>
            <a:tabLst/>
            <a:defRPr/>
          </a:pPr>
          <a:endParaRPr lang="en-GB" sz="1600" i="1"/>
        </a:p>
        <a:p>
          <a:pPr marL="0" marR="0" lvl="0" indent="0" algn="ctr" defTabSz="914400" eaLnBrk="1" fontAlgn="auto" latinLnBrk="0" hangingPunct="1">
            <a:lnSpc>
              <a:spcPct val="100000"/>
            </a:lnSpc>
            <a:spcBef>
              <a:spcPts val="0"/>
            </a:spcBef>
            <a:spcAft>
              <a:spcPts val="0"/>
            </a:spcAft>
            <a:buClrTx/>
            <a:buSzTx/>
            <a:buFontTx/>
            <a:buNone/>
            <a:tabLst/>
            <a:defRPr/>
          </a:pPr>
          <a:r>
            <a:rPr lang="en-GB" sz="2000" i="0" u="sng"/>
            <a:t>I</a:t>
          </a:r>
          <a:r>
            <a:rPr lang="en-GB" sz="2000" i="0" u="sng" baseline="0"/>
            <a:t>nformation on headers used in XMCT tabs</a:t>
          </a:r>
          <a:endParaRPr lang="en-GB" sz="2000" i="0" u="sng"/>
        </a:p>
        <a:p>
          <a:endParaRPr lang="en-GB" sz="1800"/>
        </a:p>
        <a:p>
          <a:pPr marL="0" marR="0" lvl="0" indent="0" algn="ctr" defTabSz="914400" eaLnBrk="1" fontAlgn="auto" latinLnBrk="0" hangingPunct="1">
            <a:lnSpc>
              <a:spcPct val="100000"/>
            </a:lnSpc>
            <a:spcBef>
              <a:spcPts val="0"/>
            </a:spcBef>
            <a:spcAft>
              <a:spcPts val="0"/>
            </a:spcAft>
            <a:buClrTx/>
            <a:buSzTx/>
            <a:buFontTx/>
            <a:buNone/>
            <a:tabLst/>
            <a:defRPr/>
          </a:pPr>
          <a:r>
            <a:rPr lang="en-NO" sz="1800" b="1" i="0" u="none" strike="noStrike">
              <a:solidFill>
                <a:schemeClr val="dk1"/>
              </a:solidFill>
              <a:effectLst/>
              <a:latin typeface="+mn-lt"/>
              <a:ea typeface="+mn-ea"/>
              <a:cs typeface="+mn-cs"/>
            </a:rPr>
            <a:t>S1 Dataset </a:t>
          </a:r>
          <a:r>
            <a:rPr lang="en-GB" sz="1800" b="1" i="0" u="none" strike="noStrike">
              <a:solidFill>
                <a:schemeClr val="dk1"/>
              </a:solidFill>
              <a:effectLst/>
              <a:latin typeface="+mn-lt"/>
              <a:ea typeface="+mn-ea"/>
              <a:cs typeface="+mn-cs"/>
            </a:rPr>
            <a:t>-</a:t>
          </a:r>
          <a:r>
            <a:rPr lang="en-GB" sz="1800" b="1" i="0" u="none" strike="noStrike" baseline="0">
              <a:solidFill>
                <a:schemeClr val="dk1"/>
              </a:solidFill>
              <a:effectLst/>
              <a:latin typeface="+mn-lt"/>
              <a:ea typeface="+mn-ea"/>
              <a:cs typeface="+mn-cs"/>
            </a:rPr>
            <a:t> </a:t>
          </a:r>
          <a:r>
            <a:rPr lang="en-GB" sz="1800" b="0"/>
            <a:t>R</a:t>
          </a:r>
          <a:r>
            <a:rPr lang="en-GB" sz="1800"/>
            <a:t>aw</a:t>
          </a:r>
          <a:r>
            <a:rPr lang="en-GB" sz="1800" baseline="0"/>
            <a:t> X-ray microcomputed tomography </a:t>
          </a:r>
          <a:r>
            <a:rPr lang="en-GB" sz="1800"/>
            <a:t>(XMCT)</a:t>
          </a:r>
          <a:r>
            <a:rPr lang="en-GB" sz="1800" baseline="0"/>
            <a:t> data of planktonic foraminifera </a:t>
          </a:r>
          <a:r>
            <a:rPr lang="en-GB" sz="1800" i="1" baseline="0"/>
            <a:t>Neogloboquadrina pachyderma </a:t>
          </a:r>
          <a:r>
            <a:rPr lang="en-GB" sz="1800" baseline="0"/>
            <a:t>and </a:t>
          </a:r>
          <a:r>
            <a:rPr lang="en-GB" sz="1800" i="1" baseline="0"/>
            <a:t>Turborotalita quinqueloba </a:t>
          </a:r>
          <a:r>
            <a:rPr lang="en-GB" sz="1800" baseline="0"/>
            <a:t>from the surface sediments.</a:t>
          </a:r>
          <a:endParaRPr lang="en-GB" sz="1800" b="0" i="0" u="none" strike="noStrike">
            <a:solidFill>
              <a:schemeClr val="dk1"/>
            </a:solidFill>
            <a:effectLst/>
            <a:latin typeface="+mn-lt"/>
            <a:ea typeface="+mn-ea"/>
            <a:cs typeface="+mn-cs"/>
          </a:endParaRPr>
        </a:p>
        <a:p>
          <a:pPr marL="0" marR="0" indent="0" algn="ctr" defTabSz="914400" eaLnBrk="1" fontAlgn="auto" latinLnBrk="0" hangingPunct="1">
            <a:lnSpc>
              <a:spcPct val="100000"/>
            </a:lnSpc>
            <a:spcBef>
              <a:spcPts val="0"/>
            </a:spcBef>
            <a:spcAft>
              <a:spcPts val="0"/>
            </a:spcAft>
            <a:buClrTx/>
            <a:buSzTx/>
            <a:buFontTx/>
            <a:buNone/>
            <a:tabLst/>
            <a:defRPr/>
          </a:pPr>
          <a:r>
            <a:rPr lang="en-NO" sz="1800" b="1" i="0" u="none" strike="noStrike">
              <a:solidFill>
                <a:schemeClr val="dk1"/>
              </a:solidFill>
              <a:effectLst/>
              <a:latin typeface="+mn-lt"/>
              <a:ea typeface="+mn-ea"/>
              <a:cs typeface="+mn-cs"/>
            </a:rPr>
            <a:t>S2 Dataset </a:t>
          </a:r>
          <a:r>
            <a:rPr lang="en-NO" sz="1800" b="0" i="0" u="none" strike="noStrike">
              <a:solidFill>
                <a:schemeClr val="dk1"/>
              </a:solidFill>
              <a:effectLst/>
              <a:latin typeface="+mn-lt"/>
              <a:ea typeface="+mn-ea"/>
              <a:cs typeface="+mn-cs"/>
            </a:rPr>
            <a:t>-</a:t>
          </a:r>
          <a:r>
            <a:rPr lang="en-NO" sz="1800" b="0" i="0" u="none" strike="noStrike" baseline="0">
              <a:solidFill>
                <a:schemeClr val="dk1"/>
              </a:solidFill>
              <a:effectLst/>
              <a:latin typeface="+mn-lt"/>
              <a:ea typeface="+mn-ea"/>
              <a:cs typeface="+mn-cs"/>
            </a:rPr>
            <a:t> </a:t>
          </a:r>
          <a:r>
            <a:rPr lang="en-GB" sz="1800" b="0" i="0" u="none" strike="noStrike">
              <a:solidFill>
                <a:schemeClr val="dk1"/>
              </a:solidFill>
              <a:effectLst/>
              <a:latin typeface="+mn-lt"/>
              <a:ea typeface="+mn-ea"/>
              <a:cs typeface="+mn-cs"/>
            </a:rPr>
            <a:t>Raw X-ray microcomputed tomography (XMCT) data of Limacina helicina from plankton tows, including whorl count and shell apex thickness.</a:t>
          </a:r>
        </a:p>
        <a:p>
          <a:pPr marL="0" marR="0" lvl="0" indent="0" algn="ctr" defTabSz="914400" eaLnBrk="1" fontAlgn="auto" latinLnBrk="0" hangingPunct="1">
            <a:lnSpc>
              <a:spcPct val="100000"/>
            </a:lnSpc>
            <a:spcBef>
              <a:spcPts val="0"/>
            </a:spcBef>
            <a:spcAft>
              <a:spcPts val="0"/>
            </a:spcAft>
            <a:buClrTx/>
            <a:buSzTx/>
            <a:buFontTx/>
            <a:buNone/>
            <a:tabLst/>
            <a:defRPr/>
          </a:pPr>
          <a:r>
            <a:rPr lang="en-NO" sz="1800" b="1" i="0" u="none" strike="noStrike">
              <a:solidFill>
                <a:schemeClr val="dk1"/>
              </a:solidFill>
              <a:effectLst/>
              <a:latin typeface="+mn-lt"/>
              <a:ea typeface="+mn-ea"/>
              <a:cs typeface="+mn-cs"/>
            </a:rPr>
            <a:t>S3 Dataset</a:t>
          </a:r>
          <a:r>
            <a:rPr lang="en-GB" sz="1800" b="1" i="0" u="none" strike="noStrike" baseline="0">
              <a:solidFill>
                <a:schemeClr val="dk1"/>
              </a:solidFill>
              <a:effectLst/>
              <a:latin typeface="+mn-lt"/>
              <a:ea typeface="+mn-ea"/>
              <a:cs typeface="+mn-cs"/>
            </a:rPr>
            <a:t> -  </a:t>
          </a:r>
          <a:r>
            <a:rPr lang="en-GB" sz="1800" b="0"/>
            <a:t>R</a:t>
          </a:r>
          <a:r>
            <a:rPr lang="en-GB" sz="1800"/>
            <a:t>aw</a:t>
          </a:r>
          <a:r>
            <a:rPr lang="en-GB" sz="1800" baseline="0"/>
            <a:t> X-ray microcomputed tomography </a:t>
          </a:r>
          <a:r>
            <a:rPr lang="en-GB" sz="1800"/>
            <a:t>(XMCT)</a:t>
          </a:r>
          <a:r>
            <a:rPr lang="en-GB" sz="1800" baseline="0"/>
            <a:t> data of planktonic foraminifera </a:t>
          </a:r>
          <a:r>
            <a:rPr lang="en-GB" sz="1800" i="1" baseline="0"/>
            <a:t>Neogloboquadrina pachyderma </a:t>
          </a:r>
          <a:r>
            <a:rPr lang="en-GB" sz="1800" baseline="0"/>
            <a:t>and </a:t>
          </a:r>
          <a:r>
            <a:rPr lang="en-GB" sz="1800" i="1" baseline="0"/>
            <a:t>Turborotalita quinqueloba </a:t>
          </a:r>
          <a:r>
            <a:rPr lang="en-GB" sz="1800" baseline="0"/>
            <a:t>from plankton tows.</a:t>
          </a:r>
          <a:endParaRPr lang="en-GB" sz="1800" b="1"/>
        </a:p>
        <a:p>
          <a:pPr algn="ctr"/>
          <a:endParaRPr lang="en-GB" sz="1600" b="0" i="0" u="none" strike="noStrike">
            <a:solidFill>
              <a:schemeClr val="dk1"/>
            </a:solidFill>
            <a:effectLst/>
            <a:latin typeface="+mn-lt"/>
            <a:ea typeface="+mn-ea"/>
            <a:cs typeface="+mn-cs"/>
          </a:endParaRPr>
        </a:p>
        <a:p>
          <a:r>
            <a:rPr lang="en-GB" sz="1600" b="0" i="0" u="none" strike="noStrike">
              <a:solidFill>
                <a:schemeClr val="dk1"/>
              </a:solidFill>
              <a:effectLst/>
              <a:latin typeface="+mn-lt"/>
              <a:ea typeface="+mn-ea"/>
              <a:cs typeface="+mn-cs"/>
            </a:rPr>
            <a:t>The following</a:t>
          </a:r>
          <a:r>
            <a:rPr lang="en-GB" sz="1600" b="0" i="0" u="none" strike="noStrike" baseline="0">
              <a:solidFill>
                <a:schemeClr val="dk1"/>
              </a:solidFill>
              <a:effectLst/>
              <a:latin typeface="+mn-lt"/>
              <a:ea typeface="+mn-ea"/>
              <a:cs typeface="+mn-cs"/>
            </a:rPr>
            <a:t> headers all give information on the NBS standard (used to standardize the CT number of each test sample)  scanned with the calcite shells (either PF or </a:t>
          </a:r>
          <a:r>
            <a:rPr lang="en-GB" sz="1600" b="0" i="1" u="none" strike="noStrike" baseline="0">
              <a:solidFill>
                <a:schemeClr val="dk1"/>
              </a:solidFill>
              <a:effectLst/>
              <a:latin typeface="+mn-lt"/>
              <a:ea typeface="+mn-ea"/>
              <a:cs typeface="+mn-cs"/>
            </a:rPr>
            <a:t>L. helicina</a:t>
          </a:r>
          <a:r>
            <a:rPr lang="en-GB" sz="1600" b="0" i="0" u="none" strike="noStrike" baseline="0">
              <a:solidFill>
                <a:schemeClr val="dk1"/>
              </a:solidFill>
              <a:effectLst/>
              <a:latin typeface="+mn-lt"/>
              <a:ea typeface="+mn-ea"/>
              <a:cs typeface="+mn-cs"/>
            </a:rPr>
            <a:t>), NBS ﻿is an international standard calcite material.</a:t>
          </a:r>
        </a:p>
        <a:p>
          <a:endParaRPr lang="en-GB" sz="1600" b="0" i="0" u="none" strike="noStrike">
            <a:solidFill>
              <a:schemeClr val="dk1"/>
            </a:solidFill>
            <a:effectLst/>
            <a:latin typeface="+mn-lt"/>
            <a:ea typeface="+mn-ea"/>
            <a:cs typeface="+mn-cs"/>
          </a:endParaRPr>
        </a:p>
        <a:p>
          <a:r>
            <a:rPr lang="en-GB" sz="1600" b="1" i="0" u="none" strike="noStrike">
              <a:solidFill>
                <a:schemeClr val="dk1"/>
              </a:solidFill>
              <a:effectLst/>
              <a:latin typeface="+mn-lt"/>
              <a:ea typeface="+mn-ea"/>
              <a:cs typeface="+mn-cs"/>
            </a:rPr>
            <a:t>Lower limit pixel value</a:t>
          </a:r>
          <a:r>
            <a:rPr lang="en-GB" sz="1600" b="0" i="0" u="none" strike="noStrike" baseline="0">
              <a:solidFill>
                <a:schemeClr val="dk1"/>
              </a:solidFill>
              <a:effectLst/>
              <a:latin typeface="+mn-lt"/>
              <a:ea typeface="+mn-ea"/>
              <a:cs typeface="+mn-cs"/>
            </a:rPr>
            <a:t> and </a:t>
          </a:r>
          <a:r>
            <a:rPr lang="en-GB" sz="1600" b="1" i="0" u="none" strike="noStrike">
              <a:solidFill>
                <a:schemeClr val="dk1"/>
              </a:solidFill>
              <a:effectLst/>
              <a:latin typeface="+mn-lt"/>
              <a:ea typeface="+mn-ea"/>
              <a:cs typeface="+mn-cs"/>
            </a:rPr>
            <a:t>White value</a:t>
          </a:r>
          <a:r>
            <a:rPr lang="en-GB" sz="1600"/>
            <a:t> </a:t>
          </a:r>
          <a:r>
            <a:rPr lang="en-GB" sz="1600" b="1" i="0" u="none" strike="noStrike">
              <a:solidFill>
                <a:schemeClr val="dk1"/>
              </a:solidFill>
              <a:effectLst/>
              <a:latin typeface="+mn-lt"/>
              <a:ea typeface="+mn-ea"/>
              <a:cs typeface="+mn-cs"/>
            </a:rPr>
            <a:t>= </a:t>
          </a:r>
          <a:r>
            <a:rPr lang="en-GB" sz="1600" b="0" i="0" u="none" strike="noStrike">
              <a:solidFill>
                <a:schemeClr val="dk1"/>
              </a:solidFill>
              <a:effectLst/>
              <a:latin typeface="+mn-lt"/>
              <a:ea typeface="+mn-ea"/>
              <a:cs typeface="+mn-cs"/>
            </a:rPr>
            <a:t>Noise</a:t>
          </a:r>
          <a:r>
            <a:rPr lang="en-GB" sz="1600" b="0" i="0" u="none" strike="noStrike" baseline="0">
              <a:solidFill>
                <a:schemeClr val="dk1"/>
              </a:solidFill>
              <a:effectLst/>
              <a:latin typeface="+mn-lt"/>
              <a:ea typeface="+mn-ea"/>
              <a:cs typeface="+mn-cs"/>
            </a:rPr>
            <a:t> may occur in the scan, setting these two values when processing the resulting XMCT scan in the CT software eliminates the noise</a:t>
          </a:r>
        </a:p>
        <a:p>
          <a:r>
            <a:rPr lang="en-GB" sz="1600" b="1" i="0" u="none" strike="noStrike">
              <a:solidFill>
                <a:schemeClr val="dk1"/>
              </a:solidFill>
              <a:effectLst/>
              <a:latin typeface="+mn-lt"/>
              <a:ea typeface="+mn-ea"/>
              <a:cs typeface="+mn-cs"/>
            </a:rPr>
            <a:t>mean pixel value </a:t>
          </a:r>
          <a:r>
            <a:rPr lang="en-GB" sz="1600" b="0" i="0" u="none" strike="noStrike">
              <a:solidFill>
                <a:schemeClr val="dk1"/>
              </a:solidFill>
              <a:effectLst/>
              <a:latin typeface="+mn-lt"/>
              <a:ea typeface="+mn-ea"/>
              <a:cs typeface="+mn-cs"/>
            </a:rPr>
            <a:t>= Mean intensity of signal from NBS calcite crystal</a:t>
          </a:r>
        </a:p>
        <a:p>
          <a:r>
            <a:rPr lang="en-GB" sz="1600" b="1" i="0" u="none" strike="noStrike">
              <a:solidFill>
                <a:schemeClr val="dk1"/>
              </a:solidFill>
              <a:effectLst/>
              <a:latin typeface="+mn-lt"/>
              <a:ea typeface="+mn-ea"/>
              <a:cs typeface="+mn-cs"/>
            </a:rPr>
            <a:t>Volume mm3  </a:t>
          </a:r>
          <a:r>
            <a:rPr lang="en-GB" sz="1600" b="0" i="0" u="none" strike="noStrike">
              <a:solidFill>
                <a:schemeClr val="dk1"/>
              </a:solidFill>
              <a:effectLst/>
              <a:latin typeface="+mn-lt"/>
              <a:ea typeface="+mn-ea"/>
              <a:cs typeface="+mn-cs"/>
            </a:rPr>
            <a:t>=</a:t>
          </a:r>
          <a:r>
            <a:rPr lang="en-GB" sz="1600" b="0" i="0" u="none" strike="noStrike" baseline="0">
              <a:solidFill>
                <a:schemeClr val="dk1"/>
              </a:solidFill>
              <a:effectLst/>
              <a:latin typeface="+mn-lt"/>
              <a:ea typeface="+mn-ea"/>
              <a:cs typeface="+mn-cs"/>
            </a:rPr>
            <a:t> V</a:t>
          </a:r>
          <a:r>
            <a:rPr lang="en-GB" sz="1600" b="0" i="0" u="none" strike="noStrike">
              <a:solidFill>
                <a:schemeClr val="dk1"/>
              </a:solidFill>
              <a:effectLst/>
              <a:latin typeface="+mn-lt"/>
              <a:ea typeface="+mn-ea"/>
              <a:cs typeface="+mn-cs"/>
            </a:rPr>
            <a:t>olume</a:t>
          </a:r>
          <a:r>
            <a:rPr lang="en-GB" sz="1600" b="0" i="0" u="none" strike="noStrike" baseline="0">
              <a:solidFill>
                <a:schemeClr val="dk1"/>
              </a:solidFill>
              <a:effectLst/>
              <a:latin typeface="+mn-lt"/>
              <a:ea typeface="+mn-ea"/>
              <a:cs typeface="+mn-cs"/>
            </a:rPr>
            <a:t> of the calcite standard used during the scan</a:t>
          </a:r>
          <a:endParaRPr lang="en-GB" sz="1600" b="0" i="0" u="none" strike="noStrike">
            <a:solidFill>
              <a:schemeClr val="dk1"/>
            </a:solidFill>
            <a:effectLst/>
            <a:latin typeface="+mn-lt"/>
            <a:ea typeface="+mn-ea"/>
            <a:cs typeface="+mn-cs"/>
          </a:endParaRPr>
        </a:p>
        <a:p>
          <a:r>
            <a:rPr lang="en-GB" sz="1600" b="1" i="0" u="none" strike="noStrike">
              <a:solidFill>
                <a:schemeClr val="dk1"/>
              </a:solidFill>
              <a:effectLst/>
              <a:latin typeface="+mn-lt"/>
              <a:ea typeface="+mn-ea"/>
              <a:cs typeface="+mn-cs"/>
            </a:rPr>
            <a:t>CT Number </a:t>
          </a:r>
          <a:r>
            <a:rPr lang="en-GB" sz="1600" b="0" i="0" u="none" strike="noStrike">
              <a:solidFill>
                <a:schemeClr val="dk1"/>
              </a:solidFill>
              <a:effectLst/>
              <a:latin typeface="+mn-lt"/>
              <a:ea typeface="+mn-ea"/>
              <a:cs typeface="+mn-cs"/>
            </a:rPr>
            <a:t>=</a:t>
          </a:r>
          <a:r>
            <a:rPr lang="en-GB" sz="1600" b="0" i="0" u="none" strike="noStrike" baseline="0">
              <a:solidFill>
                <a:schemeClr val="dk1"/>
              </a:solidFill>
              <a:effectLst/>
              <a:latin typeface="+mn-lt"/>
              <a:ea typeface="+mn-ea"/>
              <a:cs typeface="+mn-cs"/>
            </a:rPr>
            <a:t> T</a:t>
          </a:r>
          <a:r>
            <a:rPr lang="en-GB" sz="1600" b="0" i="0" u="none" strike="noStrike">
              <a:solidFill>
                <a:schemeClr val="dk1"/>
              </a:solidFill>
              <a:effectLst/>
              <a:latin typeface="+mn-lt"/>
              <a:ea typeface="+mn-ea"/>
              <a:cs typeface="+mn-cs"/>
            </a:rPr>
            <a:t>he CT number of the NBS standard will always be</a:t>
          </a:r>
          <a:r>
            <a:rPr lang="en-GB" sz="1600" b="0" i="0" u="none" strike="noStrike" baseline="0">
              <a:solidFill>
                <a:schemeClr val="dk1"/>
              </a:solidFill>
              <a:effectLst/>
              <a:latin typeface="+mn-lt"/>
              <a:ea typeface="+mn-ea"/>
              <a:cs typeface="+mn-cs"/>
            </a:rPr>
            <a:t> 1000 ﻿</a:t>
          </a:r>
          <a:endParaRPr lang="en-GB" sz="1600" b="0" i="0" u="none" strike="noStrike">
            <a:solidFill>
              <a:schemeClr val="dk1"/>
            </a:solidFill>
            <a:effectLst/>
            <a:latin typeface="+mn-lt"/>
            <a:ea typeface="+mn-ea"/>
            <a:cs typeface="+mn-cs"/>
          </a:endParaRPr>
        </a:p>
        <a:p>
          <a:r>
            <a:rPr lang="en-GB" sz="1600" b="1" i="0" u="none" strike="noStrike">
              <a:solidFill>
                <a:schemeClr val="dk1"/>
              </a:solidFill>
              <a:effectLst/>
              <a:latin typeface="+mn-lt"/>
              <a:ea typeface="+mn-ea"/>
              <a:cs typeface="+mn-cs"/>
            </a:rPr>
            <a:t>NBS Type</a:t>
          </a:r>
          <a:r>
            <a:rPr lang="en-GB" sz="1600" b="1" i="0" u="none" strike="noStrike" baseline="0">
              <a:solidFill>
                <a:schemeClr val="dk1"/>
              </a:solidFill>
              <a:effectLst/>
              <a:latin typeface="+mn-lt"/>
              <a:ea typeface="+mn-ea"/>
              <a:cs typeface="+mn-cs"/>
            </a:rPr>
            <a:t> </a:t>
          </a:r>
          <a:r>
            <a:rPr lang="en-GB" sz="1600" b="0" i="0" u="none" strike="noStrike" baseline="0">
              <a:solidFill>
                <a:schemeClr val="dk1"/>
              </a:solidFill>
              <a:effectLst/>
              <a:latin typeface="+mn-lt"/>
              <a:ea typeface="+mn-ea"/>
              <a:cs typeface="+mn-cs"/>
            </a:rPr>
            <a:t>= The number of the standard that was used during the scan</a:t>
          </a:r>
          <a:endParaRPr lang="en-GB" sz="1600" b="0" i="0" u="none" strike="noStrike">
            <a:solidFill>
              <a:schemeClr val="dk1"/>
            </a:solidFill>
            <a:effectLst/>
            <a:latin typeface="+mn-lt"/>
            <a:ea typeface="+mn-ea"/>
            <a:cs typeface="+mn-cs"/>
          </a:endParaRPr>
        </a:p>
        <a:p>
          <a:endParaRPr lang="en-GB" sz="1600" b="1" i="0" u="none" strike="noStrike">
            <a:solidFill>
              <a:schemeClr val="dk1"/>
            </a:solidFill>
            <a:effectLst/>
            <a:latin typeface="+mn-lt"/>
            <a:ea typeface="+mn-ea"/>
            <a:cs typeface="+mn-cs"/>
          </a:endParaRPr>
        </a:p>
        <a:p>
          <a:r>
            <a:rPr lang="en-GB" sz="1600" b="0" i="0" u="none" strike="noStrike">
              <a:solidFill>
                <a:schemeClr val="dk1"/>
              </a:solidFill>
              <a:effectLst/>
              <a:latin typeface="+mn-lt"/>
              <a:ea typeface="+mn-ea"/>
              <a:cs typeface="+mn-cs"/>
            </a:rPr>
            <a:t>The following headers give information</a:t>
          </a:r>
          <a:r>
            <a:rPr lang="en-GB" sz="1600" b="0" i="0" u="none" strike="noStrike" baseline="0">
              <a:solidFill>
                <a:schemeClr val="dk1"/>
              </a:solidFill>
              <a:effectLst/>
              <a:latin typeface="+mn-lt"/>
              <a:ea typeface="+mn-ea"/>
              <a:cs typeface="+mn-cs"/>
            </a:rPr>
            <a:t> on the individual calcite shell (either PF or </a:t>
          </a:r>
          <a:r>
            <a:rPr lang="en-GB" sz="1600" b="0" i="1" u="none" strike="noStrike" baseline="0">
              <a:solidFill>
                <a:schemeClr val="dk1"/>
              </a:solidFill>
              <a:effectLst/>
              <a:latin typeface="+mn-lt"/>
              <a:ea typeface="+mn-ea"/>
              <a:cs typeface="+mn-cs"/>
            </a:rPr>
            <a:t>L. helicina</a:t>
          </a:r>
          <a:r>
            <a:rPr lang="en-GB" sz="1600" b="0" i="0" u="none" strike="noStrike" baseline="0">
              <a:solidFill>
                <a:schemeClr val="dk1"/>
              </a:solidFill>
              <a:effectLst/>
              <a:latin typeface="+mn-lt"/>
              <a:ea typeface="+mn-ea"/>
              <a:cs typeface="+mn-cs"/>
            </a:rPr>
            <a:t>) that was scanned by the XMCT.</a:t>
          </a:r>
        </a:p>
        <a:p>
          <a:endParaRPr lang="en-GB" sz="1600" b="0" i="0" u="none" strike="noStrike">
            <a:solidFill>
              <a:schemeClr val="dk1"/>
            </a:solidFill>
            <a:effectLst/>
            <a:latin typeface="+mn-lt"/>
            <a:ea typeface="+mn-ea"/>
            <a:cs typeface="+mn-cs"/>
          </a:endParaRPr>
        </a:p>
        <a:p>
          <a:r>
            <a:rPr lang="en-GB" sz="1600" b="1" i="0" u="none" strike="noStrike">
              <a:solidFill>
                <a:schemeClr val="dk1"/>
              </a:solidFill>
              <a:effectLst/>
              <a:latin typeface="+mn-lt"/>
              <a:ea typeface="+mn-ea"/>
              <a:cs typeface="+mn-cs"/>
            </a:rPr>
            <a:t>Resolution =</a:t>
          </a:r>
          <a:r>
            <a:rPr lang="en-GB" sz="1600" b="1" i="0" u="none" strike="noStrike" baseline="0">
              <a:solidFill>
                <a:schemeClr val="dk1"/>
              </a:solidFill>
              <a:effectLst/>
              <a:latin typeface="+mn-lt"/>
              <a:ea typeface="+mn-ea"/>
              <a:cs typeface="+mn-cs"/>
            </a:rPr>
            <a:t> </a:t>
          </a:r>
          <a:r>
            <a:rPr lang="en-GB" sz="1600" b="0" i="0" u="none" strike="noStrike" baseline="0">
              <a:solidFill>
                <a:schemeClr val="dk1"/>
              </a:solidFill>
              <a:effectLst/>
              <a:latin typeface="+mn-lt"/>
              <a:ea typeface="+mn-ea"/>
              <a:cs typeface="+mn-cs"/>
            </a:rPr>
            <a:t>The resolution of the measurement in microns</a:t>
          </a:r>
          <a:endParaRPr lang="en-GB" sz="1600" b="0" i="0" u="none" strike="noStrike">
            <a:solidFill>
              <a:schemeClr val="dk1"/>
            </a:solidFill>
            <a:effectLst/>
            <a:latin typeface="+mn-lt"/>
            <a:ea typeface="+mn-ea"/>
            <a:cs typeface="+mn-cs"/>
          </a:endParaRPr>
        </a:p>
        <a:p>
          <a:r>
            <a:rPr lang="en-GB" sz="1600" b="1" i="0" u="none" strike="noStrike">
              <a:solidFill>
                <a:schemeClr val="dk1"/>
              </a:solidFill>
              <a:effectLst/>
              <a:latin typeface="+mn-lt"/>
              <a:ea typeface="+mn-ea"/>
              <a:cs typeface="+mn-cs"/>
            </a:rPr>
            <a:t>Mean pxl value </a:t>
          </a:r>
          <a:r>
            <a:rPr lang="en-GB" sz="1600" b="0" i="0" u="none" strike="noStrike">
              <a:solidFill>
                <a:schemeClr val="dk1"/>
              </a:solidFill>
              <a:effectLst/>
              <a:latin typeface="+mn-lt"/>
              <a:ea typeface="+mn-ea"/>
              <a:cs typeface="+mn-cs"/>
            </a:rPr>
            <a:t>= Mean intensity of signal from shell</a:t>
          </a:r>
        </a:p>
        <a:p>
          <a:r>
            <a:rPr lang="en-GB" sz="1600" b="1" i="0" u="none" strike="noStrike">
              <a:solidFill>
                <a:schemeClr val="dk1"/>
              </a:solidFill>
              <a:effectLst/>
              <a:latin typeface="+mn-lt"/>
              <a:ea typeface="+mn-ea"/>
              <a:cs typeface="+mn-cs"/>
            </a:rPr>
            <a:t>Volume (mm3)</a:t>
          </a:r>
          <a:r>
            <a:rPr lang="en-GB" sz="1600"/>
            <a:t> = Calculated by the imaging</a:t>
          </a:r>
          <a:r>
            <a:rPr lang="en-GB" sz="1600" baseline="0"/>
            <a:t> software Molcer Plus (version 1.35). T</a:t>
          </a:r>
          <a:r>
            <a:rPr lang="en-GB" sz="1600"/>
            <a:t>he total volume of calicte</a:t>
          </a:r>
          <a:r>
            <a:rPr lang="en-GB" sz="1600" baseline="0"/>
            <a:t> material that the shell contains </a:t>
          </a:r>
          <a:endParaRPr lang="en-GB" sz="1600"/>
        </a:p>
        <a:p>
          <a:pPr marL="0" marR="0" indent="0" defTabSz="914400" eaLnBrk="1" fontAlgn="auto" latinLnBrk="0" hangingPunct="1">
            <a:lnSpc>
              <a:spcPct val="100000"/>
            </a:lnSpc>
            <a:spcBef>
              <a:spcPts val="0"/>
            </a:spcBef>
            <a:spcAft>
              <a:spcPts val="0"/>
            </a:spcAft>
            <a:buClrTx/>
            <a:buSzTx/>
            <a:buFontTx/>
            <a:buNone/>
            <a:tabLst/>
            <a:defRPr/>
          </a:pPr>
          <a:r>
            <a:rPr lang="en-GB" sz="1600" b="1" i="0" u="none" strike="noStrike">
              <a:solidFill>
                <a:schemeClr val="dk1"/>
              </a:solidFill>
              <a:effectLst/>
              <a:latin typeface="+mn-lt"/>
              <a:ea typeface="+mn-ea"/>
              <a:cs typeface="+mn-cs"/>
            </a:rPr>
            <a:t>Surface area (mm2) =</a:t>
          </a:r>
          <a:r>
            <a:rPr lang="en-GB" sz="1600" b="1" i="0" u="none" strike="noStrike" baseline="0">
              <a:solidFill>
                <a:schemeClr val="dk1"/>
              </a:solidFill>
              <a:effectLst/>
              <a:latin typeface="+mn-lt"/>
              <a:ea typeface="+mn-ea"/>
              <a:cs typeface="+mn-cs"/>
            </a:rPr>
            <a:t> </a:t>
          </a:r>
          <a:r>
            <a:rPr lang="en-GB" sz="1600"/>
            <a:t>Calculated by the imaging</a:t>
          </a:r>
          <a:r>
            <a:rPr lang="en-GB" sz="1600" baseline="0"/>
            <a:t> software Molcer Plus (version 1.35). It represents </a:t>
          </a:r>
          <a:r>
            <a:rPr lang="en-GB" sz="1600" b="0" i="0" u="none" strike="noStrike" baseline="0">
              <a:solidFill>
                <a:schemeClr val="dk1"/>
              </a:solidFill>
              <a:effectLst/>
              <a:latin typeface="+mn-lt"/>
              <a:ea typeface="+mn-ea"/>
              <a:cs typeface="+mn-cs"/>
            </a:rPr>
            <a:t>all the areas of the shell which are exposed to the air. It includes not only in outer areas but also inside of chambers. in addition to small voids at the inside of the shell wall.</a:t>
          </a:r>
          <a:endParaRPr lang="en-GB" sz="1600" b="0" i="0" u="none" strike="noStrike">
            <a:solidFill>
              <a:schemeClr val="dk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GB" sz="1600" b="1" i="0" u="none" strike="noStrike">
              <a:solidFill>
                <a:schemeClr val="dk1"/>
              </a:solidFill>
              <a:effectLst/>
              <a:latin typeface="+mn-lt"/>
              <a:ea typeface="+mn-ea"/>
              <a:cs typeface="+mn-cs"/>
            </a:rPr>
            <a:t>mean thickness (mm) = </a:t>
          </a:r>
          <a:r>
            <a:rPr lang="en-GB" sz="1600" b="0" i="0" u="none" strike="noStrike">
              <a:solidFill>
                <a:schemeClr val="dk1"/>
              </a:solidFill>
              <a:effectLst/>
              <a:latin typeface="+mn-lt"/>
              <a:ea typeface="+mn-ea"/>
              <a:cs typeface="+mn-cs"/>
            </a:rPr>
            <a:t>Calculated</a:t>
          </a:r>
          <a:r>
            <a:rPr lang="en-GB" sz="1600" b="0" i="0" u="none" strike="noStrike" baseline="0">
              <a:solidFill>
                <a:schemeClr val="dk1"/>
              </a:solidFill>
              <a:effectLst/>
              <a:latin typeface="+mn-lt"/>
              <a:ea typeface="+mn-ea"/>
              <a:cs typeface="+mn-cs"/>
            </a:rPr>
            <a:t> by dividing shell volume by shell surface area, it is therefore an oversimplification and must not be used to report on actual PF or </a:t>
          </a:r>
          <a:r>
            <a:rPr lang="en-GB" sz="1600" b="0" i="1" u="none" strike="noStrike" baseline="0">
              <a:solidFill>
                <a:schemeClr val="dk1"/>
              </a:solidFill>
              <a:effectLst/>
              <a:latin typeface="+mn-lt"/>
              <a:ea typeface="+mn-ea"/>
              <a:cs typeface="+mn-cs"/>
            </a:rPr>
            <a:t>L. helicina </a:t>
          </a:r>
          <a:r>
            <a:rPr lang="en-GB" sz="1600" b="0" i="0" u="none" strike="noStrike" baseline="0">
              <a:solidFill>
                <a:schemeClr val="dk1"/>
              </a:solidFill>
              <a:effectLst/>
              <a:latin typeface="+mn-lt"/>
              <a:ea typeface="+mn-ea"/>
              <a:cs typeface="+mn-cs"/>
            </a:rPr>
            <a:t>shell thickness. </a:t>
          </a:r>
        </a:p>
        <a:p>
          <a:pPr marL="0" marR="0" indent="0" defTabSz="914400" eaLnBrk="1" fontAlgn="auto" latinLnBrk="0" hangingPunct="1">
            <a:lnSpc>
              <a:spcPct val="100000"/>
            </a:lnSpc>
            <a:spcBef>
              <a:spcPts val="0"/>
            </a:spcBef>
            <a:spcAft>
              <a:spcPts val="0"/>
            </a:spcAft>
            <a:buClrTx/>
            <a:buSzTx/>
            <a:buFontTx/>
            <a:buNone/>
            <a:tabLst/>
            <a:defRPr/>
          </a:pPr>
          <a:r>
            <a:rPr lang="en-GB" sz="1600" b="1" i="0" u="none" strike="noStrike">
              <a:solidFill>
                <a:schemeClr val="dk1"/>
              </a:solidFill>
              <a:effectLst/>
              <a:latin typeface="+mn-lt"/>
              <a:ea typeface="+mn-ea"/>
              <a:cs typeface="+mn-cs"/>
            </a:rPr>
            <a:t>maximum diameter (mm) </a:t>
          </a:r>
          <a:r>
            <a:rPr lang="en-GB" sz="1600" b="0" i="0" u="none" strike="noStrike">
              <a:solidFill>
                <a:schemeClr val="dk1"/>
              </a:solidFill>
              <a:effectLst/>
              <a:latin typeface="+mn-lt"/>
              <a:ea typeface="+mn-ea"/>
              <a:cs typeface="+mn-cs"/>
            </a:rPr>
            <a:t>= Meased</a:t>
          </a:r>
          <a:r>
            <a:rPr lang="en-GB" sz="1600" b="0" i="0" u="none" strike="noStrike" baseline="0">
              <a:solidFill>
                <a:schemeClr val="dk1"/>
              </a:solidFill>
              <a:effectLst/>
              <a:latin typeface="+mn-lt"/>
              <a:ea typeface="+mn-ea"/>
              <a:cs typeface="+mn-cs"/>
            </a:rPr>
            <a:t> in imaging software. </a:t>
          </a:r>
          <a:r>
            <a:rPr lang="en-GB" sz="1600" b="0" i="0" u="none" strike="noStrike">
              <a:solidFill>
                <a:schemeClr val="dk1"/>
              </a:solidFill>
              <a:effectLst/>
              <a:latin typeface="+mn-lt"/>
              <a:ea typeface="+mn-ea"/>
              <a:cs typeface="+mn-cs"/>
            </a:rPr>
            <a:t>Maximum</a:t>
          </a:r>
          <a:r>
            <a:rPr lang="en-GB" sz="1600" b="0" i="0" u="none" strike="noStrike" baseline="0">
              <a:solidFill>
                <a:schemeClr val="dk1"/>
              </a:solidFill>
              <a:effectLst/>
              <a:latin typeface="+mn-lt"/>
              <a:ea typeface="+mn-ea"/>
              <a:cs typeface="+mn-cs"/>
            </a:rPr>
            <a:t> shell diameter measured from the umbilical side (PF)  and spiral side (</a:t>
          </a:r>
          <a:r>
            <a:rPr lang="en-GB" sz="1600" b="0" i="1" u="none" strike="noStrike" baseline="0">
              <a:solidFill>
                <a:schemeClr val="dk1"/>
              </a:solidFill>
              <a:effectLst/>
              <a:latin typeface="+mn-lt"/>
              <a:ea typeface="+mn-ea"/>
              <a:cs typeface="+mn-cs"/>
            </a:rPr>
            <a:t>L. helicina</a:t>
          </a:r>
          <a:r>
            <a:rPr lang="en-GB" sz="1600" b="0" i="0" u="none" strike="noStrike" baseline="0">
              <a:solidFill>
                <a:schemeClr val="dk1"/>
              </a:solidFill>
              <a:effectLst/>
              <a:latin typeface="+mn-lt"/>
              <a:ea typeface="+mn-ea"/>
              <a:cs typeface="+mn-cs"/>
            </a:rPr>
            <a:t>). This was used as the shell diameter in linear regression.</a:t>
          </a:r>
          <a:endParaRPr lang="en-GB" sz="1600" b="0" i="0" u="none" strike="noStrike">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600" b="1" i="0" u="none" strike="noStrike">
              <a:solidFill>
                <a:schemeClr val="dk1"/>
              </a:solidFill>
              <a:effectLst/>
              <a:latin typeface="+mn-lt"/>
              <a:ea typeface="+mn-ea"/>
              <a:cs typeface="+mn-cs"/>
            </a:rPr>
            <a:t>minimum diameter (mm) </a:t>
          </a:r>
          <a:r>
            <a:rPr lang="en-GB" sz="1600" b="0" i="0" u="none" strike="noStrike">
              <a:solidFill>
                <a:schemeClr val="dk1"/>
              </a:solidFill>
              <a:effectLst/>
              <a:latin typeface="+mn-lt"/>
              <a:ea typeface="+mn-ea"/>
              <a:cs typeface="+mn-cs"/>
            </a:rPr>
            <a:t>= Meased</a:t>
          </a:r>
          <a:r>
            <a:rPr lang="en-GB" sz="1600" b="0" i="0" u="none" strike="noStrike" baseline="0">
              <a:solidFill>
                <a:schemeClr val="dk1"/>
              </a:solidFill>
              <a:effectLst/>
              <a:latin typeface="+mn-lt"/>
              <a:ea typeface="+mn-ea"/>
              <a:cs typeface="+mn-cs"/>
            </a:rPr>
            <a:t> in imaging software. </a:t>
          </a:r>
          <a:r>
            <a:rPr lang="en-GB" sz="1600" b="0" i="0" u="none" strike="noStrike">
              <a:solidFill>
                <a:schemeClr val="dk1"/>
              </a:solidFill>
              <a:effectLst/>
              <a:latin typeface="+mn-lt"/>
              <a:ea typeface="+mn-ea"/>
              <a:cs typeface="+mn-cs"/>
            </a:rPr>
            <a:t>Minimum</a:t>
          </a:r>
          <a:r>
            <a:rPr lang="en-GB" sz="1600" b="0" i="0" u="none" strike="noStrike" baseline="0">
              <a:solidFill>
                <a:schemeClr val="dk1"/>
              </a:solidFill>
              <a:effectLst/>
              <a:latin typeface="+mn-lt"/>
              <a:ea typeface="+mn-ea"/>
              <a:cs typeface="+mn-cs"/>
            </a:rPr>
            <a:t> shell diameter measured from the umbilical side (PF)  and spiral side (</a:t>
          </a:r>
          <a:r>
            <a:rPr lang="en-GB" sz="1600" b="0" i="1" u="none" strike="noStrike" baseline="0">
              <a:solidFill>
                <a:schemeClr val="dk1"/>
              </a:solidFill>
              <a:effectLst/>
              <a:latin typeface="+mn-lt"/>
              <a:ea typeface="+mn-ea"/>
              <a:cs typeface="+mn-cs"/>
            </a:rPr>
            <a:t>L. helicina</a:t>
          </a:r>
          <a:r>
            <a:rPr lang="en-GB" sz="1600" b="0" i="0" u="none" strike="noStrike" baseline="0">
              <a:solidFill>
                <a:schemeClr val="dk1"/>
              </a:solidFill>
              <a:effectLst/>
              <a:latin typeface="+mn-lt"/>
              <a:ea typeface="+mn-ea"/>
              <a:cs typeface="+mn-cs"/>
            </a:rPr>
            <a:t>)</a:t>
          </a:r>
          <a:endParaRPr lang="en-GB" sz="1600" b="0" i="0" u="none" strike="noStrike">
            <a:solidFill>
              <a:schemeClr val="dk1"/>
            </a:solidFill>
            <a:effectLst/>
            <a:latin typeface="+mn-lt"/>
            <a:ea typeface="+mn-ea"/>
            <a:cs typeface="+mn-cs"/>
          </a:endParaRPr>
        </a:p>
        <a:p>
          <a:r>
            <a:rPr lang="en-GB" sz="1600" b="1" i="0" u="none" strike="noStrike">
              <a:solidFill>
                <a:schemeClr val="dk1"/>
              </a:solidFill>
              <a:effectLst/>
              <a:latin typeface="+mn-lt"/>
              <a:ea typeface="+mn-ea"/>
              <a:cs typeface="+mn-cs"/>
            </a:rPr>
            <a:t>Mean Ctnumber</a:t>
          </a:r>
          <a:r>
            <a:rPr lang="en-GB" sz="1600"/>
            <a:t> = Calculated</a:t>
          </a:r>
          <a:r>
            <a:rPr lang="en-GB" sz="1600" baseline="0"/>
            <a:t> by the the following formula: mean pixel value (NBS) * CT number (NBS) / mean pixel value (shell). </a:t>
          </a:r>
        </a:p>
        <a:p>
          <a:r>
            <a:rPr lang="en-GB" sz="1600" b="1" baseline="0"/>
            <a:t>Area density </a:t>
          </a:r>
          <a:r>
            <a:rPr lang="en-GB" sz="1600" baseline="0"/>
            <a:t>= </a:t>
          </a:r>
          <a:r>
            <a:rPr lang="en-GB" sz="1600"/>
            <a:t>Calculated</a:t>
          </a:r>
          <a:r>
            <a:rPr lang="en-GB" sz="1600" baseline="0"/>
            <a:t> by the the following formula: foraminifera weight / surface area. This calculation was done only for the PF from the water column that were individually weighed.</a:t>
          </a:r>
        </a:p>
        <a:p>
          <a:r>
            <a:rPr lang="en-GB" sz="1600" b="1" baseline="0"/>
            <a:t>Depth</a:t>
          </a:r>
          <a:r>
            <a:rPr lang="en-GB" sz="1600" baseline="0"/>
            <a:t> = Maximum depth in the sampling interval. </a:t>
          </a:r>
          <a:r>
            <a:rPr lang="en-GB" sz="1600" b="0" i="0" u="none" strike="noStrike">
              <a:solidFill>
                <a:schemeClr val="dk1"/>
              </a:solidFill>
              <a:effectLst/>
              <a:latin typeface="+mn-lt"/>
              <a:ea typeface="+mn-ea"/>
              <a:cs typeface="+mn-cs"/>
            </a:rPr>
            <a:t>The five  sampling intervals are 0-50 m,</a:t>
          </a:r>
          <a:r>
            <a:rPr lang="en-GB" sz="1600" b="0" i="0" u="none" strike="noStrike" baseline="0">
              <a:solidFill>
                <a:schemeClr val="dk1"/>
              </a:solidFill>
              <a:effectLst/>
              <a:latin typeface="+mn-lt"/>
              <a:ea typeface="+mn-ea"/>
              <a:cs typeface="+mn-cs"/>
            </a:rPr>
            <a:t> </a:t>
          </a:r>
          <a:r>
            <a:rPr lang="en-GB" sz="1600" b="0" i="0" u="none" strike="noStrike">
              <a:solidFill>
                <a:schemeClr val="dk1"/>
              </a:solidFill>
              <a:effectLst/>
              <a:latin typeface="+mn-lt"/>
              <a:ea typeface="+mn-ea"/>
              <a:cs typeface="+mn-cs"/>
            </a:rPr>
            <a:t>100</a:t>
          </a:r>
          <a:r>
            <a:rPr lang="en-GB" sz="1600"/>
            <a:t> </a:t>
          </a:r>
          <a:r>
            <a:rPr lang="en-GB" sz="1600" b="0" i="0" u="none" strike="noStrike">
              <a:solidFill>
                <a:schemeClr val="dk1"/>
              </a:solidFill>
              <a:effectLst/>
              <a:latin typeface="+mn-lt"/>
              <a:ea typeface="+mn-ea"/>
              <a:cs typeface="+mn-cs"/>
            </a:rPr>
            <a:t>50-100 m,</a:t>
          </a:r>
          <a:r>
            <a:rPr lang="en-GB" sz="1600" b="0" i="0" u="none" strike="noStrike" baseline="0">
              <a:solidFill>
                <a:schemeClr val="dk1"/>
              </a:solidFill>
              <a:effectLst/>
              <a:latin typeface="+mn-lt"/>
              <a:ea typeface="+mn-ea"/>
              <a:cs typeface="+mn-cs"/>
            </a:rPr>
            <a:t> </a:t>
          </a:r>
          <a:r>
            <a:rPr lang="en-GB" sz="1600" b="0" i="0" u="none" strike="noStrike">
              <a:solidFill>
                <a:schemeClr val="dk1"/>
              </a:solidFill>
              <a:effectLst/>
              <a:latin typeface="+mn-lt"/>
              <a:ea typeface="+mn-ea"/>
              <a:cs typeface="+mn-cs"/>
            </a:rPr>
            <a:t>150</a:t>
          </a:r>
          <a:r>
            <a:rPr lang="en-GB" sz="1600"/>
            <a:t> </a:t>
          </a:r>
          <a:r>
            <a:rPr lang="en-GB" sz="1600" b="0" i="0" u="none" strike="noStrike">
              <a:solidFill>
                <a:schemeClr val="dk1"/>
              </a:solidFill>
              <a:effectLst/>
              <a:latin typeface="+mn-lt"/>
              <a:ea typeface="+mn-ea"/>
              <a:cs typeface="+mn-cs"/>
            </a:rPr>
            <a:t>100-150 m,</a:t>
          </a:r>
          <a:r>
            <a:rPr lang="en-GB" sz="1600" b="0" i="0" u="none" strike="noStrike" baseline="0">
              <a:solidFill>
                <a:schemeClr val="dk1"/>
              </a:solidFill>
              <a:effectLst/>
              <a:latin typeface="+mn-lt"/>
              <a:ea typeface="+mn-ea"/>
              <a:cs typeface="+mn-cs"/>
            </a:rPr>
            <a:t> </a:t>
          </a:r>
          <a:r>
            <a:rPr lang="en-GB" sz="1600" b="0" i="0" u="none" strike="noStrike">
              <a:solidFill>
                <a:schemeClr val="dk1"/>
              </a:solidFill>
              <a:effectLst/>
              <a:latin typeface="+mn-lt"/>
              <a:ea typeface="+mn-ea"/>
              <a:cs typeface="+mn-cs"/>
            </a:rPr>
            <a:t>200</a:t>
          </a:r>
          <a:r>
            <a:rPr lang="en-GB" sz="1600"/>
            <a:t> </a:t>
          </a:r>
          <a:r>
            <a:rPr lang="en-GB" sz="1600" b="0" i="0" u="none" strike="noStrike">
              <a:solidFill>
                <a:schemeClr val="dk1"/>
              </a:solidFill>
              <a:effectLst/>
              <a:latin typeface="+mn-lt"/>
              <a:ea typeface="+mn-ea"/>
              <a:cs typeface="+mn-cs"/>
            </a:rPr>
            <a:t>150-200 m</a:t>
          </a:r>
          <a:r>
            <a:rPr lang="en-GB" sz="1600" b="0" i="0" u="none" strike="noStrike" baseline="0">
              <a:solidFill>
                <a:schemeClr val="dk1"/>
              </a:solidFill>
              <a:effectLst/>
              <a:latin typeface="+mn-lt"/>
              <a:ea typeface="+mn-ea"/>
              <a:cs typeface="+mn-cs"/>
            </a:rPr>
            <a:t> and </a:t>
          </a:r>
          <a:r>
            <a:rPr lang="en-GB" sz="1600" b="0" i="0" u="none" strike="noStrike">
              <a:solidFill>
                <a:schemeClr val="dk1"/>
              </a:solidFill>
              <a:effectLst/>
              <a:latin typeface="+mn-lt"/>
              <a:ea typeface="+mn-ea"/>
              <a:cs typeface="+mn-cs"/>
            </a:rPr>
            <a:t>300</a:t>
          </a:r>
          <a:r>
            <a:rPr lang="en-GB" sz="1600"/>
            <a:t> </a:t>
          </a:r>
          <a:r>
            <a:rPr lang="en-GB" sz="1600" b="0" i="0" u="none" strike="noStrike">
              <a:solidFill>
                <a:schemeClr val="dk1"/>
              </a:solidFill>
              <a:effectLst/>
              <a:latin typeface="+mn-lt"/>
              <a:ea typeface="+mn-ea"/>
              <a:cs typeface="+mn-cs"/>
            </a:rPr>
            <a:t>200-300 m.</a:t>
          </a:r>
          <a:r>
            <a:rPr lang="en-GB" sz="1600" b="0" i="0" u="none" strike="noStrike" baseline="0">
              <a:solidFill>
                <a:schemeClr val="dk1"/>
              </a:solidFill>
              <a:effectLst/>
              <a:latin typeface="+mn-lt"/>
              <a:ea typeface="+mn-ea"/>
              <a:cs typeface="+mn-cs"/>
            </a:rPr>
            <a:t> Therefore the depths that are given in the chart are either 50 m, 100 m, 150 m, 200 m or 300 m.</a:t>
          </a:r>
          <a:endParaRPr lang="en-GB" sz="1600" baseline="0"/>
        </a:p>
        <a:p>
          <a:endParaRPr lang="en-GB" sz="1600" baseline="0"/>
        </a:p>
        <a:p>
          <a:pPr marL="0" marR="0" lvl="0" indent="0" algn="ctr" defTabSz="914400" eaLnBrk="1" fontAlgn="auto" latinLnBrk="0" hangingPunct="1">
            <a:lnSpc>
              <a:spcPct val="100000"/>
            </a:lnSpc>
            <a:spcBef>
              <a:spcPts val="0"/>
            </a:spcBef>
            <a:spcAft>
              <a:spcPts val="0"/>
            </a:spcAft>
            <a:buClrTx/>
            <a:buSzTx/>
            <a:buFontTx/>
            <a:buNone/>
            <a:tabLst/>
            <a:defRPr/>
          </a:pPr>
          <a:r>
            <a:rPr lang="en-GB" sz="2200" i="0" u="sng"/>
            <a:t>I</a:t>
          </a:r>
          <a:r>
            <a:rPr lang="en-GB" sz="2200" i="0" u="sng" baseline="0"/>
            <a:t>nformation on Limacina helicina tab (S2 Dataset)</a:t>
          </a:r>
        </a:p>
        <a:p>
          <a:pPr marL="0" marR="0" lvl="0" indent="0" algn="ctr" defTabSz="914400" eaLnBrk="1" fontAlgn="auto" latinLnBrk="0" hangingPunct="1">
            <a:lnSpc>
              <a:spcPct val="100000"/>
            </a:lnSpc>
            <a:spcBef>
              <a:spcPts val="0"/>
            </a:spcBef>
            <a:spcAft>
              <a:spcPts val="0"/>
            </a:spcAft>
            <a:buClrTx/>
            <a:buSzTx/>
            <a:buFontTx/>
            <a:buNone/>
            <a:tabLst/>
            <a:defRPr/>
          </a:pPr>
          <a:endParaRPr lang="en-GB" sz="1800" i="0" u="sng" baseline="0"/>
        </a:p>
        <a:p>
          <a:pPr marL="0" marR="0" lvl="0" indent="0" algn="l" defTabSz="914400" eaLnBrk="1" fontAlgn="auto" latinLnBrk="0" hangingPunct="1">
            <a:lnSpc>
              <a:spcPct val="100000"/>
            </a:lnSpc>
            <a:spcBef>
              <a:spcPts val="0"/>
            </a:spcBef>
            <a:spcAft>
              <a:spcPts val="0"/>
            </a:spcAft>
            <a:buClrTx/>
            <a:buSzTx/>
            <a:buFontTx/>
            <a:buNone/>
            <a:tabLst/>
            <a:defRPr/>
          </a:pPr>
          <a:r>
            <a:rPr lang="en-GB" sz="1800" i="0" u="none" baseline="0"/>
            <a:t>In addition to the raw XMCT data, this tab gives additional targeted measurements on the shell wall (shell apex = top). The number of whorls is also given for each individual. Measurements were done on four points on the shell apex (Top 1-4). See Fig S3 below for shell apex measurement locations. Based on the number of whorls the dataset is split in two groups (Row 30-51), testing was done to verify that the difference in shell apex wall thickness was significant. </a:t>
          </a:r>
        </a:p>
        <a:p>
          <a:pPr marL="0" marR="0" lvl="0" indent="0" algn="ctr" defTabSz="914400" eaLnBrk="1" fontAlgn="auto" latinLnBrk="0" hangingPunct="1">
            <a:lnSpc>
              <a:spcPct val="100000"/>
            </a:lnSpc>
            <a:spcBef>
              <a:spcPts val="0"/>
            </a:spcBef>
            <a:spcAft>
              <a:spcPts val="0"/>
            </a:spcAft>
            <a:buClrTx/>
            <a:buSzTx/>
            <a:buFontTx/>
            <a:buNone/>
            <a:tabLst/>
            <a:defRPr/>
          </a:pPr>
          <a:endParaRPr lang="en-GB" sz="1600" i="0" u="sng" baseline="0"/>
        </a:p>
        <a:p>
          <a:pPr marL="0" marR="0" lvl="0" indent="0" algn="ctr" defTabSz="914400" eaLnBrk="1" fontAlgn="auto" latinLnBrk="0" hangingPunct="1">
            <a:lnSpc>
              <a:spcPct val="100000"/>
            </a:lnSpc>
            <a:spcBef>
              <a:spcPts val="0"/>
            </a:spcBef>
            <a:spcAft>
              <a:spcPts val="0"/>
            </a:spcAft>
            <a:buClrTx/>
            <a:buSzTx/>
            <a:buFontTx/>
            <a:buNone/>
            <a:tabLst/>
            <a:defRPr/>
          </a:pPr>
          <a:endParaRPr lang="en-GB" sz="1600" i="0" u="sng"/>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endParaRPr lang="en-GB" sz="1600"/>
        </a:p>
        <a:p>
          <a:r>
            <a:rPr lang="en-GB" sz="1600" b="1"/>
            <a:t>Fig S1. </a:t>
          </a:r>
          <a:r>
            <a:rPr lang="en-GB" sz="1600"/>
            <a:t>Annotated Limacina helicina to demonstrate measurement of physical parameters. More details on whorl counting method can be found in Janssen et</a:t>
          </a:r>
          <a:r>
            <a:rPr lang="en-GB" sz="1600" baseline="0"/>
            <a:t> al., 2007</a:t>
          </a:r>
          <a:r>
            <a:rPr lang="en-GB" sz="1600"/>
            <a:t>. Wall thickness measurements were done along a cross-section (blue), and diameter measured along white stippled line. Black circles</a:t>
          </a:r>
          <a:r>
            <a:rPr lang="en-GB" sz="1600" baseline="0"/>
            <a:t> </a:t>
          </a:r>
          <a:r>
            <a:rPr lang="en-GB" sz="1600"/>
            <a:t>show location of shell thickness measurements of</a:t>
          </a:r>
          <a:r>
            <a:rPr lang="en-GB" sz="1600" baseline="0"/>
            <a:t> the shell apex</a:t>
          </a:r>
          <a:r>
            <a:rPr lang="en-GB" sz="1600"/>
            <a:t>. The shell in the figure has 3.5 whorls. </a:t>
          </a:r>
        </a:p>
      </xdr:txBody>
    </xdr:sp>
    <xdr:clientData/>
  </xdr:twoCellAnchor>
  <xdr:twoCellAnchor editAs="oneCell">
    <xdr:from>
      <xdr:col>4</xdr:col>
      <xdr:colOff>295348</xdr:colOff>
      <xdr:row>80</xdr:row>
      <xdr:rowOff>59069</xdr:rowOff>
    </xdr:from>
    <xdr:to>
      <xdr:col>13</xdr:col>
      <xdr:colOff>624958</xdr:colOff>
      <xdr:row>106</xdr:row>
      <xdr:rowOff>166895</xdr:rowOff>
    </xdr:to>
    <xdr:pic>
      <xdr:nvPicPr>
        <xdr:cNvPr id="5" name="Picture 4">
          <a:extLst>
            <a:ext uri="{FF2B5EF4-FFF2-40B4-BE49-F238E27FC236}">
              <a16:creationId xmlns:a16="http://schemas.microsoft.com/office/drawing/2014/main" id="{99428FE3-9771-154D-A09E-6EF5C30028C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4193953" y="16657674"/>
          <a:ext cx="7772400" cy="548317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200526</xdr:colOff>
      <xdr:row>36</xdr:row>
      <xdr:rowOff>89123</xdr:rowOff>
    </xdr:from>
    <xdr:to>
      <xdr:col>15</xdr:col>
      <xdr:colOff>1069474</xdr:colOff>
      <xdr:row>40</xdr:row>
      <xdr:rowOff>178245</xdr:rowOff>
    </xdr:to>
    <xdr:sp macro="" textlink="">
      <xdr:nvSpPr>
        <xdr:cNvPr id="2" name="TextBox 1">
          <a:extLst>
            <a:ext uri="{FF2B5EF4-FFF2-40B4-BE49-F238E27FC236}">
              <a16:creationId xmlns:a16="http://schemas.microsoft.com/office/drawing/2014/main" id="{F2504A58-40F9-A047-B2D7-DD26A8DD097A}"/>
            </a:ext>
          </a:extLst>
        </xdr:cNvPr>
        <xdr:cNvSpPr txBox="1"/>
      </xdr:nvSpPr>
      <xdr:spPr>
        <a:xfrm>
          <a:off x="200526" y="7308070"/>
          <a:ext cx="17512632" cy="8912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a:t>
          </a:r>
          <a:r>
            <a:rPr lang="en-GB" sz="1100" b="1">
              <a:solidFill>
                <a:schemeClr val="dk1"/>
              </a:solidFill>
              <a:effectLst/>
              <a:latin typeface="+mn-lt"/>
              <a:ea typeface="+mn-ea"/>
              <a:cs typeface="+mn-cs"/>
            </a:rPr>
            <a:t>1</a:t>
          </a:r>
          <a:r>
            <a:rPr lang="en-GB" sz="1100" b="1"/>
            <a:t> Dataset. </a:t>
          </a:r>
          <a:r>
            <a:rPr lang="en-GB" sz="1100" b="0"/>
            <a:t>R</a:t>
          </a:r>
          <a:r>
            <a:rPr lang="en-GB" sz="1100"/>
            <a:t>aw</a:t>
          </a:r>
          <a:r>
            <a:rPr lang="en-GB" sz="1100" baseline="0"/>
            <a:t> X-ray microcomputed tomography </a:t>
          </a:r>
          <a:r>
            <a:rPr lang="en-GB" sz="1100"/>
            <a:t>(XMCT)</a:t>
          </a:r>
          <a:r>
            <a:rPr lang="en-GB" sz="1100" baseline="0"/>
            <a:t> data of planktonic foraminifera </a:t>
          </a:r>
          <a:r>
            <a:rPr lang="en-GB" sz="1100" i="1" baseline="0"/>
            <a:t>Neogloboquadrina pachyderma </a:t>
          </a:r>
          <a:r>
            <a:rPr lang="en-GB" sz="1100" baseline="0"/>
            <a:t>and </a:t>
          </a:r>
          <a:r>
            <a:rPr lang="en-GB" sz="1100" i="1" baseline="0"/>
            <a:t>Turborotalita quinqueloba </a:t>
          </a:r>
          <a:r>
            <a:rPr lang="en-GB" sz="1100" baseline="0"/>
            <a:t>from the surface sediments.</a:t>
          </a:r>
          <a:endParaRPr lang="en-GB" sz="1100" b="1"/>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238</xdr:row>
      <xdr:rowOff>0</xdr:rowOff>
    </xdr:from>
    <xdr:to>
      <xdr:col>15</xdr:col>
      <xdr:colOff>422096</xdr:colOff>
      <xdr:row>242</xdr:row>
      <xdr:rowOff>91630</xdr:rowOff>
    </xdr:to>
    <xdr:sp macro="" textlink="">
      <xdr:nvSpPr>
        <xdr:cNvPr id="2" name="TextBox 1">
          <a:extLst>
            <a:ext uri="{FF2B5EF4-FFF2-40B4-BE49-F238E27FC236}">
              <a16:creationId xmlns:a16="http://schemas.microsoft.com/office/drawing/2014/main" id="{9CD687E8-4EBD-4448-82B5-6C1050F91CF9}"/>
            </a:ext>
          </a:extLst>
        </xdr:cNvPr>
        <xdr:cNvSpPr txBox="1"/>
      </xdr:nvSpPr>
      <xdr:spPr>
        <a:xfrm>
          <a:off x="0" y="48387000"/>
          <a:ext cx="17567096" cy="90443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S</a:t>
          </a:r>
          <a:r>
            <a:rPr lang="en-GB" sz="1100" b="1">
              <a:solidFill>
                <a:schemeClr val="dk1"/>
              </a:solidFill>
              <a:effectLst/>
              <a:latin typeface="+mn-lt"/>
              <a:ea typeface="+mn-ea"/>
              <a:cs typeface="+mn-cs"/>
            </a:rPr>
            <a:t>3</a:t>
          </a:r>
          <a:r>
            <a:rPr lang="en-GB" sz="1100" b="1"/>
            <a:t> Dataset. </a:t>
          </a:r>
          <a:r>
            <a:rPr lang="en-GB" sz="1100" b="0"/>
            <a:t>R</a:t>
          </a:r>
          <a:r>
            <a:rPr lang="en-GB" sz="1100"/>
            <a:t>aw</a:t>
          </a:r>
          <a:r>
            <a:rPr lang="en-GB" sz="1100" baseline="0"/>
            <a:t> X-ray microcomputed tomography </a:t>
          </a:r>
          <a:r>
            <a:rPr lang="en-GB" sz="1100"/>
            <a:t>(XMCT)</a:t>
          </a:r>
          <a:r>
            <a:rPr lang="en-GB" sz="1100" baseline="0"/>
            <a:t> data of planktonic foraminifera </a:t>
          </a:r>
          <a:r>
            <a:rPr lang="en-GB" sz="1100" i="1" baseline="0"/>
            <a:t>Neogloboquadrina pachyderma </a:t>
          </a:r>
          <a:r>
            <a:rPr lang="en-GB" sz="1100" baseline="0"/>
            <a:t>and </a:t>
          </a:r>
          <a:r>
            <a:rPr lang="en-GB" sz="1100" i="1" baseline="0"/>
            <a:t>Turborotalita quinqueloba </a:t>
          </a:r>
          <a:r>
            <a:rPr lang="en-GB" sz="1100" baseline="0"/>
            <a:t>from plankton tows.</a:t>
          </a:r>
          <a:endParaRPr lang="en-GB" sz="1100" b="1"/>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siriofstad/Google%20Drive/Manuscript%202/Spreadsheets/MXCT%20JAMSTEC.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R17-04"/>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47535-4868-394F-A909-A6FAC4202302}">
  <dimension ref="A1:N41"/>
  <sheetViews>
    <sheetView topLeftCell="A67" zoomScale="86" workbookViewId="0">
      <selection activeCell="G94" sqref="G94"/>
    </sheetView>
  </sheetViews>
  <sheetFormatPr defaultColWidth="11" defaultRowHeight="15.75"/>
  <cols>
    <col min="1" max="1" width="18.625" customWidth="1"/>
  </cols>
  <sheetData>
    <row r="1" spans="1:14" ht="15.95" customHeight="1">
      <c r="A1" s="139"/>
      <c r="B1" s="139"/>
      <c r="C1" s="139"/>
      <c r="D1" s="139"/>
      <c r="E1" s="139"/>
      <c r="F1" s="139"/>
      <c r="G1" s="139"/>
      <c r="H1" s="139"/>
      <c r="I1" s="139"/>
      <c r="J1" s="139"/>
      <c r="K1" s="139"/>
      <c r="L1" s="139"/>
      <c r="M1" s="139"/>
      <c r="N1" s="104"/>
    </row>
    <row r="2" spans="1:14" ht="21" customHeight="1">
      <c r="A2" s="140"/>
      <c r="B2" s="139"/>
      <c r="C2" s="139"/>
      <c r="D2" s="139"/>
      <c r="E2" s="139"/>
      <c r="F2" s="139"/>
      <c r="G2" s="139"/>
      <c r="H2" s="139"/>
      <c r="I2" s="139"/>
      <c r="J2" s="139"/>
      <c r="K2" s="139"/>
      <c r="L2" s="139"/>
      <c r="M2" s="139"/>
      <c r="N2" s="104"/>
    </row>
    <row r="3" spans="1:14" ht="15.95" customHeight="1">
      <c r="A3" s="141"/>
      <c r="B3" s="139"/>
      <c r="C3" s="139"/>
      <c r="D3" s="139"/>
      <c r="E3" s="139"/>
      <c r="F3" s="139"/>
      <c r="G3" s="139"/>
      <c r="H3" s="139"/>
      <c r="I3" s="139"/>
      <c r="J3" s="139"/>
      <c r="K3" s="139"/>
      <c r="L3" s="139"/>
      <c r="M3" s="139"/>
      <c r="N3" s="104"/>
    </row>
    <row r="4" spans="1:14" ht="15.95" customHeight="1">
      <c r="A4" s="139"/>
      <c r="B4" s="139"/>
      <c r="C4" s="139"/>
      <c r="D4" s="139"/>
      <c r="E4" s="139"/>
      <c r="F4" s="139"/>
      <c r="G4" s="139"/>
      <c r="H4" s="139"/>
      <c r="I4" s="139"/>
      <c r="J4" s="139"/>
      <c r="K4" s="139"/>
      <c r="L4" s="139"/>
      <c r="M4" s="139"/>
      <c r="N4" s="104"/>
    </row>
    <row r="5" spans="1:14" ht="15.95" customHeight="1">
      <c r="A5" s="139"/>
      <c r="B5" s="139"/>
      <c r="C5" s="139"/>
      <c r="D5" s="139"/>
      <c r="E5" s="139"/>
      <c r="F5" s="139"/>
      <c r="G5" s="139"/>
      <c r="H5" s="139"/>
      <c r="I5" s="139"/>
      <c r="J5" s="139"/>
      <c r="K5" s="139"/>
      <c r="L5" s="139"/>
      <c r="M5" s="139"/>
      <c r="N5" s="104"/>
    </row>
    <row r="6" spans="1:14" ht="15.95" customHeight="1">
      <c r="A6" s="139"/>
      <c r="B6" s="139"/>
      <c r="C6" s="139"/>
      <c r="D6" s="139"/>
      <c r="E6" s="139"/>
      <c r="F6" s="139"/>
      <c r="G6" s="139"/>
      <c r="H6" s="139"/>
      <c r="I6" s="139"/>
      <c r="J6" s="139"/>
      <c r="K6" s="139"/>
      <c r="L6" s="139"/>
      <c r="M6" s="139"/>
      <c r="N6" s="104"/>
    </row>
    <row r="7" spans="1:14" ht="15.95" customHeight="1">
      <c r="A7" s="139"/>
      <c r="B7" s="139"/>
      <c r="C7" s="139"/>
      <c r="D7" s="139"/>
      <c r="E7" s="139"/>
      <c r="F7" s="139"/>
      <c r="G7" s="139"/>
      <c r="H7" s="139"/>
      <c r="I7" s="139"/>
      <c r="J7" s="139"/>
      <c r="K7" s="139"/>
      <c r="L7" s="139"/>
      <c r="M7" s="139"/>
      <c r="N7" s="104"/>
    </row>
    <row r="8" spans="1:14" ht="15.95" customHeight="1">
      <c r="A8" s="139"/>
      <c r="B8" s="139"/>
      <c r="C8" s="139"/>
      <c r="D8" s="139"/>
      <c r="E8" s="139"/>
      <c r="F8" s="139"/>
      <c r="G8" s="139"/>
      <c r="H8" s="139"/>
      <c r="I8" s="139"/>
      <c r="J8" s="139"/>
      <c r="K8" s="139"/>
      <c r="L8" s="139"/>
      <c r="M8" s="139"/>
      <c r="N8" s="104"/>
    </row>
    <row r="9" spans="1:14" ht="15.95" customHeight="1">
      <c r="A9" s="139"/>
      <c r="B9" s="139"/>
      <c r="C9" s="139"/>
      <c r="D9" s="139"/>
      <c r="E9" s="139"/>
      <c r="F9" s="139"/>
      <c r="G9" s="139"/>
      <c r="H9" s="139"/>
      <c r="I9" s="139"/>
      <c r="J9" s="139"/>
      <c r="K9" s="139"/>
      <c r="L9" s="139"/>
      <c r="M9" s="139"/>
      <c r="N9" s="104"/>
    </row>
    <row r="10" spans="1:14" ht="15.95" customHeight="1">
      <c r="A10" s="139"/>
      <c r="B10" s="139"/>
      <c r="C10" s="142"/>
      <c r="D10" s="139"/>
      <c r="E10" s="139"/>
      <c r="F10" s="139"/>
      <c r="G10" s="139"/>
      <c r="H10" s="139"/>
      <c r="I10" s="139"/>
      <c r="J10" s="139"/>
      <c r="K10" s="139"/>
      <c r="L10" s="139"/>
      <c r="M10" s="139"/>
      <c r="N10" s="104"/>
    </row>
    <row r="11" spans="1:14" ht="15.95" customHeight="1">
      <c r="A11" s="139"/>
      <c r="B11" s="139"/>
      <c r="C11" s="139"/>
      <c r="D11" s="139"/>
      <c r="E11" s="139"/>
      <c r="F11" s="139"/>
      <c r="G11" s="139"/>
      <c r="H11" s="139"/>
      <c r="I11" s="139"/>
      <c r="J11" s="139"/>
      <c r="K11" s="139"/>
      <c r="L11" s="139"/>
      <c r="M11" s="139"/>
      <c r="N11" s="104"/>
    </row>
    <row r="12" spans="1:14" ht="15.95" customHeight="1">
      <c r="A12" s="139"/>
      <c r="B12" s="139"/>
      <c r="C12" s="139"/>
      <c r="D12" s="139"/>
      <c r="E12" s="139"/>
      <c r="F12" s="139"/>
      <c r="G12" s="139"/>
      <c r="H12" s="139"/>
      <c r="I12" s="139"/>
      <c r="J12" s="139"/>
      <c r="K12" s="139"/>
      <c r="L12" s="139"/>
      <c r="M12" s="139"/>
      <c r="N12" s="104"/>
    </row>
    <row r="13" spans="1:14" ht="15.95" customHeight="1">
      <c r="A13" s="139"/>
      <c r="B13" s="139"/>
      <c r="C13" s="139"/>
      <c r="D13" s="139"/>
      <c r="E13" s="139"/>
      <c r="F13" s="139"/>
      <c r="G13" s="139"/>
      <c r="H13" s="139"/>
      <c r="I13" s="139"/>
      <c r="J13" s="139"/>
      <c r="K13" s="139"/>
      <c r="L13" s="139"/>
      <c r="M13" s="139"/>
      <c r="N13" s="104"/>
    </row>
    <row r="14" spans="1:14" ht="15.95" customHeight="1">
      <c r="A14" s="139"/>
      <c r="B14" s="139"/>
      <c r="C14" s="139"/>
      <c r="D14" s="139"/>
      <c r="E14" s="139"/>
      <c r="F14" s="139"/>
      <c r="G14" s="139"/>
      <c r="H14" s="139"/>
      <c r="I14" s="139"/>
      <c r="J14" s="139"/>
      <c r="K14" s="139"/>
      <c r="L14" s="139"/>
      <c r="M14" s="139"/>
      <c r="N14" s="104"/>
    </row>
    <row r="15" spans="1:14" ht="15.95" customHeight="1">
      <c r="A15" s="139"/>
      <c r="B15" s="139"/>
      <c r="C15" s="139"/>
      <c r="D15" s="139"/>
      <c r="E15" s="139"/>
      <c r="F15" s="139"/>
      <c r="G15" s="139"/>
      <c r="H15" s="139"/>
      <c r="I15" s="139"/>
      <c r="J15" s="139"/>
      <c r="K15" s="139"/>
      <c r="L15" s="139"/>
      <c r="M15" s="139"/>
      <c r="N15" s="104"/>
    </row>
    <row r="16" spans="1:14" ht="15.95" customHeight="1">
      <c r="A16" s="139"/>
      <c r="B16" s="139"/>
      <c r="C16" s="139"/>
      <c r="D16" s="139"/>
      <c r="E16" s="139"/>
      <c r="F16" s="139"/>
      <c r="G16" s="139"/>
      <c r="H16" s="139"/>
      <c r="I16" s="139"/>
      <c r="J16" s="139"/>
      <c r="K16" s="139"/>
      <c r="L16" s="139"/>
      <c r="M16" s="139"/>
      <c r="N16" s="104"/>
    </row>
    <row r="17" spans="1:14" ht="15.95" customHeight="1">
      <c r="A17" s="139"/>
      <c r="B17" s="139"/>
      <c r="C17" s="139"/>
      <c r="D17" s="139"/>
      <c r="E17" s="139"/>
      <c r="F17" s="139"/>
      <c r="G17" s="139"/>
      <c r="H17" s="139"/>
      <c r="I17" s="139"/>
      <c r="J17" s="139"/>
      <c r="K17" s="139"/>
      <c r="L17" s="139"/>
      <c r="M17" s="139"/>
      <c r="N17" s="104"/>
    </row>
    <row r="18" spans="1:14" ht="15.95" customHeight="1">
      <c r="A18" s="139"/>
      <c r="B18" s="139"/>
      <c r="C18" s="139"/>
      <c r="D18" s="139"/>
      <c r="E18" s="139"/>
      <c r="F18" s="139"/>
      <c r="G18" s="139"/>
      <c r="H18" s="139"/>
      <c r="I18" s="139"/>
      <c r="J18" s="139"/>
      <c r="K18" s="139"/>
      <c r="L18" s="139"/>
      <c r="M18" s="139"/>
      <c r="N18" s="104"/>
    </row>
    <row r="19" spans="1:14" ht="15.95" customHeight="1">
      <c r="A19" s="139"/>
      <c r="B19" s="139"/>
      <c r="C19" s="139"/>
      <c r="D19" s="139"/>
      <c r="E19" s="139"/>
      <c r="F19" s="139"/>
      <c r="G19" s="139"/>
      <c r="H19" s="139"/>
      <c r="I19" s="139"/>
      <c r="J19" s="139"/>
      <c r="K19" s="139"/>
      <c r="L19" s="139"/>
      <c r="M19" s="139"/>
      <c r="N19" s="104"/>
    </row>
    <row r="20" spans="1:14" ht="15.95" customHeight="1">
      <c r="A20" s="139"/>
      <c r="B20" s="139"/>
      <c r="C20" s="139"/>
      <c r="D20" s="139"/>
      <c r="E20" s="139"/>
      <c r="F20" s="139"/>
      <c r="G20" s="139"/>
      <c r="H20" s="139"/>
      <c r="I20" s="139"/>
      <c r="J20" s="139"/>
      <c r="K20" s="139"/>
      <c r="L20" s="139"/>
      <c r="M20" s="139"/>
      <c r="N20" s="104"/>
    </row>
    <row r="21" spans="1:14" ht="15.95" customHeight="1">
      <c r="A21" s="139"/>
      <c r="B21" s="139"/>
      <c r="C21" s="139"/>
      <c r="D21" s="139"/>
      <c r="E21" s="139"/>
      <c r="F21" s="139"/>
      <c r="G21" s="139"/>
      <c r="H21" s="139"/>
      <c r="I21" s="139"/>
      <c r="J21" s="139"/>
      <c r="K21" s="139"/>
      <c r="L21" s="139"/>
      <c r="M21" s="139"/>
      <c r="N21" s="104"/>
    </row>
    <row r="22" spans="1:14" ht="15.95" customHeight="1">
      <c r="A22" s="139"/>
      <c r="B22" s="139"/>
      <c r="C22" s="139"/>
      <c r="D22" s="139"/>
      <c r="E22" s="139"/>
      <c r="F22" s="139"/>
      <c r="G22" s="139"/>
      <c r="H22" s="139"/>
      <c r="I22" s="139"/>
      <c r="J22" s="139"/>
      <c r="K22" s="139"/>
      <c r="L22" s="139"/>
      <c r="M22" s="139"/>
      <c r="N22" s="104"/>
    </row>
    <row r="23" spans="1:14" ht="15.95" customHeight="1">
      <c r="A23" s="104"/>
      <c r="B23" s="104"/>
      <c r="C23" s="104"/>
      <c r="D23" s="104"/>
      <c r="E23" s="104"/>
      <c r="F23" s="104"/>
      <c r="G23" s="104"/>
      <c r="H23" s="104"/>
      <c r="I23" s="104"/>
      <c r="J23" s="104"/>
      <c r="K23" s="104"/>
      <c r="L23" s="104"/>
      <c r="M23" s="104"/>
      <c r="N23" s="104"/>
    </row>
    <row r="24" spans="1:14" ht="15.95" customHeight="1">
      <c r="A24" s="104"/>
      <c r="B24" s="104"/>
      <c r="C24" s="104"/>
      <c r="D24" s="104"/>
      <c r="E24" s="104"/>
      <c r="F24" s="104"/>
      <c r="G24" s="104"/>
      <c r="H24" s="104"/>
      <c r="I24" s="104"/>
      <c r="J24" s="104"/>
      <c r="K24" s="104"/>
      <c r="L24" s="104"/>
      <c r="M24" s="104"/>
      <c r="N24" s="104"/>
    </row>
    <row r="25" spans="1:14" ht="15.95" customHeight="1">
      <c r="A25" s="104"/>
      <c r="B25" s="104"/>
      <c r="C25" s="104"/>
      <c r="D25" s="104"/>
      <c r="E25" s="104"/>
      <c r="F25" s="104"/>
      <c r="G25" s="104"/>
      <c r="H25" s="104"/>
      <c r="I25" s="104"/>
      <c r="J25" s="104"/>
      <c r="K25" s="104"/>
      <c r="L25" s="104"/>
      <c r="M25" s="104"/>
      <c r="N25" s="104"/>
    </row>
    <row r="26" spans="1:14">
      <c r="A26" s="104"/>
      <c r="B26" s="104"/>
      <c r="C26" s="104"/>
      <c r="D26" s="104"/>
      <c r="E26" s="104"/>
      <c r="F26" s="104"/>
      <c r="G26" s="104"/>
      <c r="H26" s="104"/>
      <c r="I26" s="104"/>
      <c r="J26" s="104"/>
      <c r="K26" s="104"/>
      <c r="L26" s="104"/>
      <c r="M26" s="104"/>
      <c r="N26" s="104"/>
    </row>
    <row r="27" spans="1:14">
      <c r="A27" s="104"/>
      <c r="B27" s="104"/>
      <c r="C27" s="104"/>
      <c r="D27" s="104"/>
      <c r="E27" s="104"/>
      <c r="F27" s="104"/>
      <c r="G27" s="104"/>
      <c r="H27" s="104"/>
      <c r="I27" s="104"/>
      <c r="J27" s="104"/>
      <c r="K27" s="104"/>
      <c r="L27" s="104"/>
      <c r="M27" s="104"/>
      <c r="N27" s="104"/>
    </row>
    <row r="28" spans="1:14">
      <c r="A28" s="104"/>
      <c r="B28" s="104"/>
      <c r="C28" s="104"/>
      <c r="D28" s="104"/>
      <c r="E28" s="104"/>
      <c r="F28" s="104"/>
      <c r="G28" s="104"/>
      <c r="H28" s="104"/>
      <c r="I28" s="104"/>
      <c r="J28" s="104"/>
      <c r="K28" s="104"/>
      <c r="L28" s="104"/>
      <c r="M28" s="104"/>
      <c r="N28" s="104"/>
    </row>
    <row r="29" spans="1:14">
      <c r="A29" s="104"/>
      <c r="B29" s="104"/>
      <c r="C29" s="104"/>
      <c r="D29" s="104"/>
      <c r="E29" s="104"/>
      <c r="F29" s="104"/>
      <c r="G29" s="104"/>
      <c r="H29" s="104"/>
      <c r="I29" s="104"/>
      <c r="J29" s="104"/>
      <c r="K29" s="104"/>
      <c r="L29" s="104"/>
      <c r="M29" s="104"/>
      <c r="N29" s="104"/>
    </row>
    <row r="30" spans="1:14">
      <c r="A30" s="104"/>
      <c r="B30" s="104"/>
      <c r="C30" s="104"/>
      <c r="D30" s="104"/>
      <c r="E30" s="104"/>
      <c r="F30" s="104"/>
      <c r="G30" s="104"/>
      <c r="H30" s="104"/>
      <c r="I30" s="104"/>
      <c r="J30" s="104"/>
      <c r="K30" s="104"/>
      <c r="L30" s="104"/>
      <c r="M30" s="104"/>
      <c r="N30" s="104"/>
    </row>
    <row r="31" spans="1:14">
      <c r="A31" s="104"/>
      <c r="B31" s="104"/>
      <c r="C31" s="104"/>
      <c r="D31" s="104"/>
      <c r="E31" s="104"/>
      <c r="F31" s="104"/>
      <c r="G31" s="104"/>
      <c r="H31" s="104"/>
      <c r="I31" s="104"/>
      <c r="J31" s="104"/>
      <c r="K31" s="104"/>
      <c r="L31" s="104"/>
      <c r="M31" s="104"/>
      <c r="N31" s="104"/>
    </row>
    <row r="32" spans="1:14">
      <c r="A32" s="104"/>
      <c r="B32" s="104"/>
      <c r="C32" s="104"/>
      <c r="D32" s="104"/>
      <c r="E32" s="104"/>
      <c r="F32" s="104"/>
      <c r="G32" s="104"/>
      <c r="H32" s="104"/>
      <c r="I32" s="104"/>
      <c r="J32" s="104"/>
      <c r="K32" s="104"/>
      <c r="L32" s="104"/>
      <c r="M32" s="104"/>
      <c r="N32" s="104"/>
    </row>
    <row r="33" spans="1:14">
      <c r="A33" s="104"/>
      <c r="B33" s="104"/>
      <c r="C33" s="104"/>
      <c r="D33" s="104"/>
      <c r="E33" s="104"/>
      <c r="F33" s="104"/>
      <c r="G33" s="104"/>
      <c r="H33" s="104"/>
      <c r="I33" s="104"/>
      <c r="J33" s="104"/>
      <c r="K33" s="104"/>
      <c r="L33" s="104"/>
      <c r="M33" s="104"/>
      <c r="N33" s="104"/>
    </row>
    <row r="34" spans="1:14">
      <c r="A34" s="104"/>
      <c r="B34" s="104"/>
      <c r="C34" s="104"/>
      <c r="D34" s="104"/>
      <c r="E34" s="104"/>
      <c r="F34" s="104"/>
      <c r="G34" s="104"/>
      <c r="H34" s="104"/>
      <c r="I34" s="104"/>
      <c r="J34" s="104"/>
      <c r="K34" s="104"/>
      <c r="L34" s="104"/>
      <c r="M34" s="104"/>
      <c r="N34" s="104"/>
    </row>
    <row r="35" spans="1:14">
      <c r="A35" s="104"/>
      <c r="B35" s="104"/>
      <c r="C35" s="104"/>
      <c r="D35" s="104"/>
      <c r="E35" s="104"/>
      <c r="F35" s="104"/>
      <c r="G35" s="104"/>
      <c r="H35" s="104"/>
      <c r="I35" s="104"/>
      <c r="J35" s="104"/>
      <c r="K35" s="104"/>
      <c r="L35" s="104"/>
      <c r="M35" s="104"/>
      <c r="N35" s="104"/>
    </row>
    <row r="36" spans="1:14">
      <c r="A36" s="104"/>
      <c r="B36" s="104"/>
      <c r="C36" s="104"/>
      <c r="D36" s="104"/>
      <c r="E36" s="104"/>
      <c r="F36" s="104"/>
      <c r="G36" s="104"/>
      <c r="H36" s="104"/>
      <c r="I36" s="104"/>
      <c r="J36" s="104"/>
      <c r="K36" s="104"/>
      <c r="L36" s="104"/>
      <c r="M36" s="104"/>
      <c r="N36" s="104"/>
    </row>
    <row r="37" spans="1:14">
      <c r="A37" s="104"/>
      <c r="B37" s="104"/>
      <c r="C37" s="104"/>
      <c r="D37" s="104"/>
      <c r="E37" s="104"/>
      <c r="F37" s="104"/>
      <c r="G37" s="104"/>
      <c r="H37" s="104"/>
      <c r="I37" s="104"/>
      <c r="J37" s="104"/>
      <c r="K37" s="104"/>
      <c r="L37" s="104"/>
      <c r="M37" s="104"/>
      <c r="N37" s="104"/>
    </row>
    <row r="38" spans="1:14">
      <c r="A38" s="104"/>
      <c r="B38" s="104"/>
      <c r="C38" s="104"/>
      <c r="D38" s="104"/>
      <c r="E38" s="104"/>
      <c r="F38" s="104"/>
      <c r="G38" s="104"/>
      <c r="H38" s="104"/>
      <c r="I38" s="104"/>
      <c r="J38" s="104"/>
      <c r="K38" s="104"/>
      <c r="L38" s="104"/>
      <c r="M38" s="104"/>
      <c r="N38" s="104"/>
    </row>
    <row r="39" spans="1:14">
      <c r="A39" s="104"/>
      <c r="B39" s="104"/>
      <c r="C39" s="104"/>
      <c r="D39" s="104"/>
      <c r="E39" s="104"/>
      <c r="F39" s="104"/>
      <c r="G39" s="104"/>
      <c r="H39" s="104"/>
      <c r="I39" s="104"/>
      <c r="J39" s="104"/>
      <c r="K39" s="104"/>
      <c r="L39" s="104"/>
      <c r="M39" s="104"/>
      <c r="N39" s="104"/>
    </row>
    <row r="40" spans="1:14">
      <c r="A40" s="104"/>
      <c r="B40" s="104"/>
      <c r="C40" s="104"/>
      <c r="D40" s="104"/>
      <c r="E40" s="104"/>
      <c r="F40" s="104"/>
      <c r="G40" s="104"/>
      <c r="H40" s="104"/>
      <c r="I40" s="104"/>
      <c r="J40" s="104"/>
      <c r="K40" s="104"/>
      <c r="L40" s="104"/>
      <c r="M40" s="104"/>
      <c r="N40" s="104"/>
    </row>
    <row r="41" spans="1:14">
      <c r="A41" s="104"/>
      <c r="B41" s="104"/>
      <c r="C41" s="104"/>
      <c r="D41" s="104"/>
      <c r="E41" s="104"/>
      <c r="F41" s="104"/>
      <c r="G41" s="104"/>
      <c r="H41" s="104"/>
      <c r="I41" s="104"/>
      <c r="J41" s="104"/>
      <c r="K41" s="104"/>
      <c r="L41" s="104"/>
      <c r="M41" s="104"/>
      <c r="N41" s="104"/>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75"/>
  <sheetViews>
    <sheetView workbookViewId="0"/>
  </sheetViews>
  <sheetFormatPr defaultColWidth="11" defaultRowHeight="15.75"/>
  <cols>
    <col min="1" max="1" width="16.625" customWidth="1"/>
    <col min="5" max="7" width="18.875" customWidth="1"/>
    <col min="8" max="8" width="18.375" customWidth="1"/>
    <col min="12" max="12" width="20.875" customWidth="1"/>
    <col min="13" max="13" width="14.625" customWidth="1"/>
    <col min="14" max="14" width="21.875" customWidth="1"/>
  </cols>
  <sheetData>
    <row r="1" spans="1:16" ht="16.5" thickBot="1">
      <c r="A1" s="61" t="s">
        <v>842</v>
      </c>
      <c r="B1" s="2"/>
      <c r="C1" s="2"/>
      <c r="D1" s="2"/>
      <c r="E1" s="3"/>
      <c r="F1" s="3"/>
      <c r="G1" s="3"/>
      <c r="H1" s="4"/>
      <c r="I1" s="4"/>
      <c r="J1" s="2"/>
      <c r="K1" s="4"/>
      <c r="L1" s="39"/>
      <c r="M1" s="39"/>
      <c r="N1" s="39"/>
      <c r="O1" s="39"/>
      <c r="P1" s="39"/>
    </row>
    <row r="2" spans="1:16" ht="36.75" thickBot="1">
      <c r="A2" s="101" t="s">
        <v>0</v>
      </c>
      <c r="B2" s="149" t="s">
        <v>1</v>
      </c>
      <c r="C2" s="149"/>
      <c r="D2" s="101" t="s">
        <v>2</v>
      </c>
      <c r="E2" s="6" t="s">
        <v>13</v>
      </c>
      <c r="F2" s="15" t="s">
        <v>14</v>
      </c>
      <c r="G2" s="15" t="s">
        <v>15</v>
      </c>
      <c r="H2" s="7" t="s">
        <v>4</v>
      </c>
      <c r="I2" s="8" t="s">
        <v>5</v>
      </c>
      <c r="J2" s="9" t="s">
        <v>6</v>
      </c>
      <c r="K2" s="9" t="s">
        <v>29</v>
      </c>
      <c r="L2" s="9" t="s">
        <v>599</v>
      </c>
      <c r="M2" s="9" t="s">
        <v>30</v>
      </c>
      <c r="N2" s="9" t="s">
        <v>598</v>
      </c>
      <c r="O2" s="9" t="s">
        <v>30</v>
      </c>
      <c r="P2" s="40"/>
    </row>
    <row r="3" spans="1:16">
      <c r="A3" s="10" t="s">
        <v>10</v>
      </c>
      <c r="B3" s="2" t="s">
        <v>11</v>
      </c>
      <c r="C3" s="2" t="s">
        <v>12</v>
      </c>
      <c r="D3" s="2" t="s">
        <v>7</v>
      </c>
      <c r="E3" s="3">
        <f>SUM(F3:G3)</f>
        <v>14</v>
      </c>
      <c r="F3" s="3">
        <v>6</v>
      </c>
      <c r="G3" s="3">
        <v>8</v>
      </c>
      <c r="H3" s="4"/>
      <c r="I3" s="4"/>
      <c r="J3" s="11"/>
      <c r="K3" s="19"/>
      <c r="L3" s="128">
        <v>1.005E-3</v>
      </c>
      <c r="M3" s="128">
        <v>5.5841418320096419E-4</v>
      </c>
      <c r="N3" s="128">
        <v>5.39125E-4</v>
      </c>
      <c r="O3" s="128">
        <v>2.401537825763198E-4</v>
      </c>
      <c r="P3" s="40"/>
    </row>
    <row r="4" spans="1:16">
      <c r="A4" s="10"/>
      <c r="B4" s="2"/>
      <c r="C4" s="2"/>
      <c r="D4" s="112">
        <v>4</v>
      </c>
      <c r="E4" s="112"/>
      <c r="F4" s="112"/>
      <c r="G4" s="112"/>
      <c r="H4" s="113">
        <v>6.66</v>
      </c>
      <c r="I4" s="113">
        <v>35</v>
      </c>
      <c r="J4" s="114">
        <v>167.9</v>
      </c>
      <c r="K4" s="115">
        <v>4</v>
      </c>
      <c r="L4" s="17"/>
      <c r="M4" s="17"/>
      <c r="N4" s="128"/>
      <c r="O4" s="128"/>
      <c r="P4" s="40"/>
    </row>
    <row r="5" spans="1:16">
      <c r="A5" s="10"/>
      <c r="B5" s="2"/>
      <c r="C5" s="2"/>
      <c r="D5" s="112">
        <v>23</v>
      </c>
      <c r="E5" s="112"/>
      <c r="F5" s="112"/>
      <c r="G5" s="112"/>
      <c r="H5" s="113">
        <v>5.4</v>
      </c>
      <c r="I5" s="113">
        <v>35</v>
      </c>
      <c r="J5" s="114">
        <v>165.8</v>
      </c>
      <c r="K5" s="116">
        <v>3.94</v>
      </c>
      <c r="L5" s="17"/>
      <c r="M5" s="17"/>
      <c r="N5" s="128"/>
      <c r="O5" s="128"/>
      <c r="P5" s="40"/>
    </row>
    <row r="6" spans="1:16">
      <c r="A6" s="10"/>
      <c r="B6" s="2"/>
      <c r="C6" s="2"/>
      <c r="D6" s="112">
        <v>49</v>
      </c>
      <c r="E6" s="112"/>
      <c r="F6" s="112"/>
      <c r="G6" s="112"/>
      <c r="H6" s="113">
        <v>4.5999999999999996</v>
      </c>
      <c r="I6" s="113">
        <v>35</v>
      </c>
      <c r="J6" s="114">
        <v>151.19999999999999</v>
      </c>
      <c r="K6" s="116">
        <v>3.57</v>
      </c>
      <c r="L6" s="17"/>
      <c r="M6" s="17"/>
      <c r="N6" s="128"/>
      <c r="O6" s="128"/>
      <c r="P6" s="40"/>
    </row>
    <row r="7" spans="1:16">
      <c r="A7" s="10"/>
      <c r="B7" s="2"/>
      <c r="C7" s="2"/>
      <c r="D7" s="2" t="s">
        <v>8</v>
      </c>
      <c r="E7" s="3">
        <f t="shared" ref="E7:E53" si="0">SUM(F7:G7)</f>
        <v>20</v>
      </c>
      <c r="F7" s="3">
        <v>7</v>
      </c>
      <c r="G7" s="3">
        <v>13</v>
      </c>
      <c r="H7" s="4"/>
      <c r="I7" s="4"/>
      <c r="J7" s="11"/>
      <c r="K7" s="19"/>
      <c r="L7" s="128">
        <v>1.5550000000000002E-3</v>
      </c>
      <c r="M7" s="128">
        <v>9.2676462311995207E-4</v>
      </c>
      <c r="N7" s="128">
        <v>1.1378461538461538E-3</v>
      </c>
      <c r="O7" s="128">
        <v>3.0362527512100787E-4</v>
      </c>
      <c r="P7" s="40"/>
    </row>
    <row r="8" spans="1:16">
      <c r="A8" s="10"/>
      <c r="B8" s="2"/>
      <c r="C8" s="2"/>
      <c r="D8" s="112">
        <v>49</v>
      </c>
      <c r="E8" s="112"/>
      <c r="F8" s="112"/>
      <c r="G8" s="112"/>
      <c r="H8" s="113">
        <v>4.5999999999999996</v>
      </c>
      <c r="I8" s="113">
        <v>35</v>
      </c>
      <c r="J8" s="114">
        <v>151.19999999999999</v>
      </c>
      <c r="K8" s="116">
        <v>3.57</v>
      </c>
      <c r="L8" s="17"/>
      <c r="M8" s="17"/>
      <c r="N8" s="128"/>
      <c r="O8" s="128"/>
      <c r="P8" s="40"/>
    </row>
    <row r="9" spans="1:16">
      <c r="A9" s="10"/>
      <c r="B9" s="2"/>
      <c r="C9" s="2"/>
      <c r="D9" s="112">
        <v>75</v>
      </c>
      <c r="E9" s="112"/>
      <c r="F9" s="112"/>
      <c r="G9" s="112"/>
      <c r="H9" s="113">
        <v>4.17</v>
      </c>
      <c r="I9" s="113">
        <v>35</v>
      </c>
      <c r="J9" s="114"/>
      <c r="K9" s="116"/>
      <c r="L9" s="17"/>
      <c r="M9" s="17"/>
      <c r="N9" s="128"/>
      <c r="O9" s="128"/>
      <c r="P9" s="40"/>
    </row>
    <row r="10" spans="1:16">
      <c r="A10" s="10"/>
      <c r="B10" s="2"/>
      <c r="C10" s="2"/>
      <c r="D10" s="112">
        <v>100</v>
      </c>
      <c r="E10" s="112"/>
      <c r="F10" s="112"/>
      <c r="G10" s="112"/>
      <c r="H10" s="113">
        <v>3.68</v>
      </c>
      <c r="I10" s="113">
        <v>35.01</v>
      </c>
      <c r="J10" s="114">
        <v>111.3</v>
      </c>
      <c r="K10" s="116">
        <v>2.63</v>
      </c>
      <c r="L10" s="17"/>
      <c r="M10" s="17"/>
      <c r="N10" s="128"/>
      <c r="O10" s="128"/>
      <c r="P10" s="40"/>
    </row>
    <row r="11" spans="1:16">
      <c r="A11" s="10"/>
      <c r="B11" s="2"/>
      <c r="C11" s="2"/>
      <c r="D11" s="2" t="s">
        <v>9</v>
      </c>
      <c r="E11" s="3">
        <f t="shared" si="0"/>
        <v>25</v>
      </c>
      <c r="F11" s="3">
        <v>13</v>
      </c>
      <c r="G11" s="3">
        <v>12</v>
      </c>
      <c r="H11" s="4"/>
      <c r="I11" s="4"/>
      <c r="J11" s="11"/>
      <c r="K11" s="19"/>
      <c r="L11" s="128">
        <v>1.5956923076923075E-3</v>
      </c>
      <c r="M11" s="128">
        <v>5.3536411046056385E-4</v>
      </c>
      <c r="N11" s="128">
        <v>9.723333333333334E-4</v>
      </c>
      <c r="O11" s="128">
        <v>4.4280558700042158E-4</v>
      </c>
      <c r="P11" s="40"/>
    </row>
    <row r="12" spans="1:16">
      <c r="A12" s="10"/>
      <c r="B12" s="2"/>
      <c r="C12" s="2"/>
      <c r="D12" s="112">
        <v>100</v>
      </c>
      <c r="E12" s="112"/>
      <c r="F12" s="112"/>
      <c r="G12" s="112"/>
      <c r="H12" s="113">
        <v>3.68</v>
      </c>
      <c r="I12" s="113">
        <v>35.01</v>
      </c>
      <c r="J12" s="114">
        <v>111.3</v>
      </c>
      <c r="K12" s="116">
        <v>2.63</v>
      </c>
      <c r="L12" s="17"/>
      <c r="M12" s="17"/>
      <c r="N12" s="128"/>
      <c r="O12" s="128"/>
      <c r="P12" s="40"/>
    </row>
    <row r="13" spans="1:16">
      <c r="A13" s="10"/>
      <c r="B13" s="2"/>
      <c r="C13" s="2"/>
      <c r="D13" s="112">
        <v>125</v>
      </c>
      <c r="E13" s="112"/>
      <c r="F13" s="112"/>
      <c r="G13" s="112"/>
      <c r="H13" s="113">
        <v>3.5</v>
      </c>
      <c r="I13" s="113">
        <v>35.01</v>
      </c>
      <c r="J13" s="119" t="s">
        <v>590</v>
      </c>
      <c r="K13" s="119" t="s">
        <v>590</v>
      </c>
      <c r="L13" s="17"/>
      <c r="M13" s="17"/>
      <c r="N13" s="128"/>
      <c r="O13" s="128"/>
      <c r="P13" s="40"/>
    </row>
    <row r="14" spans="1:16">
      <c r="A14" s="10"/>
      <c r="B14" s="2"/>
      <c r="C14" s="2"/>
      <c r="D14" s="112">
        <v>150</v>
      </c>
      <c r="E14" s="112"/>
      <c r="F14" s="112"/>
      <c r="G14" s="112"/>
      <c r="H14" s="113">
        <v>3.37</v>
      </c>
      <c r="I14" s="113">
        <v>35.01</v>
      </c>
      <c r="J14" s="119" t="s">
        <v>590</v>
      </c>
      <c r="K14" s="119" t="s">
        <v>590</v>
      </c>
      <c r="L14" s="17"/>
      <c r="M14" s="17"/>
      <c r="N14" s="128"/>
      <c r="O14" s="128"/>
      <c r="P14" s="40"/>
    </row>
    <row r="15" spans="1:16">
      <c r="A15" s="10"/>
      <c r="B15" s="2"/>
      <c r="C15" s="2"/>
      <c r="D15" s="2" t="s">
        <v>21</v>
      </c>
      <c r="E15" s="3">
        <f t="shared" si="0"/>
        <v>17</v>
      </c>
      <c r="F15" s="3">
        <v>11</v>
      </c>
      <c r="G15" s="3">
        <v>6</v>
      </c>
      <c r="H15" s="4"/>
      <c r="I15" s="4"/>
      <c r="J15" s="11"/>
      <c r="K15" s="19"/>
      <c r="L15" s="128">
        <v>1.1086363636363635E-3</v>
      </c>
      <c r="M15" s="128">
        <v>7.4429393020866057E-4</v>
      </c>
      <c r="N15" s="128">
        <v>1.01775E-3</v>
      </c>
      <c r="O15" s="128">
        <v>4.933184708039662E-4</v>
      </c>
      <c r="P15" s="40"/>
    </row>
    <row r="16" spans="1:16">
      <c r="A16" s="10"/>
      <c r="B16" s="2"/>
      <c r="C16" s="2"/>
      <c r="D16" s="112">
        <v>150</v>
      </c>
      <c r="E16" s="112"/>
      <c r="F16" s="112"/>
      <c r="G16" s="112"/>
      <c r="H16" s="113">
        <v>3.37</v>
      </c>
      <c r="I16" s="113">
        <v>35.01</v>
      </c>
      <c r="J16" s="119" t="s">
        <v>590</v>
      </c>
      <c r="K16" s="119" t="s">
        <v>590</v>
      </c>
      <c r="L16" s="17"/>
      <c r="M16" s="17"/>
      <c r="N16" s="128"/>
      <c r="O16" s="128"/>
      <c r="P16" s="40"/>
    </row>
    <row r="17" spans="1:16">
      <c r="A17" s="10"/>
      <c r="B17" s="2"/>
      <c r="C17" s="2"/>
      <c r="D17" s="112">
        <v>175</v>
      </c>
      <c r="E17" s="112"/>
      <c r="F17" s="112"/>
      <c r="G17" s="112"/>
      <c r="H17" s="113">
        <v>3.36</v>
      </c>
      <c r="I17" s="113">
        <v>35.01</v>
      </c>
      <c r="J17" s="119" t="s">
        <v>590</v>
      </c>
      <c r="K17" s="119" t="s">
        <v>590</v>
      </c>
      <c r="L17" s="17"/>
      <c r="M17" s="17"/>
      <c r="N17" s="128"/>
      <c r="O17" s="128"/>
      <c r="P17" s="40"/>
    </row>
    <row r="18" spans="1:16">
      <c r="A18" s="10"/>
      <c r="B18" s="2"/>
      <c r="C18" s="2"/>
      <c r="D18" s="112">
        <v>200</v>
      </c>
      <c r="E18" s="112"/>
      <c r="F18" s="112"/>
      <c r="G18" s="112"/>
      <c r="H18" s="113">
        <v>3.28</v>
      </c>
      <c r="I18" s="113">
        <v>35.01</v>
      </c>
      <c r="J18" s="114">
        <v>111.4</v>
      </c>
      <c r="K18" s="117">
        <v>2.56</v>
      </c>
      <c r="L18" s="17"/>
      <c r="M18" s="17"/>
      <c r="N18" s="128"/>
      <c r="O18" s="128"/>
      <c r="P18" s="40"/>
    </row>
    <row r="19" spans="1:16">
      <c r="A19" s="10"/>
      <c r="B19" s="2"/>
      <c r="C19" s="2"/>
      <c r="D19" s="2" t="s">
        <v>22</v>
      </c>
      <c r="E19" s="3">
        <f t="shared" si="0"/>
        <v>22</v>
      </c>
      <c r="F19" s="3">
        <v>12</v>
      </c>
      <c r="G19" s="3">
        <v>10</v>
      </c>
      <c r="H19" s="4"/>
      <c r="I19" s="4"/>
      <c r="J19" s="11"/>
      <c r="K19" s="16"/>
      <c r="L19" s="17">
        <v>1.6249999999999999E-3</v>
      </c>
      <c r="M19" s="17">
        <v>6.3549336596208312E-4</v>
      </c>
      <c r="N19" s="128">
        <v>1.0973999999999999E-3</v>
      </c>
      <c r="O19" s="128">
        <v>5.3549835563602706E-4</v>
      </c>
      <c r="P19" s="40"/>
    </row>
    <row r="20" spans="1:16">
      <c r="A20" s="10"/>
      <c r="B20" s="2"/>
      <c r="C20" s="2"/>
      <c r="D20" s="112">
        <v>200</v>
      </c>
      <c r="E20" s="112"/>
      <c r="F20" s="112"/>
      <c r="G20" s="112"/>
      <c r="H20" s="113">
        <v>3.28</v>
      </c>
      <c r="I20" s="113">
        <v>35</v>
      </c>
      <c r="J20" s="114">
        <v>111.4</v>
      </c>
      <c r="K20" s="117">
        <v>2.56</v>
      </c>
      <c r="L20" s="17"/>
      <c r="M20" s="17"/>
      <c r="N20" s="17"/>
      <c r="O20" s="17"/>
      <c r="P20" s="40"/>
    </row>
    <row r="21" spans="1:16">
      <c r="A21" s="10"/>
      <c r="B21" s="2"/>
      <c r="C21" s="2"/>
      <c r="D21" s="112">
        <v>250</v>
      </c>
      <c r="E21" s="112"/>
      <c r="F21" s="112"/>
      <c r="G21" s="112"/>
      <c r="H21" s="113">
        <v>3.02</v>
      </c>
      <c r="I21" s="113">
        <v>35</v>
      </c>
      <c r="J21" s="114">
        <v>110.1</v>
      </c>
      <c r="K21" s="115">
        <v>2.5</v>
      </c>
      <c r="L21" s="17"/>
      <c r="M21" s="17"/>
      <c r="N21" s="17"/>
      <c r="O21" s="17"/>
      <c r="P21" s="40"/>
    </row>
    <row r="22" spans="1:16">
      <c r="A22" s="10"/>
      <c r="B22" s="2"/>
      <c r="C22" s="2"/>
      <c r="D22" s="112">
        <v>300</v>
      </c>
      <c r="E22" s="112"/>
      <c r="F22" s="112"/>
      <c r="G22" s="112"/>
      <c r="H22" s="113">
        <v>2.5</v>
      </c>
      <c r="I22" s="113">
        <v>35</v>
      </c>
      <c r="J22" s="113">
        <v>104.8</v>
      </c>
      <c r="K22" s="117">
        <v>2.36</v>
      </c>
      <c r="L22" s="124"/>
      <c r="M22" s="124"/>
      <c r="N22" s="17"/>
      <c r="O22" s="17"/>
      <c r="P22" s="40"/>
    </row>
    <row r="23" spans="1:16">
      <c r="A23" s="10"/>
      <c r="B23" s="2"/>
      <c r="C23" s="2"/>
      <c r="D23" s="112"/>
      <c r="E23" s="112"/>
      <c r="F23" s="112"/>
      <c r="G23" s="112"/>
      <c r="H23" s="113"/>
      <c r="I23" s="113"/>
      <c r="J23" s="118"/>
      <c r="K23" s="117"/>
      <c r="L23" s="17"/>
      <c r="M23" s="17"/>
      <c r="N23" s="17"/>
      <c r="O23" s="17"/>
      <c r="P23" s="40"/>
    </row>
    <row r="24" spans="1:16">
      <c r="A24" s="10" t="s">
        <v>16</v>
      </c>
      <c r="B24" s="2" t="s">
        <v>11</v>
      </c>
      <c r="C24" s="2" t="s">
        <v>20</v>
      </c>
      <c r="D24" s="3" t="s">
        <v>7</v>
      </c>
      <c r="E24" s="3">
        <f t="shared" si="0"/>
        <v>23</v>
      </c>
      <c r="F24" s="3">
        <v>9</v>
      </c>
      <c r="G24" s="3">
        <v>14</v>
      </c>
      <c r="H24" s="4"/>
      <c r="I24" s="4"/>
      <c r="J24" s="11"/>
      <c r="K24" s="16"/>
      <c r="L24" s="128">
        <v>6.2322222222222217E-4</v>
      </c>
      <c r="M24" s="128">
        <v>3.8920520865533709E-4</v>
      </c>
      <c r="N24" s="128">
        <v>4.8946153846153844E-4</v>
      </c>
      <c r="O24" s="128">
        <v>1.5505623462936245E-4</v>
      </c>
      <c r="P24" s="40"/>
    </row>
    <row r="25" spans="1:16">
      <c r="A25" s="10"/>
      <c r="B25" s="2"/>
      <c r="C25" s="2"/>
      <c r="D25" s="112">
        <v>4</v>
      </c>
      <c r="E25" s="3"/>
      <c r="F25" s="3"/>
      <c r="G25" s="3"/>
      <c r="H25" s="113">
        <v>6.86</v>
      </c>
      <c r="I25" s="113">
        <v>35</v>
      </c>
      <c r="J25" s="114">
        <v>161.19999999999999</v>
      </c>
      <c r="K25" s="117">
        <v>3.84</v>
      </c>
      <c r="L25" s="128"/>
      <c r="M25" s="128"/>
      <c r="N25" s="128"/>
      <c r="O25" s="128"/>
      <c r="P25" s="40"/>
    </row>
    <row r="26" spans="1:16">
      <c r="A26" s="10"/>
      <c r="B26" s="2"/>
      <c r="C26" s="2"/>
      <c r="D26" s="112">
        <v>25</v>
      </c>
      <c r="E26" s="3"/>
      <c r="F26" s="3"/>
      <c r="G26" s="3"/>
      <c r="H26" s="113">
        <v>5.0999999999999996</v>
      </c>
      <c r="I26" s="113">
        <v>35</v>
      </c>
      <c r="J26" s="114">
        <v>162.1</v>
      </c>
      <c r="K26" s="117">
        <v>3.85</v>
      </c>
      <c r="L26" s="128"/>
      <c r="M26" s="128"/>
      <c r="N26" s="128"/>
      <c r="O26" s="128"/>
      <c r="P26" s="40"/>
    </row>
    <row r="27" spans="1:16">
      <c r="A27" s="10"/>
      <c r="B27" s="2"/>
      <c r="C27" s="2"/>
      <c r="D27" s="112">
        <v>50</v>
      </c>
      <c r="E27" s="3"/>
      <c r="F27" s="3"/>
      <c r="G27" s="3"/>
      <c r="H27" s="113">
        <v>4.5</v>
      </c>
      <c r="I27" s="113">
        <v>35</v>
      </c>
      <c r="J27" s="114">
        <v>144.30000000000001</v>
      </c>
      <c r="K27" s="117">
        <v>3.41</v>
      </c>
      <c r="L27" s="128"/>
      <c r="M27" s="128"/>
      <c r="N27" s="128"/>
      <c r="O27" s="128"/>
      <c r="P27" s="40"/>
    </row>
    <row r="28" spans="1:16">
      <c r="A28" s="10"/>
      <c r="B28" s="2"/>
      <c r="C28" s="2"/>
      <c r="D28" s="3" t="s">
        <v>8</v>
      </c>
      <c r="E28" s="3">
        <f t="shared" si="0"/>
        <v>19</v>
      </c>
      <c r="F28" s="3">
        <f>COUNTA('[1]MR17-04'!$A$126:$A$131)</f>
        <v>6</v>
      </c>
      <c r="G28" s="3">
        <v>13</v>
      </c>
      <c r="H28" s="113"/>
      <c r="I28" s="113"/>
      <c r="J28" s="114"/>
      <c r="K28" s="117"/>
      <c r="L28" s="128">
        <v>1.7018333333333332E-3</v>
      </c>
      <c r="M28" s="128">
        <v>5.7186761288489376E-4</v>
      </c>
      <c r="N28" s="128">
        <v>8.2307692307692301E-4</v>
      </c>
      <c r="O28" s="128">
        <v>4.3695279331953425E-4</v>
      </c>
      <c r="P28" s="40"/>
    </row>
    <row r="29" spans="1:16">
      <c r="A29" s="10"/>
      <c r="B29" s="2"/>
      <c r="C29" s="2"/>
      <c r="D29" s="112">
        <v>50</v>
      </c>
      <c r="E29" s="3"/>
      <c r="F29" s="3"/>
      <c r="G29" s="3"/>
      <c r="H29" s="113">
        <v>4.5</v>
      </c>
      <c r="I29" s="113">
        <v>35</v>
      </c>
      <c r="J29" s="114">
        <v>144.30000000000001</v>
      </c>
      <c r="K29" s="117">
        <v>3.41</v>
      </c>
      <c r="L29" s="128"/>
      <c r="M29" s="128"/>
      <c r="N29" s="128"/>
      <c r="O29" s="128"/>
      <c r="P29" s="40"/>
    </row>
    <row r="30" spans="1:16">
      <c r="A30" s="10"/>
      <c r="B30" s="2"/>
      <c r="C30" s="2"/>
      <c r="D30" s="112">
        <v>75</v>
      </c>
      <c r="E30" s="3"/>
      <c r="F30" s="3"/>
      <c r="G30" s="3"/>
      <c r="H30" s="113">
        <v>4.03</v>
      </c>
      <c r="I30" s="113">
        <v>35</v>
      </c>
      <c r="J30" s="119" t="s">
        <v>590</v>
      </c>
      <c r="K30" s="119" t="s">
        <v>590</v>
      </c>
      <c r="L30" s="128"/>
      <c r="M30" s="128"/>
      <c r="N30" s="128"/>
      <c r="O30" s="128"/>
      <c r="P30" s="40"/>
    </row>
    <row r="31" spans="1:16">
      <c r="A31" s="10"/>
      <c r="B31" s="2"/>
      <c r="C31" s="2"/>
      <c r="D31" s="112">
        <v>100</v>
      </c>
      <c r="E31" s="3"/>
      <c r="F31" s="3"/>
      <c r="G31" s="3"/>
      <c r="H31" s="113">
        <v>3.72</v>
      </c>
      <c r="I31" s="113">
        <v>35</v>
      </c>
      <c r="J31" s="114">
        <v>112.2</v>
      </c>
      <c r="K31" s="117">
        <v>2.63</v>
      </c>
      <c r="L31" s="128"/>
      <c r="M31" s="128"/>
      <c r="N31" s="128"/>
      <c r="O31" s="128"/>
      <c r="P31" s="40"/>
    </row>
    <row r="32" spans="1:16">
      <c r="A32" s="10"/>
      <c r="B32" s="2"/>
      <c r="C32" s="2"/>
      <c r="D32" s="3" t="s">
        <v>9</v>
      </c>
      <c r="E32" s="3">
        <f t="shared" si="0"/>
        <v>26</v>
      </c>
      <c r="F32" s="3">
        <v>14</v>
      </c>
      <c r="G32" s="3">
        <f>COUNTA('[1]MR17-04'!$W$193:$W$204)</f>
        <v>12</v>
      </c>
      <c r="H32" s="113"/>
      <c r="I32" s="113"/>
      <c r="J32" s="118"/>
      <c r="K32" s="117"/>
      <c r="L32" s="128">
        <v>1.4725714285714286E-3</v>
      </c>
      <c r="M32" s="128">
        <v>8.1215105778379717E-4</v>
      </c>
      <c r="N32" s="128">
        <v>1.0575833333333333E-3</v>
      </c>
      <c r="O32" s="128">
        <v>2.6776531730512667E-4</v>
      </c>
      <c r="P32" s="40"/>
    </row>
    <row r="33" spans="1:16">
      <c r="A33" s="10"/>
      <c r="B33" s="2"/>
      <c r="C33" s="2"/>
      <c r="D33" s="112">
        <v>100</v>
      </c>
      <c r="E33" s="3"/>
      <c r="F33" s="3"/>
      <c r="G33" s="3"/>
      <c r="H33" s="113">
        <v>3.72</v>
      </c>
      <c r="I33" s="113">
        <v>35</v>
      </c>
      <c r="J33" s="113">
        <v>112.2</v>
      </c>
      <c r="K33" s="117">
        <v>2.63</v>
      </c>
      <c r="L33" s="128"/>
      <c r="M33" s="128"/>
      <c r="N33" s="128"/>
      <c r="O33" s="128"/>
      <c r="P33" s="40"/>
    </row>
    <row r="34" spans="1:16">
      <c r="A34" s="10"/>
      <c r="B34" s="2"/>
      <c r="C34" s="2"/>
      <c r="D34" s="112">
        <v>125</v>
      </c>
      <c r="E34" s="3"/>
      <c r="F34" s="3"/>
      <c r="G34" s="3"/>
      <c r="H34" s="113">
        <v>3.54</v>
      </c>
      <c r="I34" s="113">
        <v>35</v>
      </c>
      <c r="J34" s="132" t="s">
        <v>590</v>
      </c>
      <c r="K34" s="119" t="s">
        <v>590</v>
      </c>
      <c r="L34" s="128"/>
      <c r="M34" s="128"/>
      <c r="N34" s="128"/>
      <c r="O34" s="128"/>
      <c r="P34" s="40"/>
    </row>
    <row r="35" spans="1:16">
      <c r="A35" s="10"/>
      <c r="B35" s="2"/>
      <c r="C35" s="2"/>
      <c r="D35" s="112">
        <v>150</v>
      </c>
      <c r="E35" s="3"/>
      <c r="F35" s="3"/>
      <c r="G35" s="3"/>
      <c r="H35" s="113">
        <v>3.45</v>
      </c>
      <c r="I35" s="113">
        <v>35</v>
      </c>
      <c r="J35" s="113">
        <v>112.6</v>
      </c>
      <c r="K35" s="117">
        <v>2.61</v>
      </c>
      <c r="L35" s="128"/>
      <c r="M35" s="128"/>
      <c r="N35" s="128"/>
      <c r="O35" s="128"/>
      <c r="P35" s="40"/>
    </row>
    <row r="36" spans="1:16">
      <c r="A36" s="10"/>
      <c r="B36" s="2"/>
      <c r="C36" s="2"/>
      <c r="D36" s="3" t="s">
        <v>21</v>
      </c>
      <c r="E36" s="3">
        <f t="shared" si="0"/>
        <v>17</v>
      </c>
      <c r="F36" s="3">
        <v>14</v>
      </c>
      <c r="G36" s="3">
        <f>COUNTA('[1]MR17-04'!$W$208:$W$210)</f>
        <v>3</v>
      </c>
      <c r="H36" s="113"/>
      <c r="I36" s="113"/>
      <c r="J36" s="114"/>
      <c r="K36" s="117"/>
      <c r="L36" s="128">
        <v>1.4150714285714287E-3</v>
      </c>
      <c r="M36" s="128">
        <v>6.8405346892742858E-4</v>
      </c>
      <c r="N36" s="128">
        <v>5.1100000000000006E-4</v>
      </c>
      <c r="O36" s="128">
        <v>2.296780355192895E-4</v>
      </c>
      <c r="P36" s="40"/>
    </row>
    <row r="37" spans="1:16">
      <c r="A37" s="10"/>
      <c r="B37" s="2"/>
      <c r="C37" s="2"/>
      <c r="D37" s="112">
        <v>150</v>
      </c>
      <c r="E37" s="3"/>
      <c r="F37" s="3"/>
      <c r="G37" s="3"/>
      <c r="H37" s="113">
        <v>3.45</v>
      </c>
      <c r="I37" s="113">
        <v>35</v>
      </c>
      <c r="J37" s="114">
        <v>112.6</v>
      </c>
      <c r="K37" s="117">
        <v>2.61</v>
      </c>
      <c r="L37" s="128"/>
      <c r="M37" s="128"/>
      <c r="N37" s="128"/>
      <c r="O37" s="128"/>
      <c r="P37" s="40"/>
    </row>
    <row r="38" spans="1:16">
      <c r="A38" s="10"/>
      <c r="B38" s="2"/>
      <c r="C38" s="2"/>
      <c r="D38" s="112">
        <v>175</v>
      </c>
      <c r="E38" s="3"/>
      <c r="F38" s="3"/>
      <c r="G38" s="3"/>
      <c r="H38" s="113">
        <v>3.38</v>
      </c>
      <c r="I38" s="113">
        <v>35</v>
      </c>
      <c r="J38" s="119" t="s">
        <v>590</v>
      </c>
      <c r="K38" s="119" t="s">
        <v>590</v>
      </c>
      <c r="L38" s="128"/>
      <c r="M38" s="128"/>
      <c r="N38" s="128"/>
      <c r="O38" s="128"/>
      <c r="P38" s="40"/>
    </row>
    <row r="39" spans="1:16">
      <c r="A39" s="10"/>
      <c r="B39" s="2"/>
      <c r="C39" s="2"/>
      <c r="D39" s="112">
        <v>200</v>
      </c>
      <c r="E39" s="3"/>
      <c r="F39" s="3"/>
      <c r="G39" s="3"/>
      <c r="H39" s="113">
        <v>3.18</v>
      </c>
      <c r="I39" s="113">
        <v>35</v>
      </c>
      <c r="J39" s="114">
        <v>109.1</v>
      </c>
      <c r="K39" s="115">
        <v>2.5</v>
      </c>
      <c r="L39" s="128"/>
      <c r="M39" s="128"/>
      <c r="N39" s="128"/>
      <c r="O39" s="128"/>
      <c r="P39" s="40"/>
    </row>
    <row r="40" spans="1:16">
      <c r="A40" s="10"/>
      <c r="B40" s="2"/>
      <c r="C40" s="2"/>
      <c r="D40" s="3" t="s">
        <v>22</v>
      </c>
      <c r="E40" s="3">
        <f t="shared" si="0"/>
        <v>17</v>
      </c>
      <c r="F40" s="3">
        <f>COUNTA('[1]MR17-04'!$W$160:$W$173)</f>
        <v>14</v>
      </c>
      <c r="G40" s="3">
        <v>3</v>
      </c>
      <c r="H40" s="113"/>
      <c r="I40" s="113"/>
      <c r="J40" s="114"/>
      <c r="K40" s="115"/>
      <c r="L40" s="128">
        <v>1.3004285714285715E-3</v>
      </c>
      <c r="M40" s="128">
        <v>4.9959656251291921E-4</v>
      </c>
      <c r="N40" s="128">
        <v>7.1000000000000002E-4</v>
      </c>
      <c r="O40" s="128">
        <v>2.3756893736345241E-4</v>
      </c>
      <c r="P40" s="40"/>
    </row>
    <row r="41" spans="1:16">
      <c r="A41" s="10"/>
      <c r="B41" s="2"/>
      <c r="C41" s="2"/>
      <c r="D41" s="112">
        <v>200</v>
      </c>
      <c r="E41" s="3"/>
      <c r="F41" s="3"/>
      <c r="G41" s="3"/>
      <c r="H41" s="113">
        <v>3.18</v>
      </c>
      <c r="I41" s="113">
        <v>35</v>
      </c>
      <c r="J41" s="114">
        <v>109.1</v>
      </c>
      <c r="K41" s="115">
        <v>2.5</v>
      </c>
      <c r="L41" s="17"/>
      <c r="M41" s="17"/>
      <c r="N41" s="128"/>
      <c r="O41" s="127"/>
      <c r="P41" s="40"/>
    </row>
    <row r="42" spans="1:16">
      <c r="A42" s="10"/>
      <c r="B42" s="2"/>
      <c r="C42" s="2"/>
      <c r="D42" s="112">
        <v>250</v>
      </c>
      <c r="E42" s="3"/>
      <c r="F42" s="3"/>
      <c r="G42" s="3"/>
      <c r="H42" s="113">
        <v>2.94</v>
      </c>
      <c r="I42" s="113">
        <v>35</v>
      </c>
      <c r="J42" s="114">
        <v>107.4</v>
      </c>
      <c r="K42" s="117">
        <v>2.44</v>
      </c>
      <c r="L42" s="17"/>
      <c r="M42" s="17"/>
      <c r="N42" s="128"/>
      <c r="O42" s="127"/>
      <c r="P42" s="40"/>
    </row>
    <row r="43" spans="1:16">
      <c r="A43" s="10"/>
      <c r="B43" s="2"/>
      <c r="C43" s="2"/>
      <c r="D43" s="112">
        <v>300</v>
      </c>
      <c r="E43" s="3"/>
      <c r="F43" s="3"/>
      <c r="G43" s="3"/>
      <c r="H43" s="113">
        <v>2.69</v>
      </c>
      <c r="I43" s="113">
        <v>35</v>
      </c>
      <c r="J43" s="119" t="s">
        <v>590</v>
      </c>
      <c r="K43" s="119" t="s">
        <v>590</v>
      </c>
      <c r="L43" s="17"/>
      <c r="M43" s="17"/>
      <c r="N43" s="128"/>
      <c r="O43" s="128"/>
      <c r="P43" s="40"/>
    </row>
    <row r="44" spans="1:16">
      <c r="A44" s="10"/>
      <c r="B44" s="2"/>
      <c r="C44" s="2"/>
      <c r="D44" s="2"/>
      <c r="E44" s="3"/>
      <c r="F44" s="3"/>
      <c r="G44" s="3"/>
      <c r="H44" s="4"/>
      <c r="I44" s="4"/>
      <c r="J44" s="2"/>
      <c r="K44" s="16"/>
      <c r="L44" s="124"/>
      <c r="M44" s="124"/>
      <c r="N44" s="128"/>
      <c r="O44" s="128"/>
      <c r="P44" s="40"/>
    </row>
    <row r="45" spans="1:16">
      <c r="A45" s="10" t="s">
        <v>17</v>
      </c>
      <c r="B45" s="2" t="s">
        <v>18</v>
      </c>
      <c r="C45" s="2" t="s">
        <v>19</v>
      </c>
      <c r="D45" s="2" t="s">
        <v>7</v>
      </c>
      <c r="E45" s="3">
        <f t="shared" si="0"/>
        <v>6</v>
      </c>
      <c r="F45" s="3">
        <v>4</v>
      </c>
      <c r="G45" s="3">
        <v>2</v>
      </c>
      <c r="H45" s="4"/>
      <c r="I45" s="4"/>
      <c r="J45" s="11"/>
      <c r="K45" s="16"/>
      <c r="L45" s="17">
        <v>1.529E-3</v>
      </c>
      <c r="M45" s="17">
        <v>8.9099999999999997E-4</v>
      </c>
      <c r="N45" s="128">
        <v>9.6250000000000003E-4</v>
      </c>
      <c r="O45" s="128">
        <v>6.8377225740739143E-4</v>
      </c>
      <c r="P45" s="40"/>
    </row>
    <row r="46" spans="1:16">
      <c r="A46" s="10"/>
      <c r="B46" s="2"/>
      <c r="C46" s="2"/>
      <c r="D46" s="112">
        <v>4</v>
      </c>
      <c r="E46" s="3"/>
      <c r="F46" s="3"/>
      <c r="G46" s="3"/>
      <c r="H46" s="113">
        <v>6.8</v>
      </c>
      <c r="I46" s="113">
        <v>35</v>
      </c>
      <c r="J46" s="114">
        <v>165.5</v>
      </c>
      <c r="K46" s="117">
        <v>3.94</v>
      </c>
      <c r="L46" s="17"/>
      <c r="M46" s="17"/>
      <c r="N46" s="17"/>
      <c r="O46" s="17"/>
      <c r="P46" s="40"/>
    </row>
    <row r="47" spans="1:16">
      <c r="A47" s="10"/>
      <c r="B47" s="2"/>
      <c r="C47" s="2"/>
      <c r="D47" s="112">
        <v>25</v>
      </c>
      <c r="E47" s="3"/>
      <c r="F47" s="3"/>
      <c r="G47" s="3"/>
      <c r="H47" s="113">
        <v>5.42</v>
      </c>
      <c r="I47" s="113">
        <v>35</v>
      </c>
      <c r="J47" s="114">
        <v>167.1</v>
      </c>
      <c r="K47" s="117">
        <v>3.97</v>
      </c>
      <c r="L47" s="17"/>
      <c r="M47" s="17"/>
      <c r="N47" s="17"/>
      <c r="O47" s="17"/>
      <c r="P47" s="40"/>
    </row>
    <row r="48" spans="1:16">
      <c r="A48" s="10"/>
      <c r="B48" s="2"/>
      <c r="C48" s="2"/>
      <c r="D48" s="112">
        <v>50</v>
      </c>
      <c r="E48" s="3"/>
      <c r="F48" s="3"/>
      <c r="G48" s="3"/>
      <c r="H48" s="113">
        <v>4.51</v>
      </c>
      <c r="I48" s="113">
        <v>35</v>
      </c>
      <c r="J48" s="114">
        <v>145.9</v>
      </c>
      <c r="K48" s="117">
        <v>3.45</v>
      </c>
      <c r="L48" s="130"/>
      <c r="M48" s="130"/>
      <c r="N48" s="17"/>
      <c r="O48" s="17"/>
      <c r="P48" s="40"/>
    </row>
    <row r="49" spans="1:16">
      <c r="A49" s="10"/>
      <c r="B49" s="2"/>
      <c r="C49" s="2"/>
      <c r="D49" s="3" t="s">
        <v>8</v>
      </c>
      <c r="E49" s="3">
        <f t="shared" si="0"/>
        <v>3</v>
      </c>
      <c r="F49" s="3">
        <v>0</v>
      </c>
      <c r="G49" s="3">
        <v>3</v>
      </c>
      <c r="H49" s="113"/>
      <c r="I49" s="113"/>
      <c r="J49" s="114"/>
      <c r="K49" s="117"/>
      <c r="L49" s="126" t="s">
        <v>597</v>
      </c>
      <c r="M49" s="126" t="s">
        <v>597</v>
      </c>
      <c r="N49" s="128">
        <v>7.4166666666666684E-4</v>
      </c>
      <c r="O49" s="128">
        <v>4.930611861963314E-4</v>
      </c>
      <c r="P49" s="40"/>
    </row>
    <row r="50" spans="1:16">
      <c r="A50" s="10"/>
      <c r="B50" s="2"/>
      <c r="C50" s="2"/>
      <c r="D50" s="112">
        <v>50</v>
      </c>
      <c r="E50" s="3"/>
      <c r="F50" s="3"/>
      <c r="G50" s="3"/>
      <c r="H50" s="113">
        <v>4.51</v>
      </c>
      <c r="I50" s="113">
        <v>35</v>
      </c>
      <c r="J50" s="114">
        <v>145.9</v>
      </c>
      <c r="K50" s="117">
        <v>3.45</v>
      </c>
      <c r="L50" s="131"/>
      <c r="M50" s="131"/>
      <c r="N50" s="124"/>
      <c r="O50" s="124"/>
      <c r="P50" s="40"/>
    </row>
    <row r="51" spans="1:16">
      <c r="A51" s="10"/>
      <c r="B51" s="2"/>
      <c r="C51" s="2"/>
      <c r="D51" s="112">
        <v>75</v>
      </c>
      <c r="E51" s="3"/>
      <c r="F51" s="3"/>
      <c r="G51" s="3"/>
      <c r="H51" s="113">
        <v>4.1399999999999997</v>
      </c>
      <c r="I51" s="113">
        <v>35</v>
      </c>
      <c r="J51" s="119" t="s">
        <v>590</v>
      </c>
      <c r="K51" s="119" t="s">
        <v>590</v>
      </c>
      <c r="L51" s="131"/>
      <c r="M51" s="131"/>
      <c r="N51" s="124"/>
      <c r="O51" s="124"/>
      <c r="P51" s="40"/>
    </row>
    <row r="52" spans="1:16">
      <c r="A52" s="10"/>
      <c r="B52" s="2"/>
      <c r="C52" s="2"/>
      <c r="D52" s="112">
        <v>100</v>
      </c>
      <c r="E52" s="3"/>
      <c r="F52" s="3"/>
      <c r="G52" s="3"/>
      <c r="H52" s="113">
        <v>3.7</v>
      </c>
      <c r="I52" s="113">
        <v>35</v>
      </c>
      <c r="J52" s="114">
        <v>113.3</v>
      </c>
      <c r="K52" s="117">
        <v>2.65</v>
      </c>
      <c r="L52" s="125"/>
      <c r="M52" s="125"/>
      <c r="N52" s="125"/>
      <c r="O52" s="125"/>
      <c r="P52" s="40"/>
    </row>
    <row r="53" spans="1:16">
      <c r="A53" s="10"/>
      <c r="B53" s="2"/>
      <c r="C53" s="2"/>
      <c r="D53" s="3" t="s">
        <v>9</v>
      </c>
      <c r="E53" s="3">
        <f t="shared" si="0"/>
        <v>4</v>
      </c>
      <c r="F53" s="3">
        <v>4</v>
      </c>
      <c r="G53" s="3">
        <v>0</v>
      </c>
      <c r="H53" s="120"/>
      <c r="I53" s="113"/>
      <c r="J53" s="114"/>
      <c r="K53" s="117"/>
      <c r="L53" s="17">
        <v>1.766E-3</v>
      </c>
      <c r="M53" s="17">
        <v>3.1E-4</v>
      </c>
      <c r="N53" s="126" t="s">
        <v>597</v>
      </c>
      <c r="O53" s="126" t="s">
        <v>597</v>
      </c>
      <c r="P53" s="40"/>
    </row>
    <row r="54" spans="1:16">
      <c r="A54" s="10"/>
      <c r="B54" s="2"/>
      <c r="C54" s="2"/>
      <c r="D54" s="112">
        <v>100</v>
      </c>
      <c r="E54" s="3"/>
      <c r="F54" s="3"/>
      <c r="G54" s="3"/>
      <c r="H54" s="120">
        <v>3.7</v>
      </c>
      <c r="I54" s="113">
        <v>35</v>
      </c>
      <c r="J54" s="114">
        <v>113.3</v>
      </c>
      <c r="K54" s="117">
        <v>2.65</v>
      </c>
      <c r="L54" s="17"/>
      <c r="M54" s="17"/>
      <c r="N54" s="125"/>
      <c r="O54" s="125"/>
      <c r="P54" s="40"/>
    </row>
    <row r="55" spans="1:16">
      <c r="A55" s="10"/>
      <c r="B55" s="2"/>
      <c r="C55" s="2"/>
      <c r="D55" s="112">
        <v>125</v>
      </c>
      <c r="E55" s="3"/>
      <c r="F55" s="3"/>
      <c r="G55" s="3"/>
      <c r="H55" s="120">
        <v>3.55</v>
      </c>
      <c r="I55" s="113">
        <v>35</v>
      </c>
      <c r="J55" s="119" t="s">
        <v>590</v>
      </c>
      <c r="K55" s="119" t="s">
        <v>590</v>
      </c>
      <c r="L55" s="17"/>
      <c r="M55" s="17"/>
      <c r="N55" s="125"/>
      <c r="O55" s="125"/>
      <c r="P55" s="40"/>
    </row>
    <row r="56" spans="1:16">
      <c r="A56" s="10"/>
      <c r="B56" s="2"/>
      <c r="C56" s="2"/>
      <c r="D56" s="112">
        <v>150</v>
      </c>
      <c r="E56" s="3"/>
      <c r="F56" s="3"/>
      <c r="G56" s="3"/>
      <c r="H56" s="120">
        <v>3.4</v>
      </c>
      <c r="I56" s="113">
        <v>35</v>
      </c>
      <c r="J56" s="114">
        <v>108.3</v>
      </c>
      <c r="K56" s="117">
        <v>2.5099999999999998</v>
      </c>
      <c r="L56" s="17"/>
      <c r="M56" s="17"/>
      <c r="N56" s="125"/>
      <c r="O56" s="125"/>
      <c r="P56" s="40"/>
    </row>
    <row r="57" spans="1:16">
      <c r="A57" s="10"/>
      <c r="B57" s="2"/>
      <c r="C57" s="2"/>
      <c r="D57" s="3" t="s">
        <v>21</v>
      </c>
      <c r="E57" s="3">
        <v>4</v>
      </c>
      <c r="F57" s="3">
        <v>0</v>
      </c>
      <c r="G57" s="3">
        <v>4</v>
      </c>
      <c r="H57" s="120"/>
      <c r="I57" s="113"/>
      <c r="J57" s="114"/>
      <c r="K57" s="117"/>
      <c r="L57" s="126" t="s">
        <v>597</v>
      </c>
      <c r="M57" s="126" t="s">
        <v>597</v>
      </c>
      <c r="N57" s="129">
        <v>1.3652500000000001E-3</v>
      </c>
      <c r="O57" s="129">
        <v>2.6308854656433326E-4</v>
      </c>
      <c r="P57" s="40"/>
    </row>
    <row r="58" spans="1:16">
      <c r="A58" s="10"/>
      <c r="B58" s="2"/>
      <c r="C58" s="2"/>
      <c r="D58" s="112">
        <v>150</v>
      </c>
      <c r="E58" s="3"/>
      <c r="F58" s="3"/>
      <c r="G58" s="3"/>
      <c r="H58" s="120">
        <v>3.4</v>
      </c>
      <c r="I58" s="113">
        <v>35</v>
      </c>
      <c r="J58" s="114">
        <v>108.3</v>
      </c>
      <c r="K58" s="117">
        <v>2.5099999999999998</v>
      </c>
      <c r="L58" s="17"/>
      <c r="M58" s="17"/>
      <c r="N58" s="125"/>
      <c r="O58" s="125"/>
      <c r="P58" s="40"/>
    </row>
    <row r="59" spans="1:16">
      <c r="A59" s="10"/>
      <c r="B59" s="2"/>
      <c r="C59" s="2"/>
      <c r="D59" s="112">
        <v>175</v>
      </c>
      <c r="E59" s="3"/>
      <c r="F59" s="3"/>
      <c r="G59" s="3"/>
      <c r="H59" s="120">
        <v>3.31</v>
      </c>
      <c r="I59" s="113">
        <v>35</v>
      </c>
      <c r="J59" s="119" t="s">
        <v>590</v>
      </c>
      <c r="K59" s="119" t="s">
        <v>590</v>
      </c>
      <c r="L59" s="17"/>
      <c r="M59" s="17"/>
      <c r="N59" s="125"/>
      <c r="O59" s="125"/>
      <c r="P59" s="40"/>
    </row>
    <row r="60" spans="1:16">
      <c r="A60" s="10"/>
      <c r="B60" s="2"/>
      <c r="C60" s="2"/>
      <c r="D60" s="112">
        <v>200</v>
      </c>
      <c r="E60" s="3"/>
      <c r="F60" s="3"/>
      <c r="G60" s="3"/>
      <c r="H60" s="120">
        <v>3.27</v>
      </c>
      <c r="I60" s="113">
        <v>35</v>
      </c>
      <c r="J60" s="114">
        <v>109.9</v>
      </c>
      <c r="K60" s="117">
        <v>2.52</v>
      </c>
      <c r="L60" s="17"/>
      <c r="M60" s="17"/>
      <c r="N60" s="125"/>
      <c r="O60" s="125"/>
      <c r="P60" s="40"/>
    </row>
    <row r="61" spans="1:16">
      <c r="A61" s="10"/>
      <c r="B61" s="2"/>
      <c r="C61" s="2"/>
      <c r="D61" s="3" t="s">
        <v>22</v>
      </c>
      <c r="E61" s="3">
        <f>SUM(F61:G61)</f>
        <v>18</v>
      </c>
      <c r="F61" s="3">
        <v>6</v>
      </c>
      <c r="G61" s="3">
        <v>12</v>
      </c>
      <c r="H61" s="113"/>
      <c r="I61" s="113"/>
      <c r="J61" s="118"/>
      <c r="K61" s="117"/>
      <c r="L61" s="17">
        <v>1.451E-3</v>
      </c>
      <c r="M61" s="17">
        <v>3.5799999999999997E-4</v>
      </c>
      <c r="N61" s="128">
        <v>9.0416666666666651E-4</v>
      </c>
      <c r="O61" s="128">
        <v>2.9500225987834963E-4</v>
      </c>
      <c r="P61" s="40"/>
    </row>
    <row r="62" spans="1:16">
      <c r="A62" s="10"/>
      <c r="B62" s="2"/>
      <c r="C62" s="2"/>
      <c r="D62" s="112">
        <v>200</v>
      </c>
      <c r="E62" s="3"/>
      <c r="F62" s="3"/>
      <c r="G62" s="3"/>
      <c r="H62" s="113">
        <v>3.27</v>
      </c>
      <c r="I62" s="113">
        <v>35</v>
      </c>
      <c r="J62" s="113">
        <v>109.9</v>
      </c>
      <c r="K62" s="117">
        <v>2.52</v>
      </c>
      <c r="L62" s="17"/>
      <c r="M62" s="17"/>
      <c r="N62" s="17"/>
      <c r="O62" s="17"/>
      <c r="P62" s="40"/>
    </row>
    <row r="63" spans="1:16">
      <c r="A63" s="10"/>
      <c r="B63" s="2"/>
      <c r="C63" s="2"/>
      <c r="D63" s="112">
        <v>251</v>
      </c>
      <c r="E63" s="3"/>
      <c r="F63" s="3"/>
      <c r="G63" s="3"/>
      <c r="H63" s="113">
        <v>3.02</v>
      </c>
      <c r="I63" s="113">
        <v>35</v>
      </c>
      <c r="J63" s="113">
        <v>108.4</v>
      </c>
      <c r="K63" s="117">
        <v>2.46</v>
      </c>
      <c r="L63" s="17"/>
      <c r="M63" s="17"/>
      <c r="N63" s="124"/>
      <c r="O63" s="124"/>
      <c r="P63" s="40"/>
    </row>
    <row r="64" spans="1:16" ht="16.5" thickBot="1">
      <c r="A64" s="12"/>
      <c r="B64" s="13"/>
      <c r="C64" s="13"/>
      <c r="D64" s="123">
        <v>300</v>
      </c>
      <c r="E64" s="14"/>
      <c r="F64" s="14"/>
      <c r="G64" s="14"/>
      <c r="H64" s="121">
        <v>2.73</v>
      </c>
      <c r="I64" s="121">
        <v>35</v>
      </c>
      <c r="J64" s="121">
        <v>105.7</v>
      </c>
      <c r="K64" s="122">
        <v>2.38</v>
      </c>
      <c r="L64" s="103"/>
      <c r="M64" s="103"/>
      <c r="N64" s="103"/>
      <c r="O64" s="103"/>
      <c r="P64" s="40"/>
    </row>
    <row r="65" spans="1:16">
      <c r="A65" s="40"/>
      <c r="B65" s="40"/>
      <c r="C65" s="40"/>
      <c r="D65" s="40"/>
      <c r="E65" s="40"/>
      <c r="F65" s="40"/>
      <c r="G65" s="40"/>
      <c r="H65" s="40"/>
      <c r="I65" s="40"/>
      <c r="J65" s="40"/>
      <c r="K65" s="40"/>
      <c r="L65" s="40"/>
      <c r="M65" s="40"/>
      <c r="N65" s="40"/>
      <c r="O65" s="40"/>
      <c r="P65" s="40"/>
    </row>
    <row r="66" spans="1:16">
      <c r="A66" s="39"/>
      <c r="B66" s="39"/>
      <c r="C66" s="39"/>
      <c r="D66" s="39"/>
      <c r="E66" s="39"/>
      <c r="F66" s="39"/>
      <c r="G66" s="39"/>
      <c r="H66" s="39"/>
      <c r="I66" s="39"/>
      <c r="J66" s="39"/>
      <c r="K66" s="39"/>
      <c r="L66" s="39"/>
      <c r="M66" s="39"/>
      <c r="N66" s="39"/>
      <c r="O66" s="39"/>
      <c r="P66" s="39"/>
    </row>
    <row r="67" spans="1:16">
      <c r="F67" s="22"/>
      <c r="G67" s="22"/>
    </row>
    <row r="68" spans="1:16">
      <c r="D68" s="22"/>
      <c r="E68" s="22"/>
    </row>
    <row r="69" spans="1:16">
      <c r="D69" s="22"/>
      <c r="E69" s="22"/>
      <c r="G69" s="22"/>
    </row>
    <row r="70" spans="1:16">
      <c r="D70" s="22"/>
      <c r="E70" s="22"/>
    </row>
    <row r="71" spans="1:16">
      <c r="D71" s="22"/>
      <c r="E71" s="22"/>
      <c r="F71" s="22"/>
      <c r="G71" s="22"/>
    </row>
    <row r="72" spans="1:16">
      <c r="D72" s="22"/>
      <c r="E72" s="22"/>
    </row>
    <row r="75" spans="1:16">
      <c r="D75" s="22"/>
      <c r="E75" s="22"/>
    </row>
  </sheetData>
  <mergeCells count="1">
    <mergeCell ref="B2:C2"/>
  </mergeCells>
  <phoneticPr fontId="6"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38"/>
  <sheetViews>
    <sheetView zoomScaleNormal="98" workbookViewId="0"/>
  </sheetViews>
  <sheetFormatPr defaultColWidth="11" defaultRowHeight="15.75"/>
  <cols>
    <col min="1" max="3" width="16.625" customWidth="1"/>
    <col min="4" max="4" width="25.125" customWidth="1"/>
    <col min="5" max="8" width="19.875" customWidth="1"/>
    <col min="9" max="9" width="12.625" bestFit="1" customWidth="1"/>
    <col min="13" max="13" width="12.625" bestFit="1" customWidth="1"/>
  </cols>
  <sheetData>
    <row r="1" spans="1:14" ht="21" customHeight="1">
      <c r="A1" s="62" t="s">
        <v>843</v>
      </c>
      <c r="B1" s="40"/>
      <c r="C1" s="40"/>
      <c r="D1" s="40"/>
      <c r="E1" s="40"/>
      <c r="F1" s="40"/>
      <c r="G1" s="40"/>
      <c r="H1" s="40"/>
      <c r="I1" s="40"/>
      <c r="J1" s="40"/>
    </row>
    <row r="2" spans="1:14" ht="16.5" thickBot="1">
      <c r="A2" s="53" t="s">
        <v>32</v>
      </c>
      <c r="B2" s="53" t="s">
        <v>34</v>
      </c>
      <c r="C2" s="53" t="s">
        <v>153</v>
      </c>
      <c r="D2" s="53" t="s">
        <v>35</v>
      </c>
      <c r="E2" s="53" t="s">
        <v>524</v>
      </c>
      <c r="F2" s="53" t="s">
        <v>157</v>
      </c>
      <c r="G2" s="53" t="s">
        <v>154</v>
      </c>
      <c r="H2" s="53" t="s">
        <v>155</v>
      </c>
      <c r="I2" s="54" t="s">
        <v>36</v>
      </c>
      <c r="J2" s="40"/>
    </row>
    <row r="3" spans="1:14" ht="36" customHeight="1">
      <c r="A3" s="41"/>
      <c r="B3" s="41"/>
      <c r="C3" s="41"/>
      <c r="D3" s="151" t="s">
        <v>33</v>
      </c>
      <c r="E3" s="41"/>
      <c r="F3" s="41"/>
      <c r="G3" s="41"/>
      <c r="H3" s="41"/>
      <c r="I3" s="42"/>
      <c r="J3" s="40"/>
    </row>
    <row r="4" spans="1:14">
      <c r="A4" s="43" t="s">
        <v>14</v>
      </c>
      <c r="B4" s="44" t="s">
        <v>7</v>
      </c>
      <c r="C4" s="45">
        <v>15</v>
      </c>
      <c r="D4" s="152"/>
      <c r="E4" s="46">
        <v>684.40221358557574</v>
      </c>
      <c r="F4" s="46">
        <v>678.4</v>
      </c>
      <c r="G4" s="46">
        <v>857.40772165343685</v>
      </c>
      <c r="H4" s="46">
        <v>592.31897586344849</v>
      </c>
      <c r="I4" s="46">
        <v>69.807035269741888</v>
      </c>
      <c r="J4" s="40"/>
    </row>
    <row r="5" spans="1:14">
      <c r="A5" s="40"/>
      <c r="B5" s="44" t="s">
        <v>8</v>
      </c>
      <c r="C5" s="45">
        <v>13</v>
      </c>
      <c r="D5" s="152"/>
      <c r="E5" s="46">
        <v>739.32631752665236</v>
      </c>
      <c r="F5" s="46">
        <v>749.1</v>
      </c>
      <c r="G5" s="46">
        <v>839.78709027521563</v>
      </c>
      <c r="H5" s="46">
        <v>607.74459379756081</v>
      </c>
      <c r="I5" s="46">
        <v>72.133774252154751</v>
      </c>
      <c r="J5" s="40"/>
    </row>
    <row r="6" spans="1:14">
      <c r="A6" s="40"/>
      <c r="B6" s="44" t="s">
        <v>9</v>
      </c>
      <c r="C6" s="45">
        <v>28</v>
      </c>
      <c r="D6" s="152"/>
      <c r="E6" s="46">
        <v>761.84714073277792</v>
      </c>
      <c r="F6" s="46">
        <v>796.4</v>
      </c>
      <c r="G6" s="46">
        <v>845.24068919868932</v>
      </c>
      <c r="H6" s="46">
        <v>626.20071560925226</v>
      </c>
      <c r="I6" s="46">
        <v>68.487166065940016</v>
      </c>
      <c r="J6" s="40"/>
    </row>
    <row r="7" spans="1:14">
      <c r="A7" s="40"/>
      <c r="B7" s="44" t="s">
        <v>21</v>
      </c>
      <c r="C7" s="45">
        <v>25</v>
      </c>
      <c r="D7" s="152"/>
      <c r="E7" s="46">
        <v>762.48403804128293</v>
      </c>
      <c r="F7" s="46">
        <v>780.7</v>
      </c>
      <c r="G7" s="46">
        <v>838.38248592574894</v>
      </c>
      <c r="H7" s="46">
        <v>650.89240658964297</v>
      </c>
      <c r="I7" s="46">
        <v>60.621509844046045</v>
      </c>
      <c r="J7" s="40"/>
    </row>
    <row r="8" spans="1:14">
      <c r="A8" s="40"/>
      <c r="B8" s="44" t="s">
        <v>22</v>
      </c>
      <c r="C8" s="45">
        <v>29</v>
      </c>
      <c r="D8" s="152"/>
      <c r="E8" s="46">
        <v>812.90130240150438</v>
      </c>
      <c r="F8" s="46">
        <v>830.1</v>
      </c>
      <c r="G8" s="46">
        <v>853.72590008275438</v>
      </c>
      <c r="H8" s="46">
        <v>677.86593874453808</v>
      </c>
      <c r="I8" s="46">
        <v>43.053521451789436</v>
      </c>
      <c r="J8" s="40"/>
    </row>
    <row r="9" spans="1:14" ht="12.95" customHeight="1">
      <c r="A9" s="40"/>
      <c r="B9" s="40"/>
      <c r="C9" s="40"/>
      <c r="D9" s="150" t="s">
        <v>37</v>
      </c>
      <c r="E9" s="40"/>
      <c r="F9" s="40"/>
      <c r="G9" s="40"/>
      <c r="H9" s="40"/>
      <c r="I9" s="40"/>
      <c r="J9" s="40"/>
    </row>
    <row r="10" spans="1:14">
      <c r="A10" s="40"/>
      <c r="B10" s="44" t="s">
        <v>7</v>
      </c>
      <c r="C10" s="45">
        <v>15</v>
      </c>
      <c r="D10" s="150"/>
      <c r="E10" s="47">
        <v>2.53939982661888</v>
      </c>
      <c r="F10" s="47">
        <v>2.3199999999999998</v>
      </c>
      <c r="G10" s="47">
        <v>5.2848129249046805</v>
      </c>
      <c r="H10" s="47">
        <v>1.9390688325029382</v>
      </c>
      <c r="I10" s="48">
        <v>0.8332264377237657</v>
      </c>
      <c r="J10" s="40"/>
    </row>
    <row r="11" spans="1:14">
      <c r="A11" s="40"/>
      <c r="B11" s="44" t="s">
        <v>8</v>
      </c>
      <c r="C11" s="45">
        <v>13</v>
      </c>
      <c r="D11" s="150"/>
      <c r="E11" s="47">
        <v>3.3222219357022391</v>
      </c>
      <c r="F11" s="47">
        <v>3.56</v>
      </c>
      <c r="G11" s="47">
        <v>5.0140777737939395</v>
      </c>
      <c r="H11" s="47">
        <v>1.9205980087965333</v>
      </c>
      <c r="I11" s="48">
        <v>0.91585138181120807</v>
      </c>
      <c r="J11" s="40"/>
      <c r="K11" s="29"/>
    </row>
    <row r="12" spans="1:14">
      <c r="A12" s="40"/>
      <c r="B12" s="44" t="s">
        <v>9</v>
      </c>
      <c r="C12" s="45">
        <v>28</v>
      </c>
      <c r="D12" s="150"/>
      <c r="E12" s="47">
        <v>3.5553139077328311</v>
      </c>
      <c r="F12" s="47">
        <v>3.79</v>
      </c>
      <c r="G12" s="47">
        <v>4.974162557542896</v>
      </c>
      <c r="H12" s="47">
        <v>1.8730106443692855</v>
      </c>
      <c r="I12" s="48">
        <v>0.98223821755483509</v>
      </c>
      <c r="J12" s="40"/>
      <c r="K12" s="29"/>
    </row>
    <row r="13" spans="1:14">
      <c r="A13" s="40"/>
      <c r="B13" s="44" t="s">
        <v>21</v>
      </c>
      <c r="C13" s="45">
        <v>25</v>
      </c>
      <c r="D13" s="150"/>
      <c r="E13" s="47">
        <v>3.5740718325070708</v>
      </c>
      <c r="F13" s="47">
        <v>3.68</v>
      </c>
      <c r="G13" s="47">
        <v>5.1697874434627735</v>
      </c>
      <c r="H13" s="47">
        <v>2.2582425854368444</v>
      </c>
      <c r="I13" s="48">
        <v>1.0639194271384331</v>
      </c>
      <c r="J13" s="40"/>
      <c r="K13" s="29"/>
      <c r="L13" s="29"/>
      <c r="M13" s="30"/>
      <c r="N13" s="28"/>
    </row>
    <row r="14" spans="1:14">
      <c r="A14" s="40"/>
      <c r="B14" s="44" t="s">
        <v>22</v>
      </c>
      <c r="C14" s="45">
        <v>29</v>
      </c>
      <c r="D14" s="150"/>
      <c r="E14" s="47">
        <v>4.2890662533208328</v>
      </c>
      <c r="F14" s="47">
        <v>4.38</v>
      </c>
      <c r="G14" s="47">
        <v>5.2677886145378974</v>
      </c>
      <c r="H14" s="47">
        <v>2.3847456943492116</v>
      </c>
      <c r="I14" s="48">
        <v>0.65458913058652735</v>
      </c>
      <c r="J14" s="40"/>
      <c r="K14" s="29"/>
    </row>
    <row r="15" spans="1:14">
      <c r="A15" s="40"/>
      <c r="B15" s="44"/>
      <c r="C15" s="44"/>
      <c r="D15" s="152" t="s">
        <v>33</v>
      </c>
      <c r="E15" s="40"/>
      <c r="F15" s="40"/>
      <c r="G15" s="40"/>
      <c r="H15" s="40"/>
      <c r="I15" s="40"/>
      <c r="J15" s="40"/>
    </row>
    <row r="16" spans="1:14">
      <c r="A16" s="43" t="s">
        <v>15</v>
      </c>
      <c r="B16" s="44" t="s">
        <v>7</v>
      </c>
      <c r="C16" s="45">
        <v>28</v>
      </c>
      <c r="D16" s="152"/>
      <c r="E16" s="46">
        <v>632.34083240917153</v>
      </c>
      <c r="F16" s="46">
        <v>614.6</v>
      </c>
      <c r="G16" s="46">
        <v>826.27783455443125</v>
      </c>
      <c r="H16" s="46">
        <v>538.71753313533031</v>
      </c>
      <c r="I16" s="46">
        <v>76.178619149372139</v>
      </c>
      <c r="J16" s="40"/>
    </row>
    <row r="17" spans="1:10">
      <c r="A17" s="40"/>
      <c r="B17" s="44" t="s">
        <v>8</v>
      </c>
      <c r="C17" s="45">
        <v>27</v>
      </c>
      <c r="D17" s="152"/>
      <c r="E17" s="46">
        <v>733.66123657254445</v>
      </c>
      <c r="F17" s="46">
        <v>746.6</v>
      </c>
      <c r="G17" s="46">
        <v>837.52528316105247</v>
      </c>
      <c r="H17" s="46">
        <v>484.49121339598349</v>
      </c>
      <c r="I17" s="46">
        <v>81.923897288192165</v>
      </c>
      <c r="J17" s="40"/>
    </row>
    <row r="18" spans="1:10">
      <c r="A18" s="40"/>
      <c r="B18" s="44" t="s">
        <v>9</v>
      </c>
      <c r="C18" s="45">
        <v>24</v>
      </c>
      <c r="D18" s="152"/>
      <c r="E18" s="46">
        <v>783.44053754127378</v>
      </c>
      <c r="F18" s="46">
        <v>787.6</v>
      </c>
      <c r="G18" s="46">
        <v>848.34463879014152</v>
      </c>
      <c r="H18" s="46">
        <v>646.82457947133537</v>
      </c>
      <c r="I18" s="46">
        <v>47.50713721862784</v>
      </c>
      <c r="J18" s="40"/>
    </row>
    <row r="19" spans="1:10">
      <c r="A19" s="40"/>
      <c r="B19" s="44" t="s">
        <v>21</v>
      </c>
      <c r="C19" s="45">
        <v>13</v>
      </c>
      <c r="D19" s="152"/>
      <c r="E19" s="46">
        <v>793.3</v>
      </c>
      <c r="F19" s="46">
        <v>813.9</v>
      </c>
      <c r="G19" s="46">
        <v>844.03154203911868</v>
      </c>
      <c r="H19" s="46">
        <v>601.66038786038337</v>
      </c>
      <c r="I19" s="46">
        <v>63.4</v>
      </c>
      <c r="J19" s="40"/>
    </row>
    <row r="20" spans="1:10">
      <c r="A20" s="40"/>
      <c r="B20" s="44" t="s">
        <v>22</v>
      </c>
      <c r="C20" s="45">
        <v>24</v>
      </c>
      <c r="D20" s="152"/>
      <c r="E20" s="46">
        <v>766.23908229778135</v>
      </c>
      <c r="F20" s="46">
        <v>796</v>
      </c>
      <c r="G20" s="46">
        <v>846.43159833132972</v>
      </c>
      <c r="H20" s="46">
        <v>571.99933947407635</v>
      </c>
      <c r="I20" s="46">
        <v>63.721923572564236</v>
      </c>
      <c r="J20" s="40"/>
    </row>
    <row r="21" spans="1:10" ht="14.1" customHeight="1">
      <c r="A21" s="40"/>
      <c r="B21" s="40"/>
      <c r="C21" s="49"/>
      <c r="D21" s="150" t="s">
        <v>37</v>
      </c>
      <c r="E21" s="40"/>
      <c r="F21" s="40"/>
      <c r="G21" s="40"/>
      <c r="H21" s="50"/>
      <c r="I21" s="40"/>
      <c r="J21" s="40"/>
    </row>
    <row r="22" spans="1:10" ht="15" customHeight="1">
      <c r="A22" s="40"/>
      <c r="B22" s="44" t="s">
        <v>7</v>
      </c>
      <c r="C22" s="45">
        <v>28</v>
      </c>
      <c r="D22" s="150"/>
      <c r="E22" s="50">
        <v>2.02</v>
      </c>
      <c r="F22" s="50">
        <v>1.92</v>
      </c>
      <c r="G22" s="51">
        <v>3.2541063723269845</v>
      </c>
      <c r="H22" s="47">
        <v>1.5204197355466655</v>
      </c>
      <c r="I22" s="48">
        <v>0.46700000000000003</v>
      </c>
      <c r="J22" s="40"/>
    </row>
    <row r="23" spans="1:10">
      <c r="A23" s="40"/>
      <c r="B23" s="44" t="s">
        <v>8</v>
      </c>
      <c r="C23" s="45">
        <v>27</v>
      </c>
      <c r="D23" s="150"/>
      <c r="E23" s="47">
        <v>2.7986599302517479</v>
      </c>
      <c r="F23" s="47">
        <v>2.85</v>
      </c>
      <c r="G23" s="47">
        <v>3.8616042503563559</v>
      </c>
      <c r="H23" s="47">
        <v>1.2719253256744281</v>
      </c>
      <c r="I23" s="48">
        <v>0.64855025328825699</v>
      </c>
      <c r="J23" s="40"/>
    </row>
    <row r="24" spans="1:10">
      <c r="A24" s="40"/>
      <c r="B24" s="44" t="s">
        <v>9</v>
      </c>
      <c r="C24" s="45">
        <v>24</v>
      </c>
      <c r="D24" s="150"/>
      <c r="E24" s="47">
        <v>3.2696087055741963</v>
      </c>
      <c r="F24" s="47">
        <v>3.38</v>
      </c>
      <c r="G24" s="47">
        <v>4.1585270275012576</v>
      </c>
      <c r="H24" s="47">
        <v>2.1752377720011418</v>
      </c>
      <c r="I24" s="48">
        <v>0.53005622073692826</v>
      </c>
      <c r="J24" s="40"/>
    </row>
    <row r="25" spans="1:10">
      <c r="A25" s="40"/>
      <c r="B25" s="44" t="s">
        <v>21</v>
      </c>
      <c r="C25" s="45">
        <v>13</v>
      </c>
      <c r="D25" s="150"/>
      <c r="E25" s="47">
        <v>3.46</v>
      </c>
      <c r="F25" s="47">
        <v>3.27</v>
      </c>
      <c r="G25" s="47">
        <v>4.4933899227808647</v>
      </c>
      <c r="H25" s="47">
        <v>1.9391659640703029</v>
      </c>
      <c r="I25" s="48">
        <v>0.67600000000000005</v>
      </c>
      <c r="J25" s="40"/>
    </row>
    <row r="26" spans="1:10">
      <c r="A26" s="40"/>
      <c r="B26" s="44" t="s">
        <v>22</v>
      </c>
      <c r="C26" s="45">
        <v>24</v>
      </c>
      <c r="D26" s="150"/>
      <c r="E26" s="47">
        <v>3.112316106231078</v>
      </c>
      <c r="F26" s="47">
        <v>3.23</v>
      </c>
      <c r="G26" s="47">
        <v>4.2037020362485684</v>
      </c>
      <c r="H26" s="47">
        <v>1.7020052498471792</v>
      </c>
      <c r="I26" s="48">
        <v>0.75161824841989455</v>
      </c>
      <c r="J26" s="40"/>
    </row>
    <row r="27" spans="1:10" ht="20.100000000000001" customHeight="1">
      <c r="A27" s="40"/>
      <c r="B27" s="40"/>
      <c r="C27" s="49"/>
      <c r="D27" s="152" t="s">
        <v>33</v>
      </c>
      <c r="E27" s="40"/>
      <c r="F27" s="40"/>
      <c r="G27" s="40"/>
      <c r="H27" s="40"/>
      <c r="I27" s="40"/>
      <c r="J27" s="40"/>
    </row>
    <row r="28" spans="1:10">
      <c r="A28" s="43" t="s">
        <v>156</v>
      </c>
      <c r="B28" s="44" t="s">
        <v>7</v>
      </c>
      <c r="C28" s="3">
        <v>6</v>
      </c>
      <c r="D28" s="152"/>
      <c r="E28" s="46">
        <v>669.57840762374838</v>
      </c>
      <c r="F28" s="46">
        <v>655.1</v>
      </c>
      <c r="G28" s="46">
        <v>751.12103002876756</v>
      </c>
      <c r="H28" s="52">
        <v>637.08545500000002</v>
      </c>
      <c r="I28" s="46">
        <v>42.734779806729847</v>
      </c>
      <c r="J28" s="40"/>
    </row>
    <row r="29" spans="1:10">
      <c r="B29" s="44" t="s">
        <v>8</v>
      </c>
      <c r="C29" s="3">
        <v>5</v>
      </c>
      <c r="D29" s="152"/>
      <c r="E29" s="30">
        <v>743.11147862659755</v>
      </c>
      <c r="F29" s="30">
        <v>719.8</v>
      </c>
      <c r="G29" s="30">
        <v>819.73596654809523</v>
      </c>
      <c r="H29" s="52">
        <v>688.25978699999996</v>
      </c>
      <c r="I29" s="30">
        <v>53.99884029867053</v>
      </c>
      <c r="J29" s="40"/>
    </row>
    <row r="30" spans="1:10">
      <c r="B30" s="44" t="s">
        <v>9</v>
      </c>
      <c r="C30" s="3">
        <v>4</v>
      </c>
      <c r="D30" s="152"/>
      <c r="E30" s="30">
        <v>759.64733454999646</v>
      </c>
      <c r="F30" s="30">
        <v>759.5</v>
      </c>
      <c r="G30" s="30">
        <v>799.26138644687148</v>
      </c>
      <c r="H30" s="52">
        <v>720.23139300000003</v>
      </c>
      <c r="I30" s="30">
        <v>37.88131821509193</v>
      </c>
      <c r="J30" s="40"/>
    </row>
    <row r="31" spans="1:10">
      <c r="B31" s="44" t="s">
        <v>21</v>
      </c>
      <c r="C31" s="3">
        <v>5</v>
      </c>
      <c r="D31" s="152"/>
      <c r="E31" s="30">
        <v>807.78502726677641</v>
      </c>
      <c r="F31" s="30">
        <v>834</v>
      </c>
      <c r="G31" s="30">
        <v>868.42574877883783</v>
      </c>
      <c r="H31" s="52">
        <v>681.78886299999999</v>
      </c>
      <c r="I31" s="30">
        <v>85.188912246326197</v>
      </c>
      <c r="J31" s="40"/>
    </row>
    <row r="32" spans="1:10">
      <c r="B32" s="44" t="s">
        <v>22</v>
      </c>
      <c r="C32" s="16">
        <v>5</v>
      </c>
      <c r="D32" s="152"/>
      <c r="E32" s="30">
        <v>819.11673091231944</v>
      </c>
      <c r="F32" s="30">
        <v>815.9</v>
      </c>
      <c r="G32" s="30">
        <v>886.26110447295969</v>
      </c>
      <c r="H32" s="52">
        <v>745.36852899999997</v>
      </c>
      <c r="I32" s="30">
        <v>51.410277628254946</v>
      </c>
      <c r="J32" s="40"/>
    </row>
    <row r="33" spans="2:10">
      <c r="D33" s="150" t="s">
        <v>37</v>
      </c>
      <c r="J33" s="40"/>
    </row>
    <row r="34" spans="2:10">
      <c r="B34" s="44" t="s">
        <v>7</v>
      </c>
      <c r="C34" s="3">
        <v>6</v>
      </c>
      <c r="D34" s="150"/>
      <c r="E34" s="23">
        <v>2.2200000000000002</v>
      </c>
      <c r="F34" s="23">
        <v>2.1800000000000002</v>
      </c>
      <c r="G34" s="29">
        <v>2.7537940385717552</v>
      </c>
      <c r="H34" s="29">
        <v>1.9839979913421468</v>
      </c>
      <c r="I34" s="28">
        <v>0.2796798328991853</v>
      </c>
      <c r="J34" s="40"/>
    </row>
    <row r="35" spans="2:10">
      <c r="B35" s="44" t="s">
        <v>8</v>
      </c>
      <c r="C35" s="3">
        <v>5</v>
      </c>
      <c r="D35" s="150"/>
      <c r="E35" s="17">
        <v>2.56</v>
      </c>
      <c r="F35" s="17">
        <v>2.6</v>
      </c>
      <c r="G35" s="29">
        <v>2.7495180127786365</v>
      </c>
      <c r="H35" s="29">
        <v>2.3104439606933704</v>
      </c>
      <c r="I35" s="28">
        <v>0.17646261420801262</v>
      </c>
    </row>
    <row r="36" spans="2:10">
      <c r="B36" s="44" t="s">
        <v>9</v>
      </c>
      <c r="C36" s="3">
        <v>4</v>
      </c>
      <c r="D36" s="150"/>
      <c r="E36" s="17">
        <v>2.81</v>
      </c>
      <c r="F36" s="17">
        <v>2.92</v>
      </c>
      <c r="G36" s="29">
        <v>3.030093666413336</v>
      </c>
      <c r="H36" s="29">
        <v>2.3575105367152585</v>
      </c>
      <c r="I36" s="28">
        <v>0.31678398716841288</v>
      </c>
    </row>
    <row r="37" spans="2:10">
      <c r="B37" s="44" t="s">
        <v>21</v>
      </c>
      <c r="C37" s="3">
        <v>5</v>
      </c>
      <c r="D37" s="150"/>
      <c r="E37" s="17">
        <v>2.48</v>
      </c>
      <c r="F37" s="17">
        <v>2.54</v>
      </c>
      <c r="G37" s="29">
        <v>2.8996274569426732</v>
      </c>
      <c r="H37" s="29">
        <v>1.6117932558223766</v>
      </c>
      <c r="I37" s="28">
        <v>0.55406618370267613</v>
      </c>
    </row>
    <row r="38" spans="2:10">
      <c r="B38" s="44" t="s">
        <v>22</v>
      </c>
      <c r="C38" s="16">
        <v>5</v>
      </c>
      <c r="D38" s="150"/>
      <c r="E38" s="17">
        <v>2.82</v>
      </c>
      <c r="F38" s="17">
        <v>2.93</v>
      </c>
      <c r="G38" s="29">
        <v>3.2957525375956616</v>
      </c>
      <c r="H38" s="29">
        <v>2.3276324015361256</v>
      </c>
      <c r="I38" s="28">
        <v>0.36566505116412962</v>
      </c>
    </row>
  </sheetData>
  <mergeCells count="6">
    <mergeCell ref="D33:D38"/>
    <mergeCell ref="D3:D8"/>
    <mergeCell ref="D9:D14"/>
    <mergeCell ref="D15:D20"/>
    <mergeCell ref="D21:D26"/>
    <mergeCell ref="D27:D3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31"/>
  <sheetViews>
    <sheetView zoomScale="93" zoomScaleNormal="133" workbookViewId="0"/>
  </sheetViews>
  <sheetFormatPr defaultColWidth="11" defaultRowHeight="15.75"/>
  <cols>
    <col min="2" max="2" width="12.625" customWidth="1"/>
    <col min="5" max="5" width="7" customWidth="1"/>
    <col min="6" max="6" width="8.125" customWidth="1"/>
    <col min="13" max="13" width="10.875" customWidth="1"/>
    <col min="14" max="14" width="12.625" customWidth="1"/>
  </cols>
  <sheetData>
    <row r="1" spans="1:18" ht="16.5" thickBot="1">
      <c r="A1" s="61" t="s">
        <v>844</v>
      </c>
      <c r="B1" s="1"/>
      <c r="C1" s="2"/>
      <c r="D1" s="2"/>
      <c r="E1" s="2"/>
      <c r="F1" s="2"/>
      <c r="G1" s="2"/>
      <c r="H1" s="3"/>
      <c r="I1" s="4"/>
      <c r="J1" s="4"/>
      <c r="K1" s="2"/>
      <c r="L1" s="4"/>
      <c r="M1" s="2"/>
    </row>
    <row r="2" spans="1:18" ht="48" thickBot="1">
      <c r="A2" s="5" t="s">
        <v>0</v>
      </c>
      <c r="B2" s="20" t="s">
        <v>24</v>
      </c>
      <c r="C2" s="149" t="s">
        <v>1</v>
      </c>
      <c r="D2" s="149"/>
      <c r="E2" s="20" t="s">
        <v>26</v>
      </c>
      <c r="F2" s="20" t="s">
        <v>27</v>
      </c>
      <c r="G2" s="5" t="s">
        <v>2</v>
      </c>
      <c r="H2" s="6" t="s">
        <v>3</v>
      </c>
      <c r="I2" s="7" t="s">
        <v>4</v>
      </c>
      <c r="J2" s="8" t="s">
        <v>5</v>
      </c>
      <c r="K2" s="9" t="s">
        <v>6</v>
      </c>
      <c r="L2" s="9" t="s">
        <v>23</v>
      </c>
      <c r="M2" s="9" t="s">
        <v>81</v>
      </c>
      <c r="N2" s="9" t="s">
        <v>819</v>
      </c>
      <c r="O2" s="9" t="s">
        <v>31</v>
      </c>
      <c r="P2" s="26"/>
      <c r="Q2" s="25"/>
      <c r="R2" s="25"/>
    </row>
    <row r="3" spans="1:18">
      <c r="A3" s="10" t="s">
        <v>16</v>
      </c>
      <c r="B3" s="10" t="s">
        <v>25</v>
      </c>
      <c r="C3" s="2" t="s">
        <v>11</v>
      </c>
      <c r="D3" s="2" t="s">
        <v>20</v>
      </c>
      <c r="E3" s="2" t="s">
        <v>28</v>
      </c>
      <c r="F3" s="16">
        <v>2016</v>
      </c>
      <c r="G3" s="2" t="s">
        <v>7</v>
      </c>
      <c r="H3" s="3">
        <v>6</v>
      </c>
      <c r="I3" s="4"/>
      <c r="J3" s="4"/>
      <c r="K3" s="18"/>
      <c r="L3" s="19"/>
      <c r="M3" s="143">
        <v>669.57840762374838</v>
      </c>
      <c r="N3" s="17">
        <v>1.2600000000000001E-3</v>
      </c>
      <c r="O3" s="17">
        <v>4.7300000000000006E-4</v>
      </c>
      <c r="P3" s="27"/>
    </row>
    <row r="4" spans="1:18">
      <c r="A4" s="10"/>
      <c r="B4" s="10"/>
      <c r="C4" s="2"/>
      <c r="D4" s="2"/>
      <c r="E4" s="2"/>
      <c r="F4" s="16"/>
      <c r="G4" s="112">
        <v>4</v>
      </c>
      <c r="H4" s="3"/>
      <c r="I4" s="113">
        <v>6.86</v>
      </c>
      <c r="J4" s="113">
        <v>35</v>
      </c>
      <c r="K4" s="114">
        <v>161.19999999999999</v>
      </c>
      <c r="L4" s="145">
        <v>2.4300000000000002</v>
      </c>
      <c r="M4" s="144"/>
      <c r="N4" s="27"/>
      <c r="O4" s="17"/>
      <c r="P4" s="27"/>
    </row>
    <row r="5" spans="1:18">
      <c r="A5" s="10"/>
      <c r="B5" s="10"/>
      <c r="C5" s="2"/>
      <c r="D5" s="2"/>
      <c r="E5" s="2"/>
      <c r="F5" s="16"/>
      <c r="G5" s="112">
        <v>25</v>
      </c>
      <c r="H5" s="3"/>
      <c r="I5" s="113">
        <v>5.0999999999999996</v>
      </c>
      <c r="J5" s="113">
        <v>35</v>
      </c>
      <c r="K5" s="114">
        <v>162.1</v>
      </c>
      <c r="L5" s="145">
        <v>2.4300000000000002</v>
      </c>
      <c r="M5" s="144"/>
      <c r="N5" s="27"/>
      <c r="O5" s="17"/>
      <c r="P5" s="27"/>
    </row>
    <row r="6" spans="1:18">
      <c r="A6" s="10"/>
      <c r="B6" s="10"/>
      <c r="C6" s="2"/>
      <c r="D6" s="2"/>
      <c r="E6" s="2"/>
      <c r="F6" s="16"/>
      <c r="G6" s="112">
        <v>50</v>
      </c>
      <c r="H6" s="3"/>
      <c r="I6" s="113">
        <v>4.5</v>
      </c>
      <c r="J6" s="113">
        <v>35</v>
      </c>
      <c r="K6" s="114">
        <v>144.30000000000001</v>
      </c>
      <c r="L6" s="145">
        <v>2.15</v>
      </c>
      <c r="M6" s="144"/>
      <c r="N6" s="27"/>
      <c r="O6" s="17"/>
      <c r="P6" s="27"/>
    </row>
    <row r="7" spans="1:18">
      <c r="A7" s="10"/>
      <c r="B7" s="10"/>
      <c r="C7" s="2"/>
      <c r="D7" s="2"/>
      <c r="E7" s="2"/>
      <c r="F7" s="16"/>
      <c r="G7" s="2" t="s">
        <v>8</v>
      </c>
      <c r="H7" s="3">
        <v>5</v>
      </c>
      <c r="I7" s="4"/>
      <c r="J7" s="4"/>
      <c r="K7" s="116"/>
      <c r="L7" s="116"/>
      <c r="M7" s="144">
        <v>743.11147862659755</v>
      </c>
      <c r="N7" s="17">
        <v>3.9360000000000003E-3</v>
      </c>
      <c r="O7" s="17">
        <v>1.132E-3</v>
      </c>
      <c r="P7" s="27"/>
    </row>
    <row r="8" spans="1:18">
      <c r="A8" s="10"/>
      <c r="B8" s="10"/>
      <c r="C8" s="2"/>
      <c r="D8" s="2"/>
      <c r="E8" s="2"/>
      <c r="F8" s="16"/>
      <c r="G8" s="112">
        <v>50</v>
      </c>
      <c r="H8" s="3"/>
      <c r="I8" s="113">
        <v>4.5</v>
      </c>
      <c r="J8" s="113">
        <v>35</v>
      </c>
      <c r="K8" s="114">
        <v>144.30000000000001</v>
      </c>
      <c r="L8" s="146">
        <v>2.15</v>
      </c>
      <c r="M8" s="144"/>
      <c r="N8" s="27"/>
      <c r="O8" s="17"/>
      <c r="P8" s="17"/>
    </row>
    <row r="9" spans="1:18">
      <c r="A9" s="10"/>
      <c r="B9" s="10"/>
      <c r="C9" s="2"/>
      <c r="D9" s="2"/>
      <c r="E9" s="2"/>
      <c r="F9" s="16"/>
      <c r="G9" s="112">
        <v>75</v>
      </c>
      <c r="H9" s="3"/>
      <c r="I9" s="113">
        <v>4.03</v>
      </c>
      <c r="J9" s="113">
        <v>35</v>
      </c>
      <c r="K9" s="119" t="s">
        <v>590</v>
      </c>
      <c r="L9" s="147" t="s">
        <v>597</v>
      </c>
      <c r="M9" s="144"/>
      <c r="N9" s="27"/>
      <c r="O9" s="17"/>
      <c r="P9" s="17"/>
    </row>
    <row r="10" spans="1:18">
      <c r="A10" s="10"/>
      <c r="B10" s="10"/>
      <c r="C10" s="2"/>
      <c r="D10" s="2"/>
      <c r="E10" s="2"/>
      <c r="F10" s="16"/>
      <c r="G10" s="112">
        <v>100</v>
      </c>
      <c r="H10" s="3"/>
      <c r="I10" s="113">
        <v>3.72</v>
      </c>
      <c r="J10" s="113">
        <v>35</v>
      </c>
      <c r="K10" s="114">
        <v>112.2</v>
      </c>
      <c r="L10" s="146">
        <v>1.66</v>
      </c>
      <c r="M10" s="144"/>
      <c r="N10" s="27"/>
      <c r="O10" s="17"/>
      <c r="P10" s="17"/>
    </row>
    <row r="11" spans="1:18">
      <c r="A11" s="10"/>
      <c r="B11" s="10"/>
      <c r="C11" s="2"/>
      <c r="D11" s="2"/>
      <c r="E11" s="2"/>
      <c r="F11" s="16"/>
      <c r="G11" s="2" t="s">
        <v>9</v>
      </c>
      <c r="H11" s="3">
        <v>4</v>
      </c>
      <c r="I11" s="4"/>
      <c r="J11" s="4"/>
      <c r="K11" s="118"/>
      <c r="L11" s="116"/>
      <c r="M11" s="144">
        <v>759.64733454999646</v>
      </c>
      <c r="N11" s="17">
        <v>2.2989999999999998E-3</v>
      </c>
      <c r="O11" s="17">
        <v>1.5890000000000001E-3</v>
      </c>
      <c r="P11" s="27"/>
    </row>
    <row r="12" spans="1:18">
      <c r="A12" s="10"/>
      <c r="B12" s="10"/>
      <c r="C12" s="2"/>
      <c r="D12" s="2"/>
      <c r="E12" s="2"/>
      <c r="F12" s="16"/>
      <c r="G12" s="112">
        <v>100</v>
      </c>
      <c r="H12" s="3"/>
      <c r="I12" s="113">
        <v>3.72</v>
      </c>
      <c r="J12" s="113">
        <v>35</v>
      </c>
      <c r="K12" s="113">
        <v>112.2</v>
      </c>
      <c r="L12" s="146">
        <v>1.66</v>
      </c>
      <c r="M12" s="144"/>
      <c r="N12" s="27"/>
      <c r="O12" s="17"/>
      <c r="P12" s="17"/>
    </row>
    <row r="13" spans="1:18">
      <c r="A13" s="10"/>
      <c r="B13" s="10"/>
      <c r="C13" s="2"/>
      <c r="D13" s="2"/>
      <c r="E13" s="2"/>
      <c r="F13" s="16"/>
      <c r="G13" s="112">
        <v>125</v>
      </c>
      <c r="H13" s="3"/>
      <c r="I13" s="113">
        <v>3.54</v>
      </c>
      <c r="J13" s="113">
        <v>35</v>
      </c>
      <c r="K13" s="132" t="s">
        <v>590</v>
      </c>
      <c r="L13" s="132" t="s">
        <v>590</v>
      </c>
      <c r="M13" s="144"/>
      <c r="N13" s="27"/>
      <c r="O13" s="17"/>
      <c r="P13" s="17"/>
    </row>
    <row r="14" spans="1:18">
      <c r="A14" s="10"/>
      <c r="B14" s="10"/>
      <c r="C14" s="2"/>
      <c r="D14" s="2"/>
      <c r="E14" s="2"/>
      <c r="F14" s="16"/>
      <c r="G14" s="112">
        <v>150</v>
      </c>
      <c r="H14" s="3"/>
      <c r="I14" s="113">
        <v>3.45</v>
      </c>
      <c r="J14" s="113">
        <v>35</v>
      </c>
      <c r="K14" s="113">
        <v>112.6</v>
      </c>
      <c r="L14" s="146">
        <v>1.65</v>
      </c>
      <c r="M14" s="144"/>
      <c r="N14" s="27"/>
      <c r="O14" s="17"/>
      <c r="P14" s="17"/>
    </row>
    <row r="15" spans="1:18">
      <c r="A15" s="10"/>
      <c r="B15" s="10"/>
      <c r="C15" s="2"/>
      <c r="D15" s="2"/>
      <c r="E15" s="2"/>
      <c r="F15" s="16"/>
      <c r="G15" s="2" t="s">
        <v>21</v>
      </c>
      <c r="H15" s="3">
        <v>5</v>
      </c>
      <c r="I15" s="4"/>
      <c r="J15" s="4"/>
      <c r="K15" s="116"/>
      <c r="L15" s="116"/>
      <c r="M15" s="144">
        <v>807.78502726677641</v>
      </c>
      <c r="N15" s="17">
        <v>5.0680000000000005E-3</v>
      </c>
      <c r="O15" s="17">
        <v>7.247E-3</v>
      </c>
      <c r="P15" s="27"/>
    </row>
    <row r="16" spans="1:18">
      <c r="A16" s="10"/>
      <c r="B16" s="10"/>
      <c r="C16" s="2"/>
      <c r="D16" s="2"/>
      <c r="E16" s="2"/>
      <c r="F16" s="16"/>
      <c r="G16" s="112">
        <v>150</v>
      </c>
      <c r="H16" s="3"/>
      <c r="I16" s="113">
        <v>3.45</v>
      </c>
      <c r="J16" s="113">
        <v>35</v>
      </c>
      <c r="K16" s="114">
        <v>112.6</v>
      </c>
      <c r="L16" s="146">
        <v>1.65</v>
      </c>
      <c r="M16" s="17"/>
      <c r="N16" s="27"/>
      <c r="O16" s="17"/>
      <c r="P16" s="17"/>
    </row>
    <row r="17" spans="1:16">
      <c r="A17" s="10"/>
      <c r="B17" s="10"/>
      <c r="C17" s="2"/>
      <c r="D17" s="2"/>
      <c r="E17" s="2"/>
      <c r="F17" s="16"/>
      <c r="G17" s="112">
        <v>175</v>
      </c>
      <c r="H17" s="3"/>
      <c r="I17" s="113">
        <v>3.38</v>
      </c>
      <c r="J17" s="113">
        <v>35</v>
      </c>
      <c r="K17" s="119" t="s">
        <v>590</v>
      </c>
      <c r="L17" s="132" t="s">
        <v>590</v>
      </c>
      <c r="M17" s="17"/>
      <c r="N17" s="27"/>
      <c r="O17" s="17"/>
      <c r="P17" s="17"/>
    </row>
    <row r="18" spans="1:16">
      <c r="A18" s="10"/>
      <c r="B18" s="10"/>
      <c r="C18" s="2"/>
      <c r="D18" s="2"/>
      <c r="E18" s="2"/>
      <c r="F18" s="16"/>
      <c r="G18" s="112">
        <v>200</v>
      </c>
      <c r="H18" s="3"/>
      <c r="I18" s="113">
        <v>3.18</v>
      </c>
      <c r="J18" s="113">
        <v>35</v>
      </c>
      <c r="K18" s="114">
        <v>109.1</v>
      </c>
      <c r="L18" s="146">
        <v>1.58</v>
      </c>
      <c r="M18" s="17"/>
      <c r="N18" s="27"/>
      <c r="O18" s="17"/>
      <c r="P18" s="17"/>
    </row>
    <row r="19" spans="1:16">
      <c r="A19" s="10"/>
      <c r="B19" s="10"/>
      <c r="C19" s="2"/>
      <c r="D19" s="2"/>
      <c r="E19" s="2"/>
      <c r="F19" s="16"/>
      <c r="G19" s="2" t="s">
        <v>22</v>
      </c>
      <c r="H19" s="16">
        <v>5</v>
      </c>
      <c r="I19" s="16"/>
      <c r="J19" s="16"/>
      <c r="K19" s="117"/>
      <c r="L19" s="117"/>
      <c r="M19" s="144">
        <v>819.11673091231944</v>
      </c>
      <c r="N19" s="17">
        <v>7.8230000000000001E-3</v>
      </c>
      <c r="O19" s="17">
        <v>7.1510000000000002E-3</v>
      </c>
      <c r="P19" s="27"/>
    </row>
    <row r="20" spans="1:16">
      <c r="A20" s="10"/>
      <c r="B20" s="10"/>
      <c r="C20" s="2"/>
      <c r="D20" s="2"/>
      <c r="E20" s="2"/>
      <c r="F20" s="16"/>
      <c r="G20" s="112">
        <v>200</v>
      </c>
      <c r="H20" s="3"/>
      <c r="I20" s="113">
        <v>3.18</v>
      </c>
      <c r="J20" s="113">
        <v>35</v>
      </c>
      <c r="K20" s="114">
        <v>109.1</v>
      </c>
      <c r="L20" s="146">
        <v>1.58</v>
      </c>
      <c r="M20" s="17"/>
      <c r="N20" s="27"/>
      <c r="O20" s="17"/>
      <c r="P20" s="17"/>
    </row>
    <row r="21" spans="1:16">
      <c r="A21" s="10"/>
      <c r="B21" s="10"/>
      <c r="C21" s="2"/>
      <c r="D21" s="2"/>
      <c r="E21" s="2"/>
      <c r="F21" s="16"/>
      <c r="G21" s="112">
        <v>250</v>
      </c>
      <c r="H21" s="3"/>
      <c r="I21" s="113">
        <v>2.94</v>
      </c>
      <c r="J21" s="113">
        <v>35</v>
      </c>
      <c r="K21" s="114">
        <v>107.4</v>
      </c>
      <c r="L21" s="146">
        <v>1.54</v>
      </c>
      <c r="M21" s="17"/>
      <c r="N21" s="27"/>
      <c r="O21" s="17"/>
      <c r="P21" s="17"/>
    </row>
    <row r="22" spans="1:16">
      <c r="A22" s="10"/>
      <c r="B22" s="10"/>
      <c r="C22" s="2"/>
      <c r="D22" s="2"/>
      <c r="E22" s="2"/>
      <c r="F22" s="16"/>
      <c r="G22" s="112">
        <v>300</v>
      </c>
      <c r="H22" s="3"/>
      <c r="I22" s="113">
        <v>2.69</v>
      </c>
      <c r="J22" s="113">
        <v>35</v>
      </c>
      <c r="K22" s="119" t="s">
        <v>590</v>
      </c>
      <c r="L22" s="132" t="s">
        <v>590</v>
      </c>
      <c r="M22" s="17"/>
      <c r="N22" s="27"/>
      <c r="O22" s="17"/>
      <c r="P22" s="17"/>
    </row>
    <row r="23" spans="1:16" ht="16.5" thickBot="1">
      <c r="A23" s="12"/>
      <c r="B23" s="12"/>
      <c r="C23" s="13"/>
      <c r="D23" s="13"/>
      <c r="E23" s="13"/>
      <c r="F23" s="21"/>
      <c r="G23" s="13"/>
      <c r="H23" s="21"/>
      <c r="I23" s="21"/>
      <c r="J23" s="21"/>
      <c r="K23" s="21"/>
      <c r="L23" s="21"/>
      <c r="M23" s="21"/>
      <c r="N23" s="24"/>
      <c r="O23" s="24"/>
      <c r="P23" s="26"/>
    </row>
    <row r="24" spans="1:16">
      <c r="A24" s="17"/>
      <c r="B24" s="17"/>
      <c r="C24" s="17"/>
      <c r="D24" s="17"/>
      <c r="E24" s="17"/>
      <c r="F24" s="17"/>
      <c r="G24" s="17"/>
      <c r="H24" s="17"/>
      <c r="I24" s="17"/>
      <c r="J24" s="17"/>
      <c r="K24" s="17"/>
      <c r="L24" s="17"/>
      <c r="M24" s="17"/>
    </row>
    <row r="25" spans="1:16">
      <c r="A25" s="17"/>
      <c r="B25" s="17"/>
      <c r="C25" s="17"/>
      <c r="D25" s="17"/>
      <c r="E25" s="17"/>
      <c r="F25" s="17"/>
      <c r="G25" s="17"/>
      <c r="H25" s="17"/>
      <c r="I25" s="17"/>
      <c r="J25" s="17"/>
      <c r="K25" s="17"/>
      <c r="L25" s="17"/>
      <c r="M25" s="17"/>
    </row>
    <row r="26" spans="1:16">
      <c r="A26" s="17"/>
      <c r="B26" s="17"/>
      <c r="C26" s="17"/>
      <c r="D26" s="17"/>
      <c r="E26" s="17"/>
      <c r="F26" s="17"/>
      <c r="G26" s="17"/>
      <c r="H26" s="17"/>
      <c r="I26" s="17"/>
      <c r="J26" s="17"/>
      <c r="K26" s="17"/>
      <c r="L26" s="17"/>
      <c r="M26" s="17"/>
    </row>
    <row r="27" spans="1:16">
      <c r="A27" s="17"/>
      <c r="B27" s="17"/>
      <c r="C27" s="17"/>
      <c r="D27" s="17"/>
      <c r="E27" s="17"/>
      <c r="F27" s="17"/>
      <c r="G27" s="125"/>
      <c r="H27" s="125"/>
      <c r="I27" s="125"/>
      <c r="J27" s="125"/>
      <c r="K27" s="125"/>
      <c r="L27" s="125"/>
      <c r="M27" s="125"/>
      <c r="N27" s="104"/>
      <c r="O27" s="104"/>
    </row>
    <row r="28" spans="1:16">
      <c r="B28" s="153"/>
      <c r="C28" s="153"/>
      <c r="D28" s="153"/>
      <c r="E28" s="153"/>
      <c r="F28" s="153"/>
      <c r="G28" s="154"/>
      <c r="H28" s="154"/>
      <c r="I28" s="154"/>
      <c r="J28" s="154"/>
      <c r="K28" s="154"/>
      <c r="L28" s="154"/>
      <c r="M28" s="154"/>
      <c r="N28" s="154"/>
      <c r="O28" s="154"/>
    </row>
    <row r="29" spans="1:16">
      <c r="B29" s="102"/>
      <c r="C29" s="70"/>
      <c r="D29" s="102"/>
      <c r="E29" s="102"/>
      <c r="F29" s="102"/>
      <c r="G29" s="102"/>
      <c r="H29" s="71"/>
      <c r="I29" s="72"/>
      <c r="J29" s="102"/>
      <c r="K29" s="102"/>
      <c r="L29" s="71"/>
      <c r="M29" s="72"/>
      <c r="N29" s="102"/>
      <c r="O29" s="104"/>
    </row>
    <row r="31" spans="1:16">
      <c r="H31" s="22"/>
    </row>
  </sheetData>
  <mergeCells count="3">
    <mergeCell ref="C2:D2"/>
    <mergeCell ref="B28:F28"/>
    <mergeCell ref="G28:O2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10"/>
  <sheetViews>
    <sheetView topLeftCell="A82" zoomScale="88" zoomScaleNormal="159" workbookViewId="0">
      <selection activeCell="J76" sqref="J76"/>
    </sheetView>
  </sheetViews>
  <sheetFormatPr defaultColWidth="11" defaultRowHeight="15.75"/>
  <cols>
    <col min="1" max="1" width="28.5" customWidth="1"/>
    <col min="2" max="2" width="20.625" customWidth="1"/>
    <col min="6" max="6" width="14.375" customWidth="1"/>
    <col min="10" max="10" width="29.875" customWidth="1"/>
    <col min="11" max="11" width="15.875" customWidth="1"/>
    <col min="13" max="13" width="19.875" customWidth="1"/>
  </cols>
  <sheetData>
    <row r="1" spans="1:17" ht="16.5" thickBot="1">
      <c r="A1" s="36" t="s">
        <v>845</v>
      </c>
      <c r="B1" s="36"/>
      <c r="C1" s="58"/>
      <c r="D1" s="59"/>
      <c r="E1" s="58"/>
      <c r="F1" s="59"/>
      <c r="G1" s="36"/>
      <c r="H1" s="36"/>
      <c r="I1" s="17"/>
      <c r="J1" s="36" t="s">
        <v>846</v>
      </c>
      <c r="K1" s="36"/>
      <c r="L1" s="58"/>
      <c r="M1" s="59"/>
      <c r="N1" s="58"/>
      <c r="O1" s="32"/>
      <c r="P1" s="17"/>
    </row>
    <row r="2" spans="1:17" ht="18.95" customHeight="1" thickBot="1">
      <c r="A2" s="33"/>
      <c r="B2" s="33" t="s">
        <v>559</v>
      </c>
      <c r="C2" s="34" t="s">
        <v>571</v>
      </c>
      <c r="D2" s="35" t="s">
        <v>40</v>
      </c>
      <c r="E2" s="34" t="s">
        <v>41</v>
      </c>
      <c r="F2" s="35" t="s">
        <v>42</v>
      </c>
      <c r="G2" s="35" t="s">
        <v>167</v>
      </c>
      <c r="H2" s="108"/>
      <c r="I2" s="17"/>
      <c r="J2" s="33"/>
      <c r="K2" s="33" t="s">
        <v>559</v>
      </c>
      <c r="L2" s="34" t="s">
        <v>571</v>
      </c>
      <c r="M2" s="35" t="s">
        <v>40</v>
      </c>
      <c r="N2" s="34" t="s">
        <v>41</v>
      </c>
      <c r="O2" s="35" t="s">
        <v>42</v>
      </c>
      <c r="P2" s="35" t="s">
        <v>167</v>
      </c>
      <c r="Q2" s="108"/>
    </row>
    <row r="3" spans="1:17" ht="18" customHeight="1">
      <c r="A3" s="36" t="s">
        <v>38</v>
      </c>
      <c r="B3" s="36"/>
      <c r="C3" s="31"/>
      <c r="D3" s="32"/>
      <c r="E3" s="31"/>
      <c r="F3" s="32"/>
      <c r="G3" s="17"/>
      <c r="H3" s="17"/>
      <c r="I3" s="17"/>
      <c r="J3" s="36" t="s">
        <v>38</v>
      </c>
      <c r="K3" s="36"/>
      <c r="L3" s="31"/>
      <c r="M3" s="32"/>
      <c r="N3" s="31"/>
      <c r="O3" s="32"/>
      <c r="P3" s="17"/>
    </row>
    <row r="4" spans="1:17">
      <c r="A4" s="17" t="s">
        <v>59</v>
      </c>
      <c r="B4" s="17" t="s">
        <v>578</v>
      </c>
      <c r="C4" s="37" t="s">
        <v>120</v>
      </c>
      <c r="D4" s="38" t="s">
        <v>119</v>
      </c>
      <c r="E4" s="17" t="s">
        <v>118</v>
      </c>
      <c r="F4" s="38" t="s">
        <v>117</v>
      </c>
      <c r="G4" s="17" t="s">
        <v>168</v>
      </c>
      <c r="H4" s="17"/>
      <c r="I4" s="17"/>
      <c r="J4" s="17" t="s">
        <v>59</v>
      </c>
      <c r="K4" s="109" t="s">
        <v>569</v>
      </c>
      <c r="L4" s="37" t="s">
        <v>85</v>
      </c>
      <c r="M4" s="32" t="s">
        <v>84</v>
      </c>
      <c r="N4" s="17" t="s">
        <v>83</v>
      </c>
      <c r="O4" s="38" t="s">
        <v>82</v>
      </c>
      <c r="P4" s="17" t="s">
        <v>176</v>
      </c>
    </row>
    <row r="5" spans="1:17">
      <c r="A5" s="17" t="s">
        <v>33</v>
      </c>
      <c r="B5" s="17" t="s">
        <v>579</v>
      </c>
      <c r="C5" s="37" t="s">
        <v>124</v>
      </c>
      <c r="D5" s="38" t="s">
        <v>123</v>
      </c>
      <c r="E5" s="17" t="s">
        <v>122</v>
      </c>
      <c r="F5" s="38" t="s">
        <v>121</v>
      </c>
      <c r="G5" s="17" t="s">
        <v>169</v>
      </c>
      <c r="H5" s="17"/>
      <c r="I5" s="17"/>
      <c r="J5" s="17" t="s">
        <v>33</v>
      </c>
      <c r="K5" s="109" t="s">
        <v>570</v>
      </c>
      <c r="L5" s="37" t="s">
        <v>89</v>
      </c>
      <c r="M5" s="32" t="s">
        <v>88</v>
      </c>
      <c r="N5" s="17" t="s">
        <v>87</v>
      </c>
      <c r="O5" s="38" t="s">
        <v>86</v>
      </c>
      <c r="P5" s="17" t="s">
        <v>177</v>
      </c>
    </row>
    <row r="6" spans="1:17">
      <c r="A6" s="17" t="s">
        <v>43</v>
      </c>
      <c r="B6" s="17" t="s">
        <v>580</v>
      </c>
      <c r="C6" s="37" t="s">
        <v>128</v>
      </c>
      <c r="D6" s="38" t="s">
        <v>127</v>
      </c>
      <c r="E6" s="17" t="s">
        <v>126</v>
      </c>
      <c r="F6" s="38" t="s">
        <v>125</v>
      </c>
      <c r="G6" s="17" t="s">
        <v>170</v>
      </c>
      <c r="H6" s="17"/>
      <c r="I6" s="17"/>
      <c r="J6" s="17" t="s">
        <v>94</v>
      </c>
      <c r="K6" s="110" t="s">
        <v>572</v>
      </c>
      <c r="L6" s="37" t="s">
        <v>93</v>
      </c>
      <c r="M6" s="32" t="s">
        <v>92</v>
      </c>
      <c r="N6" s="17" t="s">
        <v>91</v>
      </c>
      <c r="O6" s="38" t="s">
        <v>90</v>
      </c>
      <c r="P6" s="17" t="s">
        <v>176</v>
      </c>
    </row>
    <row r="7" spans="1:17">
      <c r="A7" s="17" t="s">
        <v>96</v>
      </c>
      <c r="B7" s="17" t="s">
        <v>581</v>
      </c>
      <c r="C7" s="17" t="s">
        <v>132</v>
      </c>
      <c r="D7" s="17" t="s">
        <v>131</v>
      </c>
      <c r="E7" s="17" t="s">
        <v>130</v>
      </c>
      <c r="F7" s="17" t="s">
        <v>129</v>
      </c>
      <c r="G7" s="17" t="s">
        <v>171</v>
      </c>
      <c r="H7" s="17"/>
      <c r="I7" s="17"/>
      <c r="J7" s="17" t="s">
        <v>96</v>
      </c>
      <c r="K7" s="110" t="s">
        <v>573</v>
      </c>
      <c r="L7" s="17" t="s">
        <v>99</v>
      </c>
      <c r="M7" s="57" t="s">
        <v>98</v>
      </c>
      <c r="N7" s="17" t="s">
        <v>97</v>
      </c>
      <c r="O7" s="17" t="s">
        <v>95</v>
      </c>
      <c r="P7" s="17" t="s">
        <v>178</v>
      </c>
    </row>
    <row r="8" spans="1:17">
      <c r="A8" s="17" t="s">
        <v>69</v>
      </c>
      <c r="B8" s="17" t="s">
        <v>582</v>
      </c>
      <c r="C8" s="17" t="s">
        <v>136</v>
      </c>
      <c r="D8" s="17" t="s">
        <v>135</v>
      </c>
      <c r="E8" s="17" t="s">
        <v>134</v>
      </c>
      <c r="F8" s="17" t="s">
        <v>133</v>
      </c>
      <c r="G8" s="17" t="s">
        <v>172</v>
      </c>
      <c r="H8" s="17"/>
      <c r="I8" s="17"/>
      <c r="J8" s="17" t="s">
        <v>69</v>
      </c>
      <c r="K8" s="110" t="s">
        <v>574</v>
      </c>
      <c r="L8" s="17" t="s">
        <v>103</v>
      </c>
      <c r="M8" s="57" t="s">
        <v>102</v>
      </c>
      <c r="N8" s="17" t="s">
        <v>101</v>
      </c>
      <c r="O8" s="17" t="s">
        <v>100</v>
      </c>
      <c r="P8" s="17" t="s">
        <v>179</v>
      </c>
    </row>
    <row r="9" spans="1:17">
      <c r="A9" s="17"/>
      <c r="B9" s="17"/>
      <c r="C9" s="17"/>
      <c r="D9" s="17"/>
      <c r="E9" s="17"/>
      <c r="F9" s="17"/>
      <c r="G9" s="17"/>
      <c r="H9" s="17"/>
      <c r="I9" s="17"/>
      <c r="J9" s="17"/>
      <c r="K9" s="110"/>
      <c r="L9" s="17"/>
      <c r="M9" s="57"/>
      <c r="N9" s="17"/>
      <c r="O9" s="17"/>
      <c r="P9" s="17"/>
    </row>
    <row r="10" spans="1:17">
      <c r="A10" s="138" t="s">
        <v>676</v>
      </c>
      <c r="D10" s="17"/>
      <c r="E10" s="17"/>
      <c r="F10" s="17"/>
      <c r="G10" s="17"/>
      <c r="H10" s="17"/>
      <c r="I10" s="17"/>
      <c r="J10" s="138" t="s">
        <v>676</v>
      </c>
      <c r="K10" s="110"/>
      <c r="L10" s="17"/>
      <c r="M10" s="57"/>
      <c r="N10" s="17"/>
      <c r="O10" s="17"/>
      <c r="P10" s="17"/>
    </row>
    <row r="11" spans="1:17">
      <c r="A11" s="17" t="s">
        <v>38</v>
      </c>
      <c r="B11" s="17" t="s">
        <v>608</v>
      </c>
      <c r="C11" s="17" t="s">
        <v>609</v>
      </c>
      <c r="D11" s="17" t="s">
        <v>610</v>
      </c>
      <c r="E11" s="17" t="s">
        <v>611</v>
      </c>
      <c r="F11" s="17" t="s">
        <v>563</v>
      </c>
      <c r="G11" s="17" t="s">
        <v>663</v>
      </c>
      <c r="H11" s="17"/>
      <c r="I11" s="17"/>
      <c r="J11" s="17" t="s">
        <v>38</v>
      </c>
      <c r="K11" s="110" t="s">
        <v>683</v>
      </c>
      <c r="L11" s="17" t="s">
        <v>684</v>
      </c>
      <c r="M11" s="57" t="s">
        <v>685</v>
      </c>
      <c r="N11" s="17" t="s">
        <v>686</v>
      </c>
      <c r="O11" s="17" t="s">
        <v>563</v>
      </c>
      <c r="P11" s="17" t="s">
        <v>190</v>
      </c>
    </row>
    <row r="12" spans="1:17">
      <c r="A12" s="17" t="s">
        <v>59</v>
      </c>
      <c r="B12" s="17" t="s">
        <v>602</v>
      </c>
      <c r="C12" s="17" t="s">
        <v>603</v>
      </c>
      <c r="D12" s="17" t="s">
        <v>604</v>
      </c>
      <c r="E12" s="17" t="s">
        <v>605</v>
      </c>
      <c r="F12" s="17" t="s">
        <v>606</v>
      </c>
      <c r="G12" s="17" t="s">
        <v>607</v>
      </c>
      <c r="H12" s="17"/>
      <c r="I12" s="17"/>
      <c r="J12" s="17" t="s">
        <v>59</v>
      </c>
      <c r="K12" s="110" t="s">
        <v>677</v>
      </c>
      <c r="L12" s="17" t="s">
        <v>678</v>
      </c>
      <c r="M12" s="57" t="s">
        <v>679</v>
      </c>
      <c r="N12" s="17" t="s">
        <v>680</v>
      </c>
      <c r="O12" s="17" t="s">
        <v>681</v>
      </c>
      <c r="P12" s="17" t="s">
        <v>682</v>
      </c>
    </row>
    <row r="13" spans="1:17">
      <c r="A13" s="17" t="s">
        <v>33</v>
      </c>
      <c r="B13" s="17" t="s">
        <v>612</v>
      </c>
      <c r="C13" s="17" t="s">
        <v>613</v>
      </c>
      <c r="D13" s="17" t="s">
        <v>614</v>
      </c>
      <c r="E13" s="17" t="s">
        <v>615</v>
      </c>
      <c r="F13" s="17" t="s">
        <v>616</v>
      </c>
      <c r="G13" s="17" t="s">
        <v>617</v>
      </c>
      <c r="H13" s="17"/>
      <c r="I13" s="17"/>
      <c r="J13" s="17" t="s">
        <v>33</v>
      </c>
      <c r="K13" s="110" t="s">
        <v>687</v>
      </c>
      <c r="L13" s="17" t="s">
        <v>688</v>
      </c>
      <c r="M13" s="57" t="s">
        <v>689</v>
      </c>
      <c r="N13" s="17" t="s">
        <v>690</v>
      </c>
      <c r="O13" s="17" t="s">
        <v>691</v>
      </c>
      <c r="P13" s="17" t="s">
        <v>692</v>
      </c>
    </row>
    <row r="14" spans="1:17">
      <c r="A14" s="17" t="s">
        <v>43</v>
      </c>
      <c r="B14" s="17" t="s">
        <v>618</v>
      </c>
      <c r="C14" s="17" t="s">
        <v>619</v>
      </c>
      <c r="D14" s="17" t="s">
        <v>620</v>
      </c>
      <c r="E14" s="17" t="s">
        <v>621</v>
      </c>
      <c r="F14" s="17" t="s">
        <v>622</v>
      </c>
      <c r="G14" s="17" t="s">
        <v>623</v>
      </c>
      <c r="H14" s="17"/>
      <c r="I14" s="17"/>
      <c r="J14" s="17" t="s">
        <v>43</v>
      </c>
      <c r="K14" s="110" t="s">
        <v>693</v>
      </c>
      <c r="L14" s="17" t="s">
        <v>694</v>
      </c>
      <c r="M14" s="57" t="s">
        <v>695</v>
      </c>
      <c r="N14" s="17" t="s">
        <v>696</v>
      </c>
      <c r="O14" s="17" t="s">
        <v>697</v>
      </c>
      <c r="P14" s="17" t="s">
        <v>656</v>
      </c>
    </row>
    <row r="15" spans="1:17">
      <c r="A15" s="17" t="s">
        <v>96</v>
      </c>
      <c r="B15" s="17" t="s">
        <v>624</v>
      </c>
      <c r="C15" s="17" t="s">
        <v>625</v>
      </c>
      <c r="D15" s="17" t="s">
        <v>626</v>
      </c>
      <c r="E15" s="17" t="s">
        <v>627</v>
      </c>
      <c r="F15" s="17" t="s">
        <v>628</v>
      </c>
      <c r="G15" s="17" t="s">
        <v>617</v>
      </c>
      <c r="H15" s="17"/>
      <c r="I15" s="17"/>
      <c r="J15" s="17" t="s">
        <v>96</v>
      </c>
      <c r="K15" s="110" t="s">
        <v>698</v>
      </c>
      <c r="L15" s="17" t="s">
        <v>699</v>
      </c>
      <c r="M15" s="57" t="s">
        <v>700</v>
      </c>
      <c r="N15" s="17" t="s">
        <v>701</v>
      </c>
      <c r="O15" s="17" t="s">
        <v>702</v>
      </c>
      <c r="P15" s="17" t="s">
        <v>703</v>
      </c>
    </row>
    <row r="16" spans="1:17">
      <c r="A16" s="17" t="s">
        <v>69</v>
      </c>
      <c r="B16" s="17" t="s">
        <v>629</v>
      </c>
      <c r="C16" s="17" t="s">
        <v>630</v>
      </c>
      <c r="D16" s="17" t="s">
        <v>631</v>
      </c>
      <c r="E16" s="17" t="s">
        <v>632</v>
      </c>
      <c r="F16" s="17" t="s">
        <v>633</v>
      </c>
      <c r="G16" s="17" t="s">
        <v>634</v>
      </c>
      <c r="H16" s="17"/>
      <c r="I16" s="17"/>
      <c r="J16" s="17" t="s">
        <v>69</v>
      </c>
      <c r="K16" s="110" t="s">
        <v>704</v>
      </c>
      <c r="L16" s="17" t="s">
        <v>705</v>
      </c>
      <c r="M16" s="57" t="s">
        <v>706</v>
      </c>
      <c r="N16" s="17" t="s">
        <v>707</v>
      </c>
      <c r="O16" s="17" t="s">
        <v>708</v>
      </c>
      <c r="P16" s="17" t="s">
        <v>709</v>
      </c>
    </row>
    <row r="17" spans="1:16">
      <c r="A17" s="17"/>
      <c r="B17" s="17"/>
      <c r="C17" s="17"/>
      <c r="D17" s="17"/>
      <c r="E17" s="17"/>
      <c r="F17" s="17"/>
      <c r="G17" s="17"/>
      <c r="H17" s="17"/>
      <c r="I17" s="17"/>
      <c r="J17" s="17"/>
      <c r="K17" s="110"/>
      <c r="L17" s="17"/>
      <c r="M17" s="57"/>
      <c r="N17" s="17"/>
      <c r="O17" s="17"/>
      <c r="P17" s="17"/>
    </row>
    <row r="18" spans="1:16">
      <c r="A18" s="36" t="s">
        <v>635</v>
      </c>
      <c r="B18" s="17"/>
      <c r="C18" s="17"/>
      <c r="D18" s="17"/>
      <c r="E18" s="17"/>
      <c r="F18" s="17"/>
      <c r="G18" s="17"/>
      <c r="H18" s="17"/>
      <c r="I18" s="17"/>
      <c r="J18" s="36" t="s">
        <v>635</v>
      </c>
      <c r="K18" s="110"/>
      <c r="L18" s="17"/>
      <c r="M18" s="57"/>
      <c r="N18" s="17"/>
      <c r="O18" s="17"/>
      <c r="P18" s="17"/>
    </row>
    <row r="19" spans="1:16">
      <c r="A19" s="137" t="s">
        <v>676</v>
      </c>
      <c r="B19" s="17" t="s">
        <v>646</v>
      </c>
      <c r="C19" s="17" t="s">
        <v>647</v>
      </c>
      <c r="D19" s="17" t="s">
        <v>648</v>
      </c>
      <c r="E19" s="17" t="s">
        <v>649</v>
      </c>
      <c r="F19" s="17" t="s">
        <v>650</v>
      </c>
      <c r="G19" s="17" t="s">
        <v>188</v>
      </c>
      <c r="H19" s="17"/>
      <c r="I19" s="17"/>
      <c r="J19" s="137" t="s">
        <v>676</v>
      </c>
      <c r="K19" s="110" t="s">
        <v>720</v>
      </c>
      <c r="L19" s="17" t="s">
        <v>721</v>
      </c>
      <c r="M19" s="57" t="s">
        <v>722</v>
      </c>
      <c r="N19" s="17" t="s">
        <v>723</v>
      </c>
      <c r="O19" s="17" t="s">
        <v>650</v>
      </c>
      <c r="P19" s="17" t="s">
        <v>724</v>
      </c>
    </row>
    <row r="20" spans="1:16">
      <c r="A20" s="17" t="s">
        <v>38</v>
      </c>
      <c r="B20" s="17" t="s">
        <v>642</v>
      </c>
      <c r="C20" s="17" t="s">
        <v>643</v>
      </c>
      <c r="D20" s="17" t="s">
        <v>644</v>
      </c>
      <c r="E20" s="17" t="s">
        <v>645</v>
      </c>
      <c r="F20" s="17" t="s">
        <v>563</v>
      </c>
      <c r="G20" s="17" t="s">
        <v>182</v>
      </c>
      <c r="H20" s="17"/>
      <c r="I20" s="17"/>
      <c r="J20" s="17" t="s">
        <v>38</v>
      </c>
      <c r="K20" s="110" t="s">
        <v>715</v>
      </c>
      <c r="L20" s="17" t="s">
        <v>716</v>
      </c>
      <c r="M20" s="57" t="s">
        <v>717</v>
      </c>
      <c r="N20" s="17" t="s">
        <v>718</v>
      </c>
      <c r="O20" s="17" t="s">
        <v>563</v>
      </c>
      <c r="P20" s="17" t="s">
        <v>719</v>
      </c>
    </row>
    <row r="21" spans="1:16">
      <c r="A21" s="17" t="s">
        <v>59</v>
      </c>
      <c r="B21" s="17" t="s">
        <v>651</v>
      </c>
      <c r="C21" s="17" t="s">
        <v>652</v>
      </c>
      <c r="D21" s="17" t="s">
        <v>653</v>
      </c>
      <c r="E21" s="17" t="s">
        <v>654</v>
      </c>
      <c r="F21" s="17" t="s">
        <v>655</v>
      </c>
      <c r="G21" s="17" t="s">
        <v>656</v>
      </c>
      <c r="H21" s="17"/>
      <c r="I21" s="17"/>
      <c r="J21" s="17" t="s">
        <v>59</v>
      </c>
      <c r="K21" s="110" t="s">
        <v>725</v>
      </c>
      <c r="L21" s="17" t="s">
        <v>726</v>
      </c>
      <c r="M21" s="57" t="s">
        <v>727</v>
      </c>
      <c r="N21" s="17" t="s">
        <v>728</v>
      </c>
      <c r="O21" s="17" t="s">
        <v>729</v>
      </c>
      <c r="P21" s="17" t="s">
        <v>641</v>
      </c>
    </row>
    <row r="22" spans="1:16">
      <c r="A22" s="17" t="s">
        <v>33</v>
      </c>
      <c r="B22" s="17" t="s">
        <v>636</v>
      </c>
      <c r="C22" s="17" t="s">
        <v>637</v>
      </c>
      <c r="D22" s="17" t="s">
        <v>638</v>
      </c>
      <c r="E22" s="17" t="s">
        <v>639</v>
      </c>
      <c r="F22" s="17" t="s">
        <v>640</v>
      </c>
      <c r="G22" s="17" t="s">
        <v>641</v>
      </c>
      <c r="H22" s="17"/>
      <c r="I22" s="17"/>
      <c r="J22" s="17" t="s">
        <v>33</v>
      </c>
      <c r="K22" s="110" t="s">
        <v>730</v>
      </c>
      <c r="L22" s="17" t="s">
        <v>731</v>
      </c>
      <c r="M22" s="57" t="s">
        <v>732</v>
      </c>
      <c r="N22" s="17" t="s">
        <v>733</v>
      </c>
      <c r="O22" s="17" t="s">
        <v>734</v>
      </c>
      <c r="P22" s="17" t="s">
        <v>735</v>
      </c>
    </row>
    <row r="23" spans="1:16">
      <c r="A23" s="17" t="s">
        <v>43</v>
      </c>
      <c r="B23" s="17" t="s">
        <v>657</v>
      </c>
      <c r="C23" s="17" t="s">
        <v>658</v>
      </c>
      <c r="D23" s="17" t="s">
        <v>659</v>
      </c>
      <c r="E23" s="17" t="s">
        <v>660</v>
      </c>
      <c r="F23" s="17" t="s">
        <v>661</v>
      </c>
      <c r="G23" s="17" t="s">
        <v>662</v>
      </c>
      <c r="H23" s="17"/>
      <c r="I23" s="17"/>
      <c r="J23" s="17" t="s">
        <v>43</v>
      </c>
      <c r="K23" s="110" t="s">
        <v>736</v>
      </c>
      <c r="L23" s="17" t="s">
        <v>737</v>
      </c>
      <c r="M23" s="57" t="s">
        <v>738</v>
      </c>
      <c r="N23" s="17" t="s">
        <v>739</v>
      </c>
      <c r="O23" s="17" t="s">
        <v>740</v>
      </c>
      <c r="P23" s="17" t="s">
        <v>641</v>
      </c>
    </row>
    <row r="24" spans="1:16">
      <c r="A24" s="17" t="s">
        <v>96</v>
      </c>
      <c r="B24" s="17" t="s">
        <v>664</v>
      </c>
      <c r="C24" s="17" t="s">
        <v>665</v>
      </c>
      <c r="D24" s="17" t="s">
        <v>666</v>
      </c>
      <c r="E24" s="17" t="s">
        <v>667</v>
      </c>
      <c r="F24" s="17" t="s">
        <v>668</v>
      </c>
      <c r="G24" s="17" t="s">
        <v>669</v>
      </c>
      <c r="H24" s="17"/>
      <c r="I24" s="17"/>
      <c r="J24" s="17" t="s">
        <v>96</v>
      </c>
      <c r="K24" s="110" t="s">
        <v>741</v>
      </c>
      <c r="L24" s="17" t="s">
        <v>742</v>
      </c>
      <c r="M24" s="57" t="s">
        <v>743</v>
      </c>
      <c r="N24" s="17" t="s">
        <v>744</v>
      </c>
      <c r="O24" s="17" t="s">
        <v>745</v>
      </c>
      <c r="P24" s="17" t="s">
        <v>746</v>
      </c>
    </row>
    <row r="25" spans="1:16">
      <c r="A25" s="17" t="s">
        <v>69</v>
      </c>
      <c r="B25" s="17" t="s">
        <v>670</v>
      </c>
      <c r="C25" s="17" t="s">
        <v>671</v>
      </c>
      <c r="D25" s="17" t="s">
        <v>672</v>
      </c>
      <c r="E25" s="17" t="s">
        <v>673</v>
      </c>
      <c r="F25" s="17" t="s">
        <v>674</v>
      </c>
      <c r="G25" s="17" t="s">
        <v>675</v>
      </c>
      <c r="H25" s="17"/>
      <c r="I25" s="17"/>
      <c r="J25" s="17" t="s">
        <v>69</v>
      </c>
      <c r="K25" s="110" t="s">
        <v>710</v>
      </c>
      <c r="L25" s="17" t="s">
        <v>711</v>
      </c>
      <c r="M25" s="57" t="s">
        <v>712</v>
      </c>
      <c r="N25" s="17" t="s">
        <v>713</v>
      </c>
      <c r="O25" s="17" t="s">
        <v>714</v>
      </c>
      <c r="P25" s="17" t="s">
        <v>179</v>
      </c>
    </row>
    <row r="26" spans="1:16">
      <c r="A26" s="17"/>
      <c r="B26" s="36"/>
      <c r="C26" s="17"/>
      <c r="D26" s="17"/>
      <c r="E26" s="17"/>
      <c r="F26" s="17"/>
      <c r="G26" s="17"/>
      <c r="H26" s="17"/>
      <c r="I26" s="17"/>
      <c r="J26" s="36"/>
      <c r="K26" s="110"/>
      <c r="L26" s="17"/>
      <c r="M26" s="57"/>
      <c r="N26" s="17"/>
      <c r="O26" s="17"/>
      <c r="P26" s="17"/>
    </row>
    <row r="27" spans="1:16">
      <c r="A27" s="36" t="s">
        <v>44</v>
      </c>
      <c r="B27" s="36"/>
      <c r="C27" s="17"/>
      <c r="D27" s="17"/>
      <c r="E27" s="17"/>
      <c r="F27" s="17"/>
      <c r="G27" s="17"/>
      <c r="H27" s="17"/>
      <c r="I27" s="17"/>
      <c r="J27" s="36" t="s">
        <v>44</v>
      </c>
      <c r="K27" s="111"/>
      <c r="L27" s="17"/>
      <c r="M27" s="57"/>
      <c r="N27" s="17"/>
      <c r="O27" s="17"/>
      <c r="P27" s="17"/>
    </row>
    <row r="28" spans="1:16">
      <c r="A28" s="17" t="s">
        <v>94</v>
      </c>
      <c r="B28" s="17" t="s">
        <v>583</v>
      </c>
      <c r="C28" s="17" t="s">
        <v>140</v>
      </c>
      <c r="D28" s="17" t="s">
        <v>139</v>
      </c>
      <c r="E28" s="17" t="s">
        <v>138</v>
      </c>
      <c r="F28" s="17" t="s">
        <v>137</v>
      </c>
      <c r="G28" s="17" t="s">
        <v>173</v>
      </c>
      <c r="H28" s="17"/>
      <c r="I28" s="17"/>
      <c r="J28" s="17" t="s">
        <v>94</v>
      </c>
      <c r="K28" s="110" t="s">
        <v>575</v>
      </c>
      <c r="L28" s="17" t="s">
        <v>105</v>
      </c>
      <c r="M28" s="57" t="s">
        <v>106</v>
      </c>
      <c r="N28" s="17" t="s">
        <v>107</v>
      </c>
      <c r="O28" s="17" t="s">
        <v>104</v>
      </c>
      <c r="P28" s="17" t="s">
        <v>180</v>
      </c>
    </row>
    <row r="29" spans="1:16">
      <c r="A29" s="17" t="s">
        <v>59</v>
      </c>
      <c r="B29" s="17" t="s">
        <v>584</v>
      </c>
      <c r="C29" s="17" t="s">
        <v>144</v>
      </c>
      <c r="D29" s="17" t="s">
        <v>143</v>
      </c>
      <c r="E29" s="17" t="s">
        <v>142</v>
      </c>
      <c r="F29" s="17" t="s">
        <v>141</v>
      </c>
      <c r="G29" s="17" t="s">
        <v>174</v>
      </c>
      <c r="H29" s="17"/>
      <c r="I29" s="17"/>
      <c r="J29" s="17" t="s">
        <v>59</v>
      </c>
      <c r="K29" s="110" t="s">
        <v>576</v>
      </c>
      <c r="L29" s="17" t="s">
        <v>112</v>
      </c>
      <c r="M29" s="57" t="s">
        <v>111</v>
      </c>
      <c r="N29" s="17" t="s">
        <v>110</v>
      </c>
      <c r="O29" s="17" t="s">
        <v>108</v>
      </c>
      <c r="P29" s="17" t="s">
        <v>170</v>
      </c>
    </row>
    <row r="30" spans="1:16">
      <c r="A30" s="17" t="s">
        <v>33</v>
      </c>
      <c r="B30" s="17" t="s">
        <v>587</v>
      </c>
      <c r="C30" s="17" t="s">
        <v>148</v>
      </c>
      <c r="D30" s="17" t="s">
        <v>147</v>
      </c>
      <c r="E30" s="17" t="s">
        <v>146</v>
      </c>
      <c r="F30" s="17" t="s">
        <v>145</v>
      </c>
      <c r="G30" s="17" t="s">
        <v>175</v>
      </c>
      <c r="H30" s="17"/>
      <c r="I30" s="17"/>
      <c r="J30" s="17" t="s">
        <v>33</v>
      </c>
      <c r="K30" s="110" t="s">
        <v>577</v>
      </c>
      <c r="L30" s="17" t="s">
        <v>116</v>
      </c>
      <c r="M30" s="57" t="s">
        <v>115</v>
      </c>
      <c r="N30" s="17" t="s">
        <v>114</v>
      </c>
      <c r="O30" s="17" t="s">
        <v>113</v>
      </c>
      <c r="P30" s="17" t="s">
        <v>181</v>
      </c>
    </row>
    <row r="31" spans="1:16">
      <c r="A31" s="17"/>
      <c r="B31" s="17"/>
      <c r="C31" s="17"/>
      <c r="D31" s="17"/>
      <c r="E31" s="17"/>
      <c r="F31" s="17"/>
      <c r="G31" s="17"/>
      <c r="H31" s="17"/>
      <c r="I31" s="17"/>
      <c r="J31" s="17"/>
      <c r="K31" s="110"/>
      <c r="L31" s="17"/>
      <c r="M31" s="57"/>
      <c r="N31" s="17"/>
      <c r="O31" s="17"/>
      <c r="P31" s="17"/>
    </row>
    <row r="32" spans="1:16">
      <c r="A32" s="36" t="s">
        <v>821</v>
      </c>
      <c r="B32" s="36"/>
      <c r="C32" s="17"/>
      <c r="D32" s="17"/>
      <c r="E32" s="17"/>
      <c r="F32" s="17"/>
      <c r="G32" s="17"/>
      <c r="H32" s="17"/>
      <c r="I32" s="17"/>
      <c r="J32" s="36" t="s">
        <v>821</v>
      </c>
      <c r="K32" s="111"/>
      <c r="L32" s="17"/>
      <c r="M32" s="57"/>
      <c r="N32" s="17"/>
      <c r="O32" s="17"/>
      <c r="P32" s="17"/>
    </row>
    <row r="33" spans="1:17">
      <c r="A33" s="17" t="s">
        <v>33</v>
      </c>
      <c r="B33" s="17" t="s">
        <v>562</v>
      </c>
      <c r="C33" s="17" t="s">
        <v>51</v>
      </c>
      <c r="D33" s="17" t="s">
        <v>52</v>
      </c>
      <c r="E33" s="17" t="s">
        <v>53</v>
      </c>
      <c r="F33" s="17" t="s">
        <v>109</v>
      </c>
      <c r="G33" s="17" t="s">
        <v>182</v>
      </c>
      <c r="H33" s="17"/>
      <c r="I33" s="17"/>
      <c r="J33" s="17" t="s">
        <v>33</v>
      </c>
      <c r="K33" s="110" t="s">
        <v>585</v>
      </c>
      <c r="L33" s="17" t="s">
        <v>586</v>
      </c>
      <c r="M33" s="57" t="s">
        <v>49</v>
      </c>
      <c r="N33" s="17" t="s">
        <v>50</v>
      </c>
      <c r="O33" s="17" t="s">
        <v>109</v>
      </c>
      <c r="P33" s="17" t="s">
        <v>183</v>
      </c>
    </row>
    <row r="34" spans="1:17">
      <c r="A34" s="17"/>
      <c r="B34" s="17"/>
      <c r="C34" s="17"/>
      <c r="D34" s="17"/>
      <c r="E34" s="17"/>
      <c r="F34" s="17"/>
      <c r="G34" s="17"/>
      <c r="H34" s="17"/>
      <c r="I34" s="17"/>
      <c r="J34" s="17"/>
      <c r="K34" s="110"/>
      <c r="L34" s="17"/>
      <c r="M34" s="57"/>
      <c r="N34" s="17"/>
      <c r="O34" s="17"/>
      <c r="P34" s="17"/>
    </row>
    <row r="35" spans="1:17">
      <c r="A35" s="36" t="s">
        <v>820</v>
      </c>
      <c r="B35" s="17"/>
      <c r="C35" s="17"/>
      <c r="D35" s="17"/>
      <c r="E35" s="17"/>
      <c r="F35" s="17"/>
      <c r="G35" s="17"/>
      <c r="H35" s="17"/>
      <c r="I35" s="17"/>
      <c r="J35" s="36" t="s">
        <v>820</v>
      </c>
      <c r="K35" s="110"/>
      <c r="L35" s="17"/>
      <c r="M35" s="57"/>
      <c r="N35" s="17"/>
      <c r="O35" s="17"/>
      <c r="P35" s="17"/>
    </row>
    <row r="36" spans="1:17">
      <c r="A36" s="17" t="s">
        <v>33</v>
      </c>
      <c r="B36" s="17" t="s">
        <v>822</v>
      </c>
      <c r="C36" s="17" t="s">
        <v>823</v>
      </c>
      <c r="D36" s="17" t="s">
        <v>824</v>
      </c>
      <c r="E36" s="17" t="s">
        <v>825</v>
      </c>
      <c r="F36" s="17" t="s">
        <v>826</v>
      </c>
      <c r="G36" s="17" t="s">
        <v>827</v>
      </c>
      <c r="H36" s="17"/>
      <c r="I36" s="17"/>
      <c r="J36" s="17" t="s">
        <v>33</v>
      </c>
      <c r="K36" s="110" t="s">
        <v>828</v>
      </c>
      <c r="L36" s="17" t="s">
        <v>829</v>
      </c>
      <c r="M36" s="57" t="s">
        <v>830</v>
      </c>
      <c r="N36" s="17" t="s">
        <v>831</v>
      </c>
      <c r="O36" s="17" t="s">
        <v>832</v>
      </c>
      <c r="P36" s="17" t="s">
        <v>833</v>
      </c>
    </row>
    <row r="37" spans="1:17" ht="57.95" customHeight="1">
      <c r="A37" s="17"/>
      <c r="B37" s="17"/>
      <c r="C37" s="17"/>
      <c r="D37" s="17"/>
      <c r="E37" s="17"/>
      <c r="F37" s="17"/>
      <c r="G37" s="17"/>
      <c r="H37" s="17"/>
      <c r="I37" s="17"/>
      <c r="J37" s="17"/>
      <c r="K37" s="17"/>
      <c r="L37" s="17"/>
      <c r="M37" s="17"/>
      <c r="N37" s="17"/>
      <c r="O37" s="17"/>
      <c r="P37" s="17"/>
    </row>
    <row r="38" spans="1:17" ht="16.5" thickBot="1">
      <c r="A38" s="36" t="s">
        <v>847</v>
      </c>
      <c r="B38" s="36"/>
      <c r="C38" s="31"/>
      <c r="D38" s="32"/>
      <c r="E38" s="31"/>
      <c r="F38" s="32"/>
      <c r="G38" s="17"/>
      <c r="H38" s="17"/>
      <c r="I38" s="17"/>
      <c r="J38" s="36" t="s">
        <v>848</v>
      </c>
      <c r="K38" s="36"/>
      <c r="L38" s="58"/>
      <c r="M38" s="59"/>
      <c r="N38" s="58"/>
      <c r="O38" s="59"/>
      <c r="P38" s="36"/>
      <c r="Q38" s="60"/>
    </row>
    <row r="39" spans="1:17" ht="16.5" thickBot="1">
      <c r="A39" s="33"/>
      <c r="B39" s="33" t="s">
        <v>559</v>
      </c>
      <c r="C39" s="34" t="s">
        <v>571</v>
      </c>
      <c r="D39" s="35" t="s">
        <v>40</v>
      </c>
      <c r="E39" s="34" t="s">
        <v>41</v>
      </c>
      <c r="F39" s="35" t="s">
        <v>42</v>
      </c>
      <c r="G39" s="35" t="s">
        <v>167</v>
      </c>
      <c r="H39" s="108"/>
      <c r="I39" s="17"/>
      <c r="J39" s="33"/>
      <c r="K39" s="33"/>
      <c r="L39" s="34" t="s">
        <v>160</v>
      </c>
      <c r="M39" s="35" t="s">
        <v>158</v>
      </c>
      <c r="N39" s="17"/>
    </row>
    <row r="40" spans="1:17">
      <c r="A40" s="36" t="s">
        <v>38</v>
      </c>
      <c r="B40" s="36"/>
      <c r="C40" s="31"/>
      <c r="D40" s="32"/>
      <c r="E40" s="31"/>
      <c r="F40" s="32"/>
      <c r="G40" s="17"/>
      <c r="H40" s="17"/>
      <c r="I40" s="17"/>
      <c r="J40" s="55" t="s">
        <v>159</v>
      </c>
      <c r="K40" s="55"/>
      <c r="L40" s="56"/>
      <c r="M40" s="17"/>
      <c r="N40" s="17"/>
      <c r="O40" s="17"/>
      <c r="P40" s="17"/>
    </row>
    <row r="41" spans="1:17">
      <c r="A41" s="17" t="s">
        <v>59</v>
      </c>
      <c r="B41" s="17" t="s">
        <v>589</v>
      </c>
      <c r="C41" s="37" t="s">
        <v>62</v>
      </c>
      <c r="D41" s="38" t="s">
        <v>61</v>
      </c>
      <c r="E41" s="17" t="s">
        <v>60</v>
      </c>
      <c r="F41" s="38" t="s">
        <v>58</v>
      </c>
      <c r="G41" s="17" t="s">
        <v>185</v>
      </c>
      <c r="H41" s="17"/>
      <c r="I41" s="17"/>
      <c r="J41" s="17"/>
      <c r="K41" s="17"/>
      <c r="L41" s="2" t="s">
        <v>7</v>
      </c>
      <c r="M41" s="17">
        <v>100</v>
      </c>
      <c r="N41" s="17"/>
      <c r="O41" s="17"/>
      <c r="P41" s="17"/>
    </row>
    <row r="42" spans="1:17">
      <c r="A42" s="17" t="s">
        <v>33</v>
      </c>
      <c r="B42" s="37" t="s">
        <v>564</v>
      </c>
      <c r="C42" s="37" t="s">
        <v>54</v>
      </c>
      <c r="D42" s="38" t="s">
        <v>55</v>
      </c>
      <c r="E42" s="17" t="s">
        <v>56</v>
      </c>
      <c r="F42" s="38" t="s">
        <v>57</v>
      </c>
      <c r="G42" s="17" t="s">
        <v>184</v>
      </c>
      <c r="H42" s="17"/>
      <c r="I42" s="17"/>
      <c r="J42" s="17"/>
      <c r="K42" s="17"/>
      <c r="L42" s="2" t="s">
        <v>8</v>
      </c>
      <c r="M42" s="17">
        <v>100</v>
      </c>
      <c r="N42" s="17"/>
      <c r="O42" s="17"/>
      <c r="P42" s="17"/>
    </row>
    <row r="43" spans="1:17">
      <c r="A43" s="17" t="s">
        <v>69</v>
      </c>
      <c r="B43" s="37" t="s">
        <v>561</v>
      </c>
      <c r="C43" s="17" t="s">
        <v>46</v>
      </c>
      <c r="D43" s="17" t="s">
        <v>47</v>
      </c>
      <c r="E43" s="17" t="s">
        <v>48</v>
      </c>
      <c r="F43" s="17" t="s">
        <v>77</v>
      </c>
      <c r="G43" s="17" t="s">
        <v>191</v>
      </c>
      <c r="H43" s="17"/>
      <c r="I43" s="17"/>
      <c r="J43" s="17"/>
      <c r="K43" s="17"/>
      <c r="L43" s="2" t="s">
        <v>9</v>
      </c>
      <c r="M43" s="57" t="s">
        <v>162</v>
      </c>
      <c r="N43" s="17"/>
      <c r="O43" s="17"/>
      <c r="P43" s="17"/>
    </row>
    <row r="44" spans="1:17">
      <c r="A44" s="36"/>
      <c r="B44" s="36"/>
      <c r="C44" s="17"/>
      <c r="D44" s="17"/>
      <c r="E44" s="17"/>
      <c r="F44" s="17"/>
      <c r="G44" s="17"/>
      <c r="H44" s="17"/>
      <c r="I44" s="17"/>
      <c r="J44" s="17"/>
      <c r="K44" s="17"/>
      <c r="L44" s="2" t="s">
        <v>21</v>
      </c>
      <c r="M44" s="17">
        <v>75</v>
      </c>
      <c r="N44" s="17"/>
      <c r="O44" s="17"/>
      <c r="P44" s="17"/>
    </row>
    <row r="45" spans="1:17">
      <c r="A45" s="138" t="s">
        <v>676</v>
      </c>
      <c r="B45" s="17"/>
      <c r="C45" s="17"/>
      <c r="D45" s="17"/>
      <c r="E45" s="17"/>
      <c r="F45" s="17"/>
      <c r="G45" s="17"/>
      <c r="H45" s="17"/>
      <c r="I45" s="17"/>
      <c r="J45" s="17"/>
      <c r="K45" s="17"/>
      <c r="L45" s="2" t="s">
        <v>22</v>
      </c>
      <c r="M45" s="57" t="s">
        <v>163</v>
      </c>
      <c r="N45" s="17"/>
      <c r="O45" s="17"/>
      <c r="P45" s="17"/>
    </row>
    <row r="46" spans="1:17">
      <c r="A46" s="17" t="s">
        <v>38</v>
      </c>
      <c r="B46" s="17" t="s">
        <v>774</v>
      </c>
      <c r="C46" s="17" t="s">
        <v>775</v>
      </c>
      <c r="D46" s="17" t="s">
        <v>776</v>
      </c>
      <c r="E46" s="17" t="s">
        <v>777</v>
      </c>
      <c r="F46" s="17" t="s">
        <v>778</v>
      </c>
      <c r="G46" s="17" t="s">
        <v>779</v>
      </c>
      <c r="H46" s="17"/>
      <c r="I46" s="17"/>
      <c r="J46" s="55" t="s">
        <v>161</v>
      </c>
      <c r="K46" s="55"/>
      <c r="L46" s="17"/>
      <c r="M46" s="17"/>
      <c r="N46" s="17"/>
      <c r="O46" s="17"/>
      <c r="P46" s="17"/>
    </row>
    <row r="47" spans="1:17">
      <c r="A47" s="17" t="s">
        <v>59</v>
      </c>
      <c r="B47" s="17" t="s">
        <v>780</v>
      </c>
      <c r="C47" s="17" t="s">
        <v>781</v>
      </c>
      <c r="D47" s="17" t="s">
        <v>782</v>
      </c>
      <c r="E47" s="17" t="s">
        <v>783</v>
      </c>
      <c r="F47" s="17" t="s">
        <v>784</v>
      </c>
      <c r="G47" s="17" t="s">
        <v>168</v>
      </c>
      <c r="H47" s="17"/>
      <c r="I47" s="17"/>
      <c r="J47" s="17"/>
      <c r="K47" s="17"/>
      <c r="L47" s="2" t="s">
        <v>7</v>
      </c>
      <c r="M47" s="57" t="s">
        <v>164</v>
      </c>
      <c r="N47" s="17"/>
      <c r="O47" s="17"/>
      <c r="P47" s="17"/>
    </row>
    <row r="48" spans="1:17">
      <c r="A48" s="17" t="s">
        <v>33</v>
      </c>
      <c r="B48" s="17" t="s">
        <v>785</v>
      </c>
      <c r="C48" s="17" t="s">
        <v>786</v>
      </c>
      <c r="D48" s="17" t="s">
        <v>787</v>
      </c>
      <c r="E48" s="17" t="s">
        <v>788</v>
      </c>
      <c r="F48" s="17" t="s">
        <v>789</v>
      </c>
      <c r="G48" s="17" t="s">
        <v>790</v>
      </c>
      <c r="H48" s="17"/>
      <c r="I48" s="17"/>
      <c r="J48" s="17"/>
      <c r="K48" s="17"/>
      <c r="L48" s="2" t="s">
        <v>8</v>
      </c>
      <c r="M48" s="57" t="s">
        <v>164</v>
      </c>
      <c r="N48" s="17"/>
      <c r="O48" s="17"/>
      <c r="P48" s="17"/>
    </row>
    <row r="49" spans="1:16">
      <c r="A49" s="17" t="s">
        <v>69</v>
      </c>
      <c r="B49" s="17" t="s">
        <v>791</v>
      </c>
      <c r="C49" s="17" t="s">
        <v>792</v>
      </c>
      <c r="D49" s="17" t="s">
        <v>793</v>
      </c>
      <c r="E49" s="17" t="s">
        <v>794</v>
      </c>
      <c r="F49" s="17" t="s">
        <v>795</v>
      </c>
      <c r="G49" s="17" t="s">
        <v>191</v>
      </c>
      <c r="H49" s="17"/>
      <c r="I49" s="17"/>
      <c r="J49" s="17"/>
      <c r="K49" s="17"/>
      <c r="L49" s="2" t="s">
        <v>9</v>
      </c>
      <c r="M49" s="57">
        <v>80</v>
      </c>
      <c r="N49" s="17"/>
      <c r="O49" s="17"/>
      <c r="P49" s="17"/>
    </row>
    <row r="50" spans="1:16">
      <c r="A50" s="17"/>
      <c r="B50" s="17"/>
      <c r="C50" s="17"/>
      <c r="D50" s="17"/>
      <c r="E50" s="17"/>
      <c r="F50" s="17"/>
      <c r="G50" s="17"/>
      <c r="H50" s="17"/>
      <c r="I50" s="17"/>
      <c r="J50" s="17"/>
      <c r="K50" s="17"/>
      <c r="L50" s="2" t="s">
        <v>21</v>
      </c>
      <c r="M50" s="57" t="s">
        <v>165</v>
      </c>
      <c r="N50" s="17"/>
      <c r="O50" s="17"/>
      <c r="P50" s="17"/>
    </row>
    <row r="51" spans="1:16">
      <c r="A51" s="138" t="s">
        <v>796</v>
      </c>
      <c r="H51" s="17"/>
      <c r="I51" s="17"/>
      <c r="J51" s="17"/>
      <c r="K51" s="17"/>
      <c r="L51" s="2" t="s">
        <v>22</v>
      </c>
      <c r="M51" s="57" t="s">
        <v>166</v>
      </c>
      <c r="N51" s="17"/>
      <c r="O51" s="17"/>
      <c r="P51" s="17"/>
    </row>
    <row r="52" spans="1:16">
      <c r="A52" s="17" t="s">
        <v>38</v>
      </c>
      <c r="B52" s="17" t="s">
        <v>797</v>
      </c>
      <c r="C52" s="17" t="s">
        <v>798</v>
      </c>
      <c r="D52" s="17" t="s">
        <v>799</v>
      </c>
      <c r="E52" s="17" t="s">
        <v>800</v>
      </c>
      <c r="F52" s="17" t="s">
        <v>801</v>
      </c>
      <c r="G52" s="17" t="s">
        <v>802</v>
      </c>
      <c r="H52" s="17"/>
      <c r="I52" s="17"/>
      <c r="J52" s="17"/>
      <c r="K52" s="17"/>
      <c r="L52" s="17"/>
      <c r="M52" s="17"/>
      <c r="N52" s="17"/>
      <c r="O52" s="17"/>
      <c r="P52" s="17"/>
    </row>
    <row r="53" spans="1:16">
      <c r="A53" s="17" t="s">
        <v>59</v>
      </c>
      <c r="B53" s="17" t="s">
        <v>803</v>
      </c>
      <c r="C53" s="17" t="s">
        <v>804</v>
      </c>
      <c r="D53" s="17" t="s">
        <v>805</v>
      </c>
      <c r="E53" s="17" t="s">
        <v>806</v>
      </c>
      <c r="F53" s="17" t="s">
        <v>807</v>
      </c>
      <c r="G53" s="17" t="s">
        <v>669</v>
      </c>
      <c r="H53" s="17"/>
      <c r="I53" s="17"/>
      <c r="J53" s="17"/>
      <c r="K53" s="17"/>
      <c r="L53" s="17"/>
      <c r="M53" s="17"/>
      <c r="N53" s="17"/>
      <c r="O53" s="17"/>
      <c r="P53" s="17"/>
    </row>
    <row r="54" spans="1:16">
      <c r="A54" s="17" t="s">
        <v>33</v>
      </c>
      <c r="B54" s="17" t="s">
        <v>808</v>
      </c>
      <c r="C54" s="17" t="s">
        <v>809</v>
      </c>
      <c r="D54" s="17" t="s">
        <v>810</v>
      </c>
      <c r="E54" s="17" t="s">
        <v>811</v>
      </c>
      <c r="F54" s="17" t="s">
        <v>812</v>
      </c>
      <c r="G54" s="17" t="s">
        <v>790</v>
      </c>
      <c r="H54" s="17"/>
      <c r="I54" s="17"/>
      <c r="J54" s="17"/>
      <c r="K54" s="17"/>
      <c r="L54" s="17"/>
      <c r="M54" s="17"/>
      <c r="N54" s="17"/>
      <c r="O54" s="17"/>
      <c r="P54" s="17"/>
    </row>
    <row r="55" spans="1:16">
      <c r="A55" s="17" t="s">
        <v>69</v>
      </c>
      <c r="B55" s="17" t="s">
        <v>817</v>
      </c>
      <c r="C55" s="17" t="s">
        <v>813</v>
      </c>
      <c r="D55" s="17" t="s">
        <v>814</v>
      </c>
      <c r="E55" s="17" t="s">
        <v>815</v>
      </c>
      <c r="F55" s="17" t="s">
        <v>816</v>
      </c>
      <c r="G55" s="17" t="s">
        <v>191</v>
      </c>
      <c r="H55" s="17"/>
      <c r="I55" s="17"/>
      <c r="J55" s="17"/>
      <c r="K55" s="17"/>
      <c r="L55" s="17"/>
      <c r="M55" s="17"/>
      <c r="N55" s="17"/>
      <c r="O55" s="17"/>
      <c r="P55" s="17"/>
    </row>
    <row r="56" spans="1:16">
      <c r="A56" s="17"/>
      <c r="H56" s="17"/>
      <c r="I56" s="17"/>
      <c r="J56" s="17"/>
      <c r="K56" s="17"/>
      <c r="L56" s="17"/>
      <c r="M56" s="17"/>
      <c r="N56" s="17"/>
      <c r="O56" s="17"/>
      <c r="P56" s="17"/>
    </row>
    <row r="57" spans="1:16">
      <c r="A57" s="36" t="s">
        <v>635</v>
      </c>
      <c r="B57" s="17"/>
      <c r="C57" s="17"/>
      <c r="D57" s="17"/>
      <c r="E57" s="17"/>
      <c r="F57" s="17"/>
      <c r="G57" s="17"/>
      <c r="H57" s="17"/>
      <c r="I57" s="17"/>
      <c r="J57" s="17"/>
      <c r="K57" s="17"/>
      <c r="L57" s="17"/>
      <c r="M57" s="17"/>
      <c r="N57" s="17"/>
      <c r="O57" s="17"/>
      <c r="P57" s="17"/>
    </row>
    <row r="58" spans="1:16">
      <c r="A58" s="137" t="s">
        <v>676</v>
      </c>
      <c r="B58" s="17" t="s">
        <v>769</v>
      </c>
      <c r="C58" s="17" t="s">
        <v>770</v>
      </c>
      <c r="D58" s="17" t="s">
        <v>771</v>
      </c>
      <c r="E58" s="17" t="s">
        <v>772</v>
      </c>
      <c r="F58" s="17" t="s">
        <v>650</v>
      </c>
      <c r="G58" s="17" t="s">
        <v>773</v>
      </c>
      <c r="H58" s="17"/>
      <c r="I58" s="17"/>
      <c r="J58" s="17"/>
      <c r="K58" s="17"/>
      <c r="L58" s="17"/>
      <c r="M58" s="17"/>
      <c r="N58" s="17"/>
      <c r="O58" s="17"/>
      <c r="P58" s="17"/>
    </row>
    <row r="59" spans="1:16">
      <c r="A59" s="17" t="s">
        <v>38</v>
      </c>
      <c r="B59" t="s">
        <v>763</v>
      </c>
      <c r="C59" t="s">
        <v>764</v>
      </c>
      <c r="D59" t="s">
        <v>765</v>
      </c>
      <c r="E59" t="s">
        <v>766</v>
      </c>
      <c r="F59" t="s">
        <v>767</v>
      </c>
      <c r="G59" t="s">
        <v>768</v>
      </c>
      <c r="H59" s="17"/>
      <c r="I59" s="17"/>
      <c r="J59" s="17"/>
      <c r="K59" s="17"/>
      <c r="L59" s="17"/>
      <c r="M59" s="17"/>
      <c r="N59" s="17"/>
      <c r="O59" s="17"/>
      <c r="P59" s="17"/>
    </row>
    <row r="60" spans="1:16">
      <c r="A60" s="17" t="s">
        <v>59</v>
      </c>
      <c r="B60" t="s">
        <v>758</v>
      </c>
      <c r="C60" t="s">
        <v>759</v>
      </c>
      <c r="D60" t="s">
        <v>760</v>
      </c>
      <c r="E60" t="s">
        <v>761</v>
      </c>
      <c r="F60" t="s">
        <v>762</v>
      </c>
      <c r="G60" t="s">
        <v>168</v>
      </c>
      <c r="H60" s="17"/>
      <c r="I60" s="17"/>
      <c r="J60" s="17"/>
      <c r="K60" s="17"/>
      <c r="L60" s="17"/>
      <c r="M60" s="17"/>
      <c r="N60" s="17"/>
      <c r="O60" s="17"/>
      <c r="P60" s="17"/>
    </row>
    <row r="61" spans="1:16">
      <c r="A61" s="17" t="s">
        <v>33</v>
      </c>
      <c r="B61" t="s">
        <v>747</v>
      </c>
      <c r="C61" t="s">
        <v>748</v>
      </c>
      <c r="D61" t="s">
        <v>749</v>
      </c>
      <c r="E61" t="s">
        <v>750</v>
      </c>
      <c r="F61" t="s">
        <v>751</v>
      </c>
      <c r="G61" t="s">
        <v>752</v>
      </c>
      <c r="H61" s="17"/>
      <c r="I61" s="17"/>
      <c r="J61" s="17"/>
      <c r="K61" s="17"/>
      <c r="L61" s="17"/>
      <c r="M61" s="17"/>
      <c r="N61" s="17"/>
      <c r="O61" s="17"/>
      <c r="P61" s="17"/>
    </row>
    <row r="62" spans="1:16">
      <c r="A62" s="17" t="s">
        <v>69</v>
      </c>
      <c r="B62" t="s">
        <v>753</v>
      </c>
      <c r="C62" t="s">
        <v>754</v>
      </c>
      <c r="D62" t="s">
        <v>755</v>
      </c>
      <c r="E62" t="s">
        <v>756</v>
      </c>
      <c r="F62" t="s">
        <v>757</v>
      </c>
      <c r="G62" t="s">
        <v>175</v>
      </c>
      <c r="H62" s="17"/>
      <c r="I62" s="17"/>
      <c r="J62" s="17"/>
      <c r="K62" s="17"/>
      <c r="L62" s="17"/>
      <c r="M62" s="17"/>
      <c r="N62" s="17"/>
      <c r="O62" s="17"/>
      <c r="P62" s="17"/>
    </row>
    <row r="63" spans="1:16">
      <c r="H63" s="17"/>
      <c r="I63" s="17"/>
      <c r="J63" s="17"/>
      <c r="K63" s="17"/>
      <c r="L63" s="17"/>
      <c r="M63" s="17"/>
      <c r="N63" s="17"/>
      <c r="O63" s="17"/>
      <c r="P63" s="17"/>
    </row>
    <row r="64" spans="1:16">
      <c r="A64" s="36" t="s">
        <v>69</v>
      </c>
      <c r="B64" s="36"/>
      <c r="C64" s="17"/>
      <c r="D64" s="17"/>
      <c r="E64" s="17"/>
      <c r="F64" s="17"/>
      <c r="G64" s="17"/>
      <c r="H64" s="17"/>
      <c r="I64" s="17"/>
      <c r="J64" s="17"/>
      <c r="K64" s="17"/>
      <c r="L64" s="17"/>
      <c r="M64" s="17"/>
      <c r="N64" s="17"/>
      <c r="O64" s="17"/>
      <c r="P64" s="17"/>
    </row>
    <row r="65" spans="1:16">
      <c r="A65" s="17" t="s">
        <v>59</v>
      </c>
      <c r="B65" s="17" t="s">
        <v>588</v>
      </c>
      <c r="C65" s="17" t="s">
        <v>66</v>
      </c>
      <c r="D65" s="17" t="s">
        <v>65</v>
      </c>
      <c r="E65" s="17" t="s">
        <v>64</v>
      </c>
      <c r="F65" s="17" t="s">
        <v>63</v>
      </c>
      <c r="G65" s="17" t="s">
        <v>186</v>
      </c>
      <c r="H65" s="17"/>
      <c r="I65" s="17"/>
      <c r="J65" s="17"/>
      <c r="K65" s="17"/>
      <c r="L65" s="17"/>
      <c r="M65" s="17"/>
      <c r="N65" s="17"/>
      <c r="O65" s="17"/>
      <c r="P65" s="17"/>
    </row>
    <row r="66" spans="1:16">
      <c r="A66" s="17" t="s">
        <v>189</v>
      </c>
      <c r="B66" s="17" t="s">
        <v>567</v>
      </c>
      <c r="C66" s="17" t="s">
        <v>75</v>
      </c>
      <c r="D66" s="17" t="s">
        <v>74</v>
      </c>
      <c r="E66" s="17" t="s">
        <v>73</v>
      </c>
      <c r="F66" s="17" t="s">
        <v>72</v>
      </c>
      <c r="G66" s="17" t="s">
        <v>188</v>
      </c>
      <c r="H66" s="17"/>
      <c r="I66" s="17"/>
      <c r="J66" s="17"/>
      <c r="K66" s="17"/>
      <c r="L66" s="17"/>
      <c r="M66" s="17"/>
      <c r="N66" s="17"/>
      <c r="O66" s="17"/>
      <c r="P66" s="17"/>
    </row>
    <row r="67" spans="1:16">
      <c r="A67" s="17" t="s">
        <v>45</v>
      </c>
      <c r="B67" s="17" t="s">
        <v>568</v>
      </c>
      <c r="C67" s="17" t="s">
        <v>80</v>
      </c>
      <c r="D67" s="17" t="s">
        <v>79</v>
      </c>
      <c r="E67" s="17" t="s">
        <v>78</v>
      </c>
      <c r="F67" s="17" t="s">
        <v>76</v>
      </c>
      <c r="G67" s="17" t="s">
        <v>190</v>
      </c>
      <c r="H67" s="17"/>
      <c r="I67" s="17"/>
      <c r="J67" s="17"/>
      <c r="K67" s="17"/>
      <c r="L67" s="17"/>
      <c r="M67" s="17"/>
      <c r="N67" s="17"/>
      <c r="O67" s="17"/>
      <c r="P67" s="17"/>
    </row>
    <row r="68" spans="1:16">
      <c r="A68" s="17" t="s">
        <v>33</v>
      </c>
      <c r="B68" s="17" t="s">
        <v>566</v>
      </c>
      <c r="C68" s="17" t="s">
        <v>71</v>
      </c>
      <c r="D68" s="17" t="s">
        <v>70</v>
      </c>
      <c r="E68" s="17" t="s">
        <v>68</v>
      </c>
      <c r="F68" s="17" t="s">
        <v>67</v>
      </c>
      <c r="G68" s="17" t="s">
        <v>187</v>
      </c>
      <c r="H68" s="17"/>
      <c r="I68" s="17"/>
      <c r="J68" s="17"/>
      <c r="K68" s="17"/>
      <c r="L68" s="17"/>
      <c r="M68" s="17"/>
      <c r="N68" s="17"/>
      <c r="O68" s="17"/>
      <c r="P68" s="17"/>
    </row>
    <row r="69" spans="1:16">
      <c r="H69" s="17"/>
      <c r="I69" s="17"/>
      <c r="J69" s="17"/>
      <c r="K69" s="17"/>
      <c r="L69" s="17"/>
      <c r="M69" s="17"/>
      <c r="N69" s="17"/>
      <c r="O69" s="17"/>
      <c r="P69" s="17"/>
    </row>
    <row r="70" spans="1:16">
      <c r="A70" s="36" t="s">
        <v>39</v>
      </c>
      <c r="B70" s="36"/>
      <c r="C70" s="17"/>
      <c r="D70" s="17"/>
      <c r="E70" s="17"/>
      <c r="F70" s="17"/>
      <c r="G70" s="17"/>
      <c r="H70" s="17"/>
      <c r="I70" s="17"/>
      <c r="J70" s="17"/>
      <c r="K70" s="17"/>
      <c r="L70" s="17"/>
      <c r="M70" s="17"/>
      <c r="N70" s="17"/>
      <c r="O70" s="17"/>
      <c r="P70" s="17"/>
    </row>
    <row r="71" spans="1:16">
      <c r="A71" s="17" t="s">
        <v>33</v>
      </c>
      <c r="B71" s="17" t="s">
        <v>565</v>
      </c>
      <c r="C71" s="17" t="s">
        <v>152</v>
      </c>
      <c r="D71" s="17" t="s">
        <v>151</v>
      </c>
      <c r="E71" s="17" t="s">
        <v>150</v>
      </c>
      <c r="F71" s="17" t="s">
        <v>149</v>
      </c>
      <c r="G71" s="17" t="s">
        <v>171</v>
      </c>
      <c r="H71" s="17"/>
      <c r="I71" s="17"/>
      <c r="J71" s="17"/>
      <c r="K71" s="17"/>
      <c r="L71" s="17"/>
      <c r="M71" s="17"/>
      <c r="N71" s="17"/>
      <c r="O71" s="17"/>
      <c r="P71" s="17"/>
    </row>
    <row r="72" spans="1:16">
      <c r="A72" s="17"/>
      <c r="B72" s="17"/>
      <c r="C72" s="17"/>
      <c r="D72" s="17"/>
      <c r="E72" s="17"/>
      <c r="F72" s="17"/>
      <c r="G72" s="17"/>
      <c r="H72" s="17"/>
      <c r="I72" s="17"/>
      <c r="J72" s="17"/>
      <c r="K72" s="17"/>
      <c r="L72" s="17"/>
      <c r="M72" s="17"/>
      <c r="N72" s="17"/>
      <c r="O72" s="17"/>
      <c r="P72" s="17"/>
    </row>
    <row r="73" spans="1:16">
      <c r="A73" s="36" t="s">
        <v>820</v>
      </c>
      <c r="B73" s="17"/>
      <c r="C73" s="17"/>
      <c r="D73" s="17"/>
      <c r="E73" s="17"/>
      <c r="F73" s="17"/>
      <c r="G73" s="17"/>
      <c r="H73" s="17"/>
      <c r="I73" s="17"/>
      <c r="J73" s="17"/>
      <c r="K73" s="17"/>
      <c r="L73" s="17"/>
      <c r="M73" s="17"/>
      <c r="N73" s="17"/>
      <c r="O73" s="17"/>
      <c r="P73" s="17"/>
    </row>
    <row r="74" spans="1:16">
      <c r="A74" s="17" t="s">
        <v>33</v>
      </c>
      <c r="B74" s="17" t="s">
        <v>834</v>
      </c>
      <c r="C74" s="17" t="s">
        <v>835</v>
      </c>
      <c r="D74" s="17" t="s">
        <v>836</v>
      </c>
      <c r="E74" s="17" t="s">
        <v>837</v>
      </c>
      <c r="F74" s="17" t="s">
        <v>838</v>
      </c>
      <c r="G74" s="17" t="s">
        <v>187</v>
      </c>
      <c r="H74" s="17"/>
      <c r="I74" s="17"/>
      <c r="J74" s="17"/>
      <c r="K74" s="17"/>
      <c r="L74" s="17"/>
      <c r="M74" s="17"/>
      <c r="N74" s="17"/>
      <c r="O74" s="17"/>
      <c r="P74" s="17"/>
    </row>
    <row r="75" spans="1:16" ht="36" customHeight="1">
      <c r="H75" s="17"/>
      <c r="I75" s="17"/>
      <c r="J75" s="17"/>
      <c r="K75" s="17"/>
      <c r="L75" s="17"/>
      <c r="M75" s="17"/>
      <c r="N75" s="17"/>
      <c r="O75" s="17"/>
      <c r="P75" s="17"/>
    </row>
    <row r="76" spans="1:16" ht="21" thickBot="1">
      <c r="A76" s="36" t="s">
        <v>849</v>
      </c>
      <c r="B76" s="36"/>
      <c r="C76" s="107"/>
      <c r="J76" s="36" t="s">
        <v>851</v>
      </c>
      <c r="K76" s="36"/>
    </row>
    <row r="77" spans="1:16" ht="16.5" thickBot="1">
      <c r="A77" s="33"/>
      <c r="B77" s="33"/>
      <c r="C77" s="33"/>
      <c r="D77" s="33"/>
      <c r="E77" s="33"/>
      <c r="F77" s="33"/>
      <c r="G77" s="33"/>
      <c r="J77" s="33"/>
      <c r="K77" s="33"/>
      <c r="L77" s="33"/>
      <c r="M77" s="33"/>
      <c r="N77" s="33"/>
      <c r="O77" s="33"/>
      <c r="P77" s="33"/>
    </row>
    <row r="78" spans="1:16">
      <c r="A78" t="s">
        <v>560</v>
      </c>
      <c r="C78" t="s">
        <v>525</v>
      </c>
      <c r="D78" t="s">
        <v>526</v>
      </c>
      <c r="E78" t="s">
        <v>527</v>
      </c>
      <c r="F78" t="s">
        <v>21</v>
      </c>
      <c r="G78" t="s">
        <v>22</v>
      </c>
      <c r="J78" t="s">
        <v>560</v>
      </c>
      <c r="L78" t="s">
        <v>525</v>
      </c>
      <c r="M78" t="s">
        <v>526</v>
      </c>
      <c r="N78" t="s">
        <v>527</v>
      </c>
      <c r="O78" t="s">
        <v>21</v>
      </c>
      <c r="P78" t="s">
        <v>22</v>
      </c>
    </row>
    <row r="79" spans="1:16">
      <c r="A79" s="104" t="s">
        <v>525</v>
      </c>
      <c r="B79" s="104"/>
      <c r="C79" s="106" t="s">
        <v>535</v>
      </c>
      <c r="D79" s="104" t="s">
        <v>528</v>
      </c>
      <c r="E79" s="104" t="s">
        <v>531</v>
      </c>
      <c r="F79" s="104" t="s">
        <v>530</v>
      </c>
      <c r="G79" s="104" t="s">
        <v>529</v>
      </c>
      <c r="H79" s="104"/>
      <c r="I79" s="104"/>
      <c r="J79" s="104" t="s">
        <v>525</v>
      </c>
      <c r="K79" s="104"/>
      <c r="L79" s="106" t="s">
        <v>535</v>
      </c>
      <c r="M79" s="104" t="s">
        <v>539</v>
      </c>
      <c r="N79" s="104" t="s">
        <v>540</v>
      </c>
      <c r="O79" s="104" t="s">
        <v>541</v>
      </c>
      <c r="P79" s="104" t="s">
        <v>542</v>
      </c>
    </row>
    <row r="80" spans="1:16">
      <c r="A80" s="104" t="s">
        <v>526</v>
      </c>
      <c r="B80" s="104"/>
      <c r="C80" s="104" t="s">
        <v>528</v>
      </c>
      <c r="D80" s="106" t="s">
        <v>535</v>
      </c>
      <c r="E80" s="104" t="s">
        <v>532</v>
      </c>
      <c r="F80" s="104" t="s">
        <v>533</v>
      </c>
      <c r="G80" s="104" t="s">
        <v>534</v>
      </c>
      <c r="H80" s="104"/>
      <c r="I80" s="104"/>
      <c r="J80" s="104" t="s">
        <v>526</v>
      </c>
      <c r="K80" s="104"/>
      <c r="L80" s="104" t="s">
        <v>539</v>
      </c>
      <c r="M80" s="106" t="s">
        <v>535</v>
      </c>
      <c r="N80" s="104" t="s">
        <v>543</v>
      </c>
      <c r="O80" s="104" t="s">
        <v>544</v>
      </c>
      <c r="P80" s="104" t="s">
        <v>548</v>
      </c>
    </row>
    <row r="81" spans="1:16">
      <c r="A81" s="104" t="s">
        <v>527</v>
      </c>
      <c r="B81" s="104"/>
      <c r="C81" s="104" t="s">
        <v>531</v>
      </c>
      <c r="D81" s="104" t="s">
        <v>532</v>
      </c>
      <c r="E81" s="106" t="s">
        <v>535</v>
      </c>
      <c r="F81" s="104" t="s">
        <v>536</v>
      </c>
      <c r="G81" s="104" t="s">
        <v>538</v>
      </c>
      <c r="H81" s="104"/>
      <c r="I81" s="104"/>
      <c r="J81" s="104" t="s">
        <v>527</v>
      </c>
      <c r="K81" s="104"/>
      <c r="L81" s="104" t="s">
        <v>540</v>
      </c>
      <c r="M81" s="104" t="s">
        <v>543</v>
      </c>
      <c r="N81" s="106" t="s">
        <v>535</v>
      </c>
      <c r="O81" s="104" t="s">
        <v>545</v>
      </c>
      <c r="P81" s="104" t="s">
        <v>546</v>
      </c>
    </row>
    <row r="82" spans="1:16">
      <c r="A82" s="104" t="s">
        <v>21</v>
      </c>
      <c r="B82" s="104"/>
      <c r="C82" s="104" t="s">
        <v>530</v>
      </c>
      <c r="D82" s="104" t="s">
        <v>533</v>
      </c>
      <c r="E82" s="104" t="s">
        <v>536</v>
      </c>
      <c r="F82" s="106" t="s">
        <v>535</v>
      </c>
      <c r="G82" s="104" t="s">
        <v>537</v>
      </c>
      <c r="H82" s="104"/>
      <c r="I82" s="104"/>
      <c r="J82" s="104" t="s">
        <v>21</v>
      </c>
      <c r="K82" s="104"/>
      <c r="L82" s="104" t="s">
        <v>541</v>
      </c>
      <c r="M82" s="104" t="s">
        <v>544</v>
      </c>
      <c r="N82" s="104" t="s">
        <v>545</v>
      </c>
      <c r="O82" s="106" t="s">
        <v>535</v>
      </c>
      <c r="P82" s="104" t="s">
        <v>547</v>
      </c>
    </row>
    <row r="83" spans="1:16">
      <c r="A83" s="104" t="s">
        <v>22</v>
      </c>
      <c r="B83" s="104"/>
      <c r="C83" s="104" t="s">
        <v>529</v>
      </c>
      <c r="D83" s="104" t="s">
        <v>534</v>
      </c>
      <c r="E83" s="104" t="s">
        <v>538</v>
      </c>
      <c r="F83" s="104" t="s">
        <v>537</v>
      </c>
      <c r="G83" s="106" t="s">
        <v>535</v>
      </c>
      <c r="H83" s="106"/>
      <c r="I83" s="104"/>
      <c r="J83" s="104" t="s">
        <v>22</v>
      </c>
      <c r="K83" s="104"/>
      <c r="L83" s="104" t="s">
        <v>542</v>
      </c>
      <c r="M83" s="104" t="s">
        <v>548</v>
      </c>
      <c r="N83" s="104" t="s">
        <v>546</v>
      </c>
      <c r="O83" s="104" t="s">
        <v>547</v>
      </c>
      <c r="P83" s="106" t="s">
        <v>535</v>
      </c>
    </row>
    <row r="84" spans="1:16">
      <c r="A84" s="104"/>
      <c r="B84" s="104"/>
      <c r="C84" s="104"/>
      <c r="D84" s="104"/>
      <c r="E84" s="104"/>
      <c r="F84" s="104"/>
      <c r="G84" s="104"/>
      <c r="H84" s="104"/>
      <c r="I84" s="104"/>
      <c r="J84" s="104"/>
      <c r="K84" s="104"/>
      <c r="L84" s="104"/>
      <c r="M84" s="104"/>
      <c r="N84" s="104"/>
      <c r="O84" s="104"/>
      <c r="P84" s="104"/>
    </row>
    <row r="85" spans="1:16">
      <c r="A85" s="104"/>
      <c r="B85" s="104"/>
      <c r="C85" s="104"/>
      <c r="D85" s="104"/>
      <c r="E85" s="104"/>
      <c r="F85" s="104"/>
      <c r="G85" s="104"/>
      <c r="H85" s="104"/>
      <c r="I85" s="104"/>
      <c r="J85" s="104"/>
      <c r="K85" s="104"/>
      <c r="L85" s="104"/>
      <c r="M85" s="104"/>
      <c r="N85" s="104"/>
      <c r="O85" s="104"/>
      <c r="P85" s="104"/>
    </row>
    <row r="86" spans="1:16" ht="16.5" thickBot="1">
      <c r="A86" s="105" t="s">
        <v>850</v>
      </c>
      <c r="B86" s="105"/>
      <c r="C86" s="104"/>
      <c r="D86" s="104"/>
      <c r="E86" s="104"/>
      <c r="F86" s="104"/>
      <c r="G86" s="104"/>
      <c r="H86" s="104"/>
      <c r="I86" s="104"/>
      <c r="J86" s="104"/>
      <c r="K86" s="104"/>
      <c r="L86" s="104"/>
      <c r="M86" s="104"/>
      <c r="N86" s="104"/>
      <c r="O86" s="104"/>
      <c r="P86" s="104"/>
    </row>
    <row r="87" spans="1:16" ht="16.5" thickBot="1">
      <c r="A87" s="33"/>
      <c r="B87" s="33"/>
      <c r="C87" s="33"/>
      <c r="D87" s="33"/>
      <c r="E87" s="33"/>
      <c r="F87" s="33"/>
      <c r="G87" s="33"/>
      <c r="H87" s="104"/>
      <c r="I87" s="104"/>
      <c r="J87" s="104"/>
      <c r="K87" s="104"/>
      <c r="L87" s="104"/>
      <c r="M87" s="104"/>
      <c r="N87" s="104"/>
      <c r="O87" s="104"/>
      <c r="P87" s="104"/>
    </row>
    <row r="88" spans="1:16">
      <c r="A88" t="s">
        <v>560</v>
      </c>
      <c r="C88" s="104" t="s">
        <v>525</v>
      </c>
      <c r="D88" s="104" t="s">
        <v>526</v>
      </c>
      <c r="E88" s="104" t="s">
        <v>527</v>
      </c>
      <c r="F88" s="104" t="s">
        <v>21</v>
      </c>
      <c r="G88" s="104" t="s">
        <v>22</v>
      </c>
      <c r="H88" s="104"/>
      <c r="I88" s="104"/>
      <c r="J88" s="104"/>
      <c r="K88" s="104"/>
      <c r="L88" s="104"/>
      <c r="M88" s="104"/>
      <c r="N88" s="104"/>
      <c r="O88" s="104"/>
      <c r="P88" s="104"/>
    </row>
    <row r="89" spans="1:16">
      <c r="A89" s="104" t="s">
        <v>525</v>
      </c>
      <c r="B89" s="104"/>
      <c r="C89" s="106" t="s">
        <v>535</v>
      </c>
      <c r="D89" s="104" t="s">
        <v>549</v>
      </c>
      <c r="E89" s="104" t="s">
        <v>550</v>
      </c>
      <c r="F89" s="104" t="s">
        <v>551</v>
      </c>
      <c r="G89" s="104" t="s">
        <v>551</v>
      </c>
      <c r="H89" s="104"/>
      <c r="I89" s="104"/>
      <c r="J89" s="104"/>
      <c r="K89" s="104"/>
      <c r="L89" s="104"/>
      <c r="M89" s="104"/>
      <c r="N89" s="104"/>
      <c r="O89" s="104"/>
      <c r="P89" s="104"/>
    </row>
    <row r="90" spans="1:16">
      <c r="A90" s="104" t="s">
        <v>526</v>
      </c>
      <c r="B90" s="104"/>
      <c r="C90" s="104" t="s">
        <v>549</v>
      </c>
      <c r="D90" s="106" t="s">
        <v>535</v>
      </c>
      <c r="E90" s="104" t="s">
        <v>552</v>
      </c>
      <c r="F90" s="104" t="s">
        <v>553</v>
      </c>
      <c r="G90" s="104" t="s">
        <v>554</v>
      </c>
      <c r="H90" s="104"/>
      <c r="I90" s="104"/>
      <c r="J90" s="104"/>
      <c r="K90" s="104"/>
      <c r="L90" s="104"/>
      <c r="M90" s="104"/>
      <c r="N90" s="104"/>
      <c r="O90" s="104"/>
      <c r="P90" s="104"/>
    </row>
    <row r="91" spans="1:16">
      <c r="A91" s="104" t="s">
        <v>527</v>
      </c>
      <c r="B91" s="104"/>
      <c r="C91" s="104" t="s">
        <v>550</v>
      </c>
      <c r="D91" s="104" t="s">
        <v>552</v>
      </c>
      <c r="E91" s="106" t="s">
        <v>535</v>
      </c>
      <c r="F91" s="104" t="s">
        <v>555</v>
      </c>
      <c r="G91" s="104" t="s">
        <v>556</v>
      </c>
      <c r="H91" s="104"/>
      <c r="I91" s="104"/>
      <c r="J91" s="104"/>
      <c r="K91" s="104"/>
      <c r="L91" s="104"/>
      <c r="M91" s="104"/>
      <c r="N91" s="104"/>
      <c r="O91" s="104"/>
      <c r="P91" s="104"/>
    </row>
    <row r="92" spans="1:16">
      <c r="A92" s="104" t="s">
        <v>21</v>
      </c>
      <c r="B92" s="104"/>
      <c r="C92" s="104" t="s">
        <v>551</v>
      </c>
      <c r="D92" s="104" t="s">
        <v>553</v>
      </c>
      <c r="E92" s="104" t="s">
        <v>555</v>
      </c>
      <c r="F92" s="106" t="s">
        <v>535</v>
      </c>
      <c r="G92" s="104" t="s">
        <v>557</v>
      </c>
      <c r="H92" s="104"/>
      <c r="I92" s="104"/>
      <c r="J92" s="104"/>
      <c r="K92" s="104"/>
      <c r="L92" s="104"/>
      <c r="M92" s="104"/>
      <c r="N92" s="104"/>
      <c r="O92" s="104"/>
      <c r="P92" s="104"/>
    </row>
    <row r="93" spans="1:16">
      <c r="A93" s="104" t="s">
        <v>22</v>
      </c>
      <c r="B93" s="104"/>
      <c r="C93" s="104" t="s">
        <v>551</v>
      </c>
      <c r="D93" s="104" t="s">
        <v>554</v>
      </c>
      <c r="E93" s="104" t="s">
        <v>556</v>
      </c>
      <c r="F93" s="104" t="s">
        <v>557</v>
      </c>
      <c r="G93" s="106" t="s">
        <v>535</v>
      </c>
      <c r="H93" s="106"/>
      <c r="I93" s="104"/>
      <c r="J93" s="104"/>
      <c r="K93" s="104"/>
      <c r="L93" s="104"/>
      <c r="M93" s="104"/>
      <c r="N93" s="104"/>
      <c r="O93" s="104"/>
      <c r="P93" s="104"/>
    </row>
    <row r="94" spans="1:16">
      <c r="A94" s="104"/>
      <c r="B94" s="104"/>
      <c r="C94" s="104"/>
      <c r="D94" s="104"/>
      <c r="E94" s="104"/>
      <c r="F94" s="104"/>
      <c r="G94" s="104"/>
      <c r="H94" s="104"/>
      <c r="I94" s="104"/>
      <c r="J94" s="104"/>
      <c r="K94" s="104"/>
      <c r="L94" s="104"/>
      <c r="M94" s="104"/>
      <c r="N94" s="104"/>
      <c r="O94" s="104"/>
      <c r="P94" s="104"/>
    </row>
    <row r="95" spans="1:16" ht="20.25">
      <c r="A95" t="s">
        <v>558</v>
      </c>
      <c r="C95" s="107"/>
    </row>
    <row r="96" spans="1:16" ht="20.25">
      <c r="A96" s="107"/>
      <c r="B96" s="107"/>
      <c r="C96" s="107"/>
    </row>
    <row r="97" spans="1:3" ht="20.25">
      <c r="A97" s="107"/>
      <c r="B97" s="107"/>
      <c r="C97" s="107"/>
    </row>
    <row r="104" spans="1:3">
      <c r="A104" s="36"/>
    </row>
    <row r="105" spans="1:3">
      <c r="A105" s="36"/>
    </row>
    <row r="106" spans="1:3">
      <c r="A106" s="17"/>
    </row>
    <row r="107" spans="1:3">
      <c r="A107" s="17"/>
    </row>
    <row r="108" spans="1:3">
      <c r="A108" s="17"/>
    </row>
    <row r="109" spans="1:3">
      <c r="A109" s="17"/>
    </row>
    <row r="110" spans="1:3">
      <c r="A110" s="1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38"/>
  <sheetViews>
    <sheetView topLeftCell="A34" zoomScale="81" workbookViewId="0">
      <selection activeCell="H45" sqref="H45"/>
    </sheetView>
  </sheetViews>
  <sheetFormatPr defaultColWidth="8.875" defaultRowHeight="15.75"/>
  <cols>
    <col min="3" max="3" width="21.125" customWidth="1"/>
    <col min="4" max="4" width="16.375" customWidth="1"/>
    <col min="5" max="5" width="16.5" customWidth="1"/>
    <col min="6" max="6" width="16.125" customWidth="1"/>
    <col min="7" max="7" width="14.625" customWidth="1"/>
    <col min="8" max="8" width="15.625" customWidth="1"/>
    <col min="9" max="9" width="14" customWidth="1"/>
    <col min="10" max="10" width="13.125" customWidth="1"/>
    <col min="11" max="11" width="28.375" customWidth="1"/>
    <col min="15" max="15" width="18.875" customWidth="1"/>
    <col min="16" max="16" width="14.625" customWidth="1"/>
  </cols>
  <sheetData>
    <row r="1" spans="1:17">
      <c r="A1" s="74"/>
      <c r="B1" s="74"/>
      <c r="C1" s="153" t="s">
        <v>839</v>
      </c>
      <c r="D1" s="153"/>
      <c r="E1" s="153"/>
      <c r="F1" s="153"/>
      <c r="G1" s="153"/>
      <c r="H1" s="154" t="s">
        <v>239</v>
      </c>
      <c r="I1" s="154"/>
      <c r="J1" s="154"/>
      <c r="K1" s="154"/>
      <c r="L1" s="154"/>
      <c r="M1" s="154"/>
      <c r="N1" s="154"/>
      <c r="O1" s="154"/>
      <c r="P1" s="154"/>
      <c r="Q1" s="154"/>
    </row>
    <row r="2" spans="1:17">
      <c r="A2" s="60" t="s">
        <v>226</v>
      </c>
      <c r="B2" s="60" t="s">
        <v>32</v>
      </c>
      <c r="C2" s="69" t="s">
        <v>227</v>
      </c>
      <c r="D2" s="70" t="s">
        <v>228</v>
      </c>
      <c r="E2" s="69" t="s">
        <v>229</v>
      </c>
      <c r="F2" s="69" t="s">
        <v>230</v>
      </c>
      <c r="G2" s="69" t="s">
        <v>33</v>
      </c>
      <c r="H2" s="69" t="s">
        <v>231</v>
      </c>
      <c r="I2" s="71" t="s">
        <v>232</v>
      </c>
      <c r="J2" s="72" t="s">
        <v>233</v>
      </c>
      <c r="K2" s="69" t="s">
        <v>243</v>
      </c>
      <c r="L2" s="69" t="s">
        <v>244</v>
      </c>
      <c r="M2" s="71" t="s">
        <v>242</v>
      </c>
      <c r="N2" s="72" t="s">
        <v>241</v>
      </c>
      <c r="O2" s="72" t="s">
        <v>240</v>
      </c>
      <c r="P2" s="73" t="s">
        <v>238</v>
      </c>
    </row>
    <row r="3" spans="1:17">
      <c r="A3" s="63" t="s">
        <v>192</v>
      </c>
      <c r="B3" s="63" t="s">
        <v>14</v>
      </c>
      <c r="C3" s="63">
        <v>15000</v>
      </c>
      <c r="D3" s="63">
        <v>21</v>
      </c>
      <c r="E3" s="63">
        <v>49368.7</v>
      </c>
      <c r="F3" s="63">
        <v>3.79E-4</v>
      </c>
      <c r="G3" s="63">
        <v>1000</v>
      </c>
      <c r="H3" s="63">
        <v>15</v>
      </c>
      <c r="I3" s="63">
        <v>0.96399999999999997</v>
      </c>
      <c r="J3" s="63">
        <v>34536.9</v>
      </c>
      <c r="K3" s="63">
        <v>4.7320000000000001E-3</v>
      </c>
      <c r="L3" s="63">
        <v>0.80468399999999995</v>
      </c>
      <c r="M3" s="64">
        <f>K3/L3</f>
        <v>5.8805692669420548E-3</v>
      </c>
      <c r="N3" s="63">
        <v>0.32179799999999997</v>
      </c>
      <c r="O3" s="63">
        <v>0.25786500000000001</v>
      </c>
      <c r="P3" s="65">
        <f>J3*G3/E3</f>
        <v>699.57078067682562</v>
      </c>
    </row>
    <row r="4" spans="1:17">
      <c r="A4" s="63" t="s">
        <v>193</v>
      </c>
      <c r="B4" s="63" t="s">
        <v>14</v>
      </c>
      <c r="C4" s="63">
        <v>15000</v>
      </c>
      <c r="D4" s="63">
        <v>21</v>
      </c>
      <c r="E4" s="63">
        <v>48861.8</v>
      </c>
      <c r="F4" s="63">
        <v>3.8000000000000002E-4</v>
      </c>
      <c r="G4" s="63">
        <v>1000</v>
      </c>
      <c r="H4" s="63">
        <v>15</v>
      </c>
      <c r="I4" s="63">
        <v>0.96399999999999997</v>
      </c>
      <c r="J4" s="63">
        <v>27945.1</v>
      </c>
      <c r="K4" s="63">
        <v>2.0119999999999999E-3</v>
      </c>
      <c r="L4" s="63">
        <v>0.46820600000000001</v>
      </c>
      <c r="M4" s="64">
        <f t="shared" ref="M4:M35" si="0">K4/L4</f>
        <v>4.2972537729119228E-3</v>
      </c>
      <c r="N4" s="63">
        <v>0.25851299999999999</v>
      </c>
      <c r="O4" s="63">
        <v>0.19356999999999999</v>
      </c>
      <c r="P4" s="65">
        <f>J4*G4/E4</f>
        <v>571.92121452750405</v>
      </c>
    </row>
    <row r="5" spans="1:17">
      <c r="A5" s="63" t="s">
        <v>194</v>
      </c>
      <c r="B5" s="63" t="s">
        <v>14</v>
      </c>
      <c r="C5" s="63">
        <v>15000</v>
      </c>
      <c r="D5" s="63">
        <v>21</v>
      </c>
      <c r="E5" s="63">
        <v>48990.3</v>
      </c>
      <c r="F5" s="63">
        <v>3.8200000000000002E-4</v>
      </c>
      <c r="G5" s="63">
        <v>1000</v>
      </c>
      <c r="H5" s="63">
        <v>15</v>
      </c>
      <c r="I5" s="63">
        <v>0.96399999999999997</v>
      </c>
      <c r="J5" s="63">
        <v>30552.7</v>
      </c>
      <c r="K5" s="63">
        <v>1.255E-3</v>
      </c>
      <c r="L5" s="63">
        <v>0.28204400000000002</v>
      </c>
      <c r="M5" s="63">
        <f>K5/L5</f>
        <v>4.449660336685056E-3</v>
      </c>
      <c r="N5" s="63">
        <v>0.203182</v>
      </c>
      <c r="O5" s="63">
        <v>0.17197999999999999</v>
      </c>
      <c r="P5" s="65">
        <f>J5*G5/E5</f>
        <v>623.64794663433372</v>
      </c>
    </row>
    <row r="6" spans="1:17">
      <c r="A6" s="63" t="s">
        <v>195</v>
      </c>
      <c r="B6" s="63" t="s">
        <v>14</v>
      </c>
      <c r="C6" s="63">
        <v>15000</v>
      </c>
      <c r="D6" s="63">
        <v>21</v>
      </c>
      <c r="E6" s="63">
        <v>48990.3</v>
      </c>
      <c r="F6" s="63">
        <v>3.8200000000000002E-4</v>
      </c>
      <c r="G6" s="63">
        <v>1000</v>
      </c>
      <c r="H6" s="63">
        <v>15</v>
      </c>
      <c r="I6" s="63">
        <v>0.96399999999999997</v>
      </c>
      <c r="J6" s="63"/>
      <c r="K6" s="63"/>
      <c r="L6" s="63"/>
      <c r="M6" s="63"/>
      <c r="N6" s="63"/>
      <c r="O6" s="63"/>
      <c r="P6" s="65" t="s">
        <v>196</v>
      </c>
    </row>
    <row r="7" spans="1:17">
      <c r="A7" s="63" t="s">
        <v>197</v>
      </c>
      <c r="B7" s="63" t="s">
        <v>14</v>
      </c>
      <c r="C7" s="63">
        <v>15000</v>
      </c>
      <c r="D7" s="63">
        <v>21</v>
      </c>
      <c r="E7" s="63">
        <v>48447</v>
      </c>
      <c r="F7" s="63">
        <v>7.4600000000000003E-4</v>
      </c>
      <c r="G7" s="63">
        <v>1000</v>
      </c>
      <c r="H7" s="63">
        <v>19</v>
      </c>
      <c r="I7" s="63">
        <v>0.96399999999999997</v>
      </c>
      <c r="J7" s="63">
        <v>35713.199999999997</v>
      </c>
      <c r="K7" s="63">
        <v>1.9369999999999999E-3</v>
      </c>
      <c r="L7" s="63">
        <v>0.33314100000000002</v>
      </c>
      <c r="M7" s="63">
        <f t="shared" si="0"/>
        <v>5.8143548827673565E-3</v>
      </c>
      <c r="N7" s="63">
        <v>0.23877999999999999</v>
      </c>
      <c r="O7" s="63">
        <v>0.17245099999999999</v>
      </c>
      <c r="P7" s="65">
        <f>J7*G7/E7</f>
        <v>737.16019567775095</v>
      </c>
    </row>
    <row r="8" spans="1:17">
      <c r="A8" s="63" t="s">
        <v>198</v>
      </c>
      <c r="B8" s="63" t="s">
        <v>14</v>
      </c>
      <c r="C8" s="63">
        <v>15000</v>
      </c>
      <c r="D8" s="63">
        <v>22</v>
      </c>
      <c r="E8" s="63">
        <v>47395.4</v>
      </c>
      <c r="F8" s="63">
        <v>2.5000000000000001E-4</v>
      </c>
      <c r="G8" s="63">
        <v>1000</v>
      </c>
      <c r="H8" s="63">
        <v>20</v>
      </c>
      <c r="I8" s="63">
        <v>0.96399999999999997</v>
      </c>
      <c r="J8" s="63"/>
      <c r="K8" s="63">
        <v>4.6880000000000003E-3</v>
      </c>
      <c r="L8" s="63">
        <v>0.41425099999999998</v>
      </c>
      <c r="M8" s="63">
        <f t="shared" si="0"/>
        <v>1.131681033962501E-2</v>
      </c>
      <c r="N8" s="63">
        <v>0.247308</v>
      </c>
      <c r="O8" s="63">
        <v>0.21457200000000001</v>
      </c>
      <c r="P8" s="65" t="s">
        <v>196</v>
      </c>
    </row>
    <row r="9" spans="1:17">
      <c r="A9" s="63" t="s">
        <v>199</v>
      </c>
      <c r="B9" s="63" t="s">
        <v>14</v>
      </c>
      <c r="C9" s="63">
        <v>15000</v>
      </c>
      <c r="D9" s="63">
        <v>22</v>
      </c>
      <c r="E9" s="63">
        <v>47395.4</v>
      </c>
      <c r="F9" s="63">
        <v>2.5000000000000001E-4</v>
      </c>
      <c r="G9" s="63">
        <v>1000</v>
      </c>
      <c r="H9" s="63">
        <v>20</v>
      </c>
      <c r="I9" s="63">
        <v>0.96399999999999997</v>
      </c>
      <c r="J9" s="63"/>
      <c r="K9" s="63">
        <v>1.9970000000000001E-3</v>
      </c>
      <c r="L9" s="63">
        <v>0.49817400000000001</v>
      </c>
      <c r="M9" s="63">
        <f t="shared" si="0"/>
        <v>4.0086395516425993E-3</v>
      </c>
      <c r="N9" s="63">
        <v>0.22458500000000001</v>
      </c>
      <c r="O9" s="63">
        <v>0.18693199999999999</v>
      </c>
      <c r="P9" s="65" t="s">
        <v>196</v>
      </c>
    </row>
    <row r="10" spans="1:17">
      <c r="A10" s="63" t="s">
        <v>200</v>
      </c>
      <c r="B10" s="63" t="s">
        <v>14</v>
      </c>
      <c r="C10" s="63">
        <v>15000</v>
      </c>
      <c r="D10" s="63">
        <v>21</v>
      </c>
      <c r="E10" s="63">
        <v>48467.3</v>
      </c>
      <c r="F10" s="63">
        <v>2.5500000000000002E-4</v>
      </c>
      <c r="G10" s="63">
        <v>1000</v>
      </c>
      <c r="H10" s="63">
        <v>20</v>
      </c>
      <c r="I10" s="63">
        <v>0.96399999999999997</v>
      </c>
      <c r="J10" s="63">
        <v>26064.1</v>
      </c>
      <c r="K10" s="63">
        <v>8.5899999999999995E-4</v>
      </c>
      <c r="L10" s="63">
        <v>0.347327</v>
      </c>
      <c r="M10" s="63">
        <f t="shared" si="0"/>
        <v>2.4731736951057646E-3</v>
      </c>
      <c r="N10" s="63">
        <v>0.20615</v>
      </c>
      <c r="O10" s="63">
        <v>0.16037299999999999</v>
      </c>
      <c r="P10" s="65">
        <f t="shared" ref="P10:P35" si="1">J10*G10/E10</f>
        <v>537.76670043513866</v>
      </c>
    </row>
    <row r="11" spans="1:17">
      <c r="A11" s="63" t="s">
        <v>201</v>
      </c>
      <c r="B11" s="63" t="s">
        <v>14</v>
      </c>
      <c r="C11" s="63">
        <v>15000</v>
      </c>
      <c r="D11" s="63">
        <v>21.5</v>
      </c>
      <c r="E11" s="63">
        <v>48967.5</v>
      </c>
      <c r="F11" s="63">
        <v>2.52E-4</v>
      </c>
      <c r="G11" s="63">
        <v>1000</v>
      </c>
      <c r="H11" s="63">
        <v>20</v>
      </c>
      <c r="I11" s="63">
        <v>0.96399999999999997</v>
      </c>
      <c r="J11" s="63">
        <v>40829.1</v>
      </c>
      <c r="K11" s="63">
        <v>1.6490000000000001E-3</v>
      </c>
      <c r="L11" s="63">
        <v>0.38190099999999999</v>
      </c>
      <c r="M11" s="63">
        <f t="shared" si="0"/>
        <v>4.3178729566039371E-3</v>
      </c>
      <c r="N11" s="63">
        <v>0.247115</v>
      </c>
      <c r="O11" s="63">
        <v>0.18348900000000001</v>
      </c>
      <c r="P11" s="65">
        <f t="shared" si="1"/>
        <v>833.7999693674376</v>
      </c>
    </row>
    <row r="12" spans="1:17">
      <c r="A12" s="67" t="s">
        <v>202</v>
      </c>
      <c r="B12" s="67" t="s">
        <v>15</v>
      </c>
      <c r="C12" s="67">
        <v>15000</v>
      </c>
      <c r="D12" s="67">
        <v>22</v>
      </c>
      <c r="E12" s="67">
        <v>48257.8</v>
      </c>
      <c r="F12" s="67">
        <v>2.5000000000000001E-4</v>
      </c>
      <c r="G12" s="67">
        <v>1000</v>
      </c>
      <c r="H12" s="67">
        <v>20</v>
      </c>
      <c r="I12" s="67">
        <v>0.96399999999999997</v>
      </c>
      <c r="J12" s="67">
        <v>37266.6</v>
      </c>
      <c r="K12" s="67">
        <v>8.0199999999999998E-4</v>
      </c>
      <c r="L12" s="67">
        <v>0.27012700000000001</v>
      </c>
      <c r="M12" s="67">
        <f t="shared" si="0"/>
        <v>2.968973853039496E-3</v>
      </c>
      <c r="N12" s="67">
        <v>0.202125</v>
      </c>
      <c r="O12" s="67">
        <v>0.154362</v>
      </c>
      <c r="P12" s="65">
        <f t="shared" si="1"/>
        <v>772.23992805308148</v>
      </c>
    </row>
    <row r="13" spans="1:17">
      <c r="A13" s="67" t="s">
        <v>203</v>
      </c>
      <c r="B13" s="67"/>
      <c r="C13" s="67">
        <v>15000</v>
      </c>
      <c r="D13" s="67">
        <v>21</v>
      </c>
      <c r="E13" s="67">
        <v>49788.800000000003</v>
      </c>
      <c r="F13" s="67">
        <v>2.5500000000000002E-4</v>
      </c>
      <c r="G13" s="67">
        <v>1000</v>
      </c>
      <c r="H13" s="67">
        <v>20</v>
      </c>
      <c r="I13" s="67">
        <v>0.96399999999999997</v>
      </c>
      <c r="J13" s="67">
        <v>25156.3</v>
      </c>
      <c r="K13" s="67">
        <v>7.6000000000000004E-4</v>
      </c>
      <c r="L13" s="67">
        <v>0.27959200000000001</v>
      </c>
      <c r="M13" s="67">
        <f t="shared" si="0"/>
        <v>2.7182465878852042E-3</v>
      </c>
      <c r="N13" s="67">
        <v>0.217503</v>
      </c>
      <c r="O13" s="67">
        <v>0.14416000000000001</v>
      </c>
      <c r="P13" s="68">
        <f t="shared" si="1"/>
        <v>505.2602191657561</v>
      </c>
    </row>
    <row r="14" spans="1:17">
      <c r="A14" s="63" t="s">
        <v>204</v>
      </c>
      <c r="B14" s="63" t="s">
        <v>14</v>
      </c>
      <c r="C14" s="63">
        <v>15000</v>
      </c>
      <c r="D14" s="63">
        <v>21</v>
      </c>
      <c r="E14" s="63">
        <v>49176.9</v>
      </c>
      <c r="F14" s="63">
        <v>2.5500000000000002E-4</v>
      </c>
      <c r="G14" s="63">
        <v>1000</v>
      </c>
      <c r="H14" s="63">
        <v>20</v>
      </c>
      <c r="I14" s="63">
        <v>0.96399999999999997</v>
      </c>
      <c r="J14" s="63">
        <v>41623.9</v>
      </c>
      <c r="K14" s="63">
        <v>1.5460000000000001E-3</v>
      </c>
      <c r="L14" s="63">
        <v>0.29926999999999998</v>
      </c>
      <c r="M14" s="63">
        <f t="shared" si="0"/>
        <v>5.1659036990009026E-3</v>
      </c>
      <c r="N14" s="63">
        <v>0.23089199999999999</v>
      </c>
      <c r="O14" s="63">
        <v>0.176984</v>
      </c>
      <c r="P14" s="65">
        <f t="shared" si="1"/>
        <v>846.41162822382046</v>
      </c>
    </row>
    <row r="15" spans="1:17">
      <c r="A15" s="63" t="s">
        <v>205</v>
      </c>
      <c r="B15" s="63" t="s">
        <v>14</v>
      </c>
      <c r="C15" s="63">
        <v>15000</v>
      </c>
      <c r="D15" s="63">
        <v>21</v>
      </c>
      <c r="E15" s="63">
        <v>49176.9</v>
      </c>
      <c r="F15" s="63">
        <v>2.5500000000000002E-4</v>
      </c>
      <c r="G15" s="63">
        <v>1000</v>
      </c>
      <c r="H15" s="63">
        <v>20</v>
      </c>
      <c r="I15" s="63">
        <v>0.96399999999999997</v>
      </c>
      <c r="J15" s="63">
        <v>37588.6</v>
      </c>
      <c r="K15" s="63">
        <v>1.41E-3</v>
      </c>
      <c r="L15" s="63">
        <v>0.32852300000000001</v>
      </c>
      <c r="M15" s="63">
        <f t="shared" si="0"/>
        <v>4.2919369420101484E-3</v>
      </c>
      <c r="N15" s="63">
        <v>0.21254000000000001</v>
      </c>
      <c r="O15" s="63">
        <v>0.182313</v>
      </c>
      <c r="P15" s="65">
        <f t="shared" si="1"/>
        <v>764.35480886351115</v>
      </c>
    </row>
    <row r="16" spans="1:17">
      <c r="A16" s="63" t="s">
        <v>206</v>
      </c>
      <c r="B16" s="63" t="s">
        <v>14</v>
      </c>
      <c r="C16" s="63">
        <v>15000</v>
      </c>
      <c r="D16" s="63">
        <v>21</v>
      </c>
      <c r="E16" s="63">
        <v>49066.9</v>
      </c>
      <c r="F16" s="63">
        <v>2.5700000000000001E-4</v>
      </c>
      <c r="G16" s="63">
        <v>1000</v>
      </c>
      <c r="H16" s="63">
        <v>20</v>
      </c>
      <c r="I16" s="63">
        <v>0.96399999999999997</v>
      </c>
      <c r="J16" s="63">
        <v>32704.7</v>
      </c>
      <c r="K16" s="63">
        <v>1.89E-3</v>
      </c>
      <c r="L16" s="63">
        <v>0.46250799999999997</v>
      </c>
      <c r="M16" s="63">
        <f t="shared" si="0"/>
        <v>4.08641580253747E-3</v>
      </c>
      <c r="N16" s="63">
        <v>0.27205299999999999</v>
      </c>
      <c r="O16" s="63">
        <v>0.18417</v>
      </c>
      <c r="P16" s="65">
        <f t="shared" si="1"/>
        <v>666.53283578135154</v>
      </c>
    </row>
    <row r="17" spans="1:16">
      <c r="A17" s="63" t="s">
        <v>207</v>
      </c>
      <c r="B17" s="63" t="s">
        <v>14</v>
      </c>
      <c r="C17" s="63">
        <v>15000</v>
      </c>
      <c r="D17" s="63">
        <v>21</v>
      </c>
      <c r="E17" s="63">
        <v>49066.9</v>
      </c>
      <c r="F17" s="63">
        <v>2.5700000000000001E-4</v>
      </c>
      <c r="G17" s="63">
        <v>1000</v>
      </c>
      <c r="H17" s="63">
        <v>20</v>
      </c>
      <c r="I17" s="63">
        <v>0.96399999999999997</v>
      </c>
      <c r="J17" s="63">
        <v>33731.5</v>
      </c>
      <c r="K17" s="63">
        <v>1.6379999999999999E-3</v>
      </c>
      <c r="L17" s="63">
        <v>0.35213899999999998</v>
      </c>
      <c r="M17" s="63">
        <f t="shared" si="0"/>
        <v>4.6515722484587055E-3</v>
      </c>
      <c r="N17" s="63">
        <v>0.253222</v>
      </c>
      <c r="O17" s="63">
        <v>0.185608</v>
      </c>
      <c r="P17" s="65">
        <f t="shared" si="1"/>
        <v>687.4593667013811</v>
      </c>
    </row>
    <row r="18" spans="1:16">
      <c r="A18" s="63" t="s">
        <v>208</v>
      </c>
      <c r="B18" s="63" t="s">
        <v>14</v>
      </c>
      <c r="C18" s="63">
        <v>15000</v>
      </c>
      <c r="D18" s="63">
        <v>21</v>
      </c>
      <c r="E18" s="63">
        <v>49591.8</v>
      </c>
      <c r="F18" s="63">
        <v>2.5599999999999999E-4</v>
      </c>
      <c r="G18" s="63">
        <v>1000</v>
      </c>
      <c r="H18" s="63">
        <v>20</v>
      </c>
      <c r="I18" s="63">
        <v>0.96399999999999997</v>
      </c>
      <c r="J18" s="63">
        <v>36118.9</v>
      </c>
      <c r="K18" s="63">
        <v>2.0790000000000001E-3</v>
      </c>
      <c r="L18" s="63">
        <v>0.41660399999999997</v>
      </c>
      <c r="M18" s="63">
        <f t="shared" si="0"/>
        <v>4.9903505487225285E-3</v>
      </c>
      <c r="N18" s="63">
        <v>0.23879900000000001</v>
      </c>
      <c r="O18" s="63">
        <v>0.192665</v>
      </c>
      <c r="P18" s="65">
        <f t="shared" si="1"/>
        <v>728.3240374416738</v>
      </c>
    </row>
    <row r="19" spans="1:16">
      <c r="A19" s="63" t="s">
        <v>209</v>
      </c>
      <c r="B19" s="63" t="s">
        <v>14</v>
      </c>
      <c r="C19" s="63">
        <v>15000</v>
      </c>
      <c r="D19" s="63">
        <v>21</v>
      </c>
      <c r="E19" s="63">
        <v>49591.8</v>
      </c>
      <c r="F19" s="63">
        <v>2.5599999999999999E-4</v>
      </c>
      <c r="G19" s="63">
        <v>1000</v>
      </c>
      <c r="H19" s="63">
        <v>20</v>
      </c>
      <c r="I19" s="63">
        <v>0.96399999999999997</v>
      </c>
      <c r="J19" s="63">
        <v>38859.800000000003</v>
      </c>
      <c r="K19" s="63">
        <v>1.573E-3</v>
      </c>
      <c r="L19" s="63">
        <v>0.31465100000000001</v>
      </c>
      <c r="M19" s="63">
        <f t="shared" si="0"/>
        <v>4.9991895782946815E-3</v>
      </c>
      <c r="N19" s="63">
        <v>0.220058</v>
      </c>
      <c r="O19" s="63">
        <v>0.17489499999999999</v>
      </c>
      <c r="P19" s="65">
        <f t="shared" si="1"/>
        <v>783.59325533656772</v>
      </c>
    </row>
    <row r="20" spans="1:16">
      <c r="A20" s="67" t="s">
        <v>210</v>
      </c>
      <c r="B20" s="67" t="s">
        <v>15</v>
      </c>
      <c r="C20" s="67">
        <v>15000</v>
      </c>
      <c r="D20" s="67">
        <v>21</v>
      </c>
      <c r="E20" s="67">
        <v>49943.6</v>
      </c>
      <c r="F20" s="67">
        <v>2.5300000000000002E-4</v>
      </c>
      <c r="G20" s="67">
        <v>1000</v>
      </c>
      <c r="H20" s="67">
        <v>20</v>
      </c>
      <c r="I20" s="67">
        <v>0.96399999999999997</v>
      </c>
      <c r="J20" s="67">
        <v>39934.199999999997</v>
      </c>
      <c r="K20" s="67">
        <v>1.4890000000000001E-3</v>
      </c>
      <c r="L20" s="67">
        <v>0.37356899999999998</v>
      </c>
      <c r="M20" s="67">
        <f t="shared" si="0"/>
        <v>3.9858767724302606E-3</v>
      </c>
      <c r="N20" s="67">
        <v>0.246368</v>
      </c>
      <c r="O20" s="67">
        <v>0.16944999999999999</v>
      </c>
      <c r="P20" s="65">
        <f t="shared" si="1"/>
        <v>799.58593293234776</v>
      </c>
    </row>
    <row r="21" spans="1:16">
      <c r="A21" s="67" t="s">
        <v>211</v>
      </c>
      <c r="B21" s="67" t="s">
        <v>15</v>
      </c>
      <c r="C21" s="67">
        <v>15000</v>
      </c>
      <c r="D21" s="67">
        <v>21</v>
      </c>
      <c r="E21" s="67">
        <v>49943.6</v>
      </c>
      <c r="F21" s="67">
        <v>2.5300000000000002E-4</v>
      </c>
      <c r="G21" s="67">
        <v>1000</v>
      </c>
      <c r="H21" s="67">
        <v>20</v>
      </c>
      <c r="I21" s="67">
        <v>0.96399999999999997</v>
      </c>
      <c r="J21" s="67">
        <v>42040.9</v>
      </c>
      <c r="K21" s="67">
        <v>1.173E-3</v>
      </c>
      <c r="L21" s="67">
        <v>0.28078500000000001</v>
      </c>
      <c r="M21" s="67">
        <f t="shared" si="0"/>
        <v>4.1775735883327102E-3</v>
      </c>
      <c r="N21" s="67">
        <v>0.22498000000000001</v>
      </c>
      <c r="O21" s="67">
        <v>0.16140699999999999</v>
      </c>
      <c r="P21" s="65">
        <f t="shared" si="1"/>
        <v>841.76751375551623</v>
      </c>
    </row>
    <row r="22" spans="1:16">
      <c r="A22" s="67" t="s">
        <v>212</v>
      </c>
      <c r="B22" s="67" t="s">
        <v>15</v>
      </c>
      <c r="C22" s="67">
        <v>15000</v>
      </c>
      <c r="D22" s="67">
        <v>21</v>
      </c>
      <c r="E22" s="67">
        <v>49883.3</v>
      </c>
      <c r="F22" s="67">
        <v>2.5300000000000002E-4</v>
      </c>
      <c r="G22" s="67">
        <v>1000</v>
      </c>
      <c r="H22" s="67">
        <v>20</v>
      </c>
      <c r="I22" s="67">
        <v>0.96399999999999997</v>
      </c>
      <c r="J22" s="67">
        <v>40072.6</v>
      </c>
      <c r="K22" s="67">
        <v>7.0100000000000002E-4</v>
      </c>
      <c r="L22" s="67">
        <v>0.17685000000000001</v>
      </c>
      <c r="M22" s="67">
        <f t="shared" si="0"/>
        <v>3.9638111393836585E-3</v>
      </c>
      <c r="N22" s="67">
        <v>0.17408899999999999</v>
      </c>
      <c r="O22" s="67">
        <v>0.14637600000000001</v>
      </c>
      <c r="P22" s="65">
        <f t="shared" si="1"/>
        <v>803.32696513662881</v>
      </c>
    </row>
    <row r="23" spans="1:16">
      <c r="A23" s="67" t="s">
        <v>213</v>
      </c>
      <c r="B23" s="67" t="s">
        <v>15</v>
      </c>
      <c r="C23" s="67">
        <v>15000</v>
      </c>
      <c r="D23" s="67">
        <v>21</v>
      </c>
      <c r="E23" s="67">
        <v>49883.3</v>
      </c>
      <c r="F23" s="67">
        <v>2.5300000000000002E-4</v>
      </c>
      <c r="G23" s="67">
        <v>1000</v>
      </c>
      <c r="H23" s="67">
        <v>20</v>
      </c>
      <c r="I23" s="67">
        <v>0.96399999999999997</v>
      </c>
      <c r="J23" s="67">
        <v>33522.300000000003</v>
      </c>
      <c r="K23" s="67">
        <v>5.1800000000000001E-4</v>
      </c>
      <c r="L23" s="67">
        <v>0.15587899999999999</v>
      </c>
      <c r="M23" s="67">
        <f t="shared" si="0"/>
        <v>3.3230903457168704E-3</v>
      </c>
      <c r="N23" s="67">
        <v>0.171541</v>
      </c>
      <c r="O23" s="67">
        <v>0.12814900000000001</v>
      </c>
      <c r="P23" s="65">
        <f t="shared" si="1"/>
        <v>672.0144818005225</v>
      </c>
    </row>
    <row r="24" spans="1:16">
      <c r="A24" s="67" t="s">
        <v>214</v>
      </c>
      <c r="B24" s="67" t="s">
        <v>15</v>
      </c>
      <c r="C24" s="67">
        <v>15000</v>
      </c>
      <c r="D24" s="67">
        <v>21</v>
      </c>
      <c r="E24" s="67">
        <v>49696.2</v>
      </c>
      <c r="F24" s="67">
        <v>2.5399999999999999E-4</v>
      </c>
      <c r="G24" s="67">
        <v>1000</v>
      </c>
      <c r="H24" s="67">
        <v>20</v>
      </c>
      <c r="I24" s="67">
        <v>0.96399999999999997</v>
      </c>
      <c r="J24" s="67">
        <v>38715.5</v>
      </c>
      <c r="K24" s="67">
        <v>1.0330000000000001E-3</v>
      </c>
      <c r="L24" s="67">
        <v>0.26972699999999999</v>
      </c>
      <c r="M24" s="67">
        <f t="shared" si="0"/>
        <v>3.8297982775176384E-3</v>
      </c>
      <c r="N24" s="67">
        <v>0.20922499999999999</v>
      </c>
      <c r="O24" s="67">
        <v>0.16498499999999999</v>
      </c>
      <c r="P24" s="65">
        <f t="shared" si="1"/>
        <v>779.04346811225003</v>
      </c>
    </row>
    <row r="25" spans="1:16">
      <c r="A25" s="67" t="s">
        <v>215</v>
      </c>
      <c r="B25" s="67" t="s">
        <v>15</v>
      </c>
      <c r="C25" s="67">
        <v>15000</v>
      </c>
      <c r="D25" s="67">
        <v>21</v>
      </c>
      <c r="E25" s="67">
        <v>49696.2</v>
      </c>
      <c r="F25" s="67">
        <v>2.5399999999999999E-4</v>
      </c>
      <c r="G25" s="67">
        <v>1000</v>
      </c>
      <c r="H25" s="67">
        <v>20</v>
      </c>
      <c r="I25" s="67">
        <v>0.96399999999999997</v>
      </c>
      <c r="J25" s="67">
        <v>40603.4</v>
      </c>
      <c r="K25" s="67">
        <v>8.6200000000000003E-4</v>
      </c>
      <c r="L25" s="67">
        <v>0.24064199999999999</v>
      </c>
      <c r="M25" s="67">
        <f t="shared" si="0"/>
        <v>3.5820845903873806E-3</v>
      </c>
      <c r="N25" s="67">
        <v>0.20100199999999999</v>
      </c>
      <c r="O25" s="67">
        <v>0.146006</v>
      </c>
      <c r="P25" s="65">
        <f t="shared" si="1"/>
        <v>817.03228818299999</v>
      </c>
    </row>
    <row r="26" spans="1:16">
      <c r="A26" s="67" t="s">
        <v>216</v>
      </c>
      <c r="B26" s="67" t="s">
        <v>15</v>
      </c>
      <c r="C26" s="67">
        <v>15000</v>
      </c>
      <c r="D26" s="67">
        <v>21</v>
      </c>
      <c r="E26" s="67">
        <v>49346.3</v>
      </c>
      <c r="F26" s="67">
        <v>2.5599999999999999E-4</v>
      </c>
      <c r="G26" s="67">
        <v>1000</v>
      </c>
      <c r="H26" s="67">
        <v>20</v>
      </c>
      <c r="I26" s="67">
        <v>0.96399999999999997</v>
      </c>
      <c r="J26" s="67">
        <v>39035.1</v>
      </c>
      <c r="K26" s="67">
        <v>2.908E-3</v>
      </c>
      <c r="L26" s="67">
        <v>0.65251599999999998</v>
      </c>
      <c r="M26" s="67">
        <f t="shared" si="0"/>
        <v>4.4565957003353173E-3</v>
      </c>
      <c r="N26" s="67">
        <v>0.21692500000000001</v>
      </c>
      <c r="O26" s="67">
        <v>0.32300299999999998</v>
      </c>
      <c r="P26" s="65">
        <f t="shared" si="1"/>
        <v>791.04411070333538</v>
      </c>
    </row>
    <row r="27" spans="1:16">
      <c r="A27" s="67" t="s">
        <v>217</v>
      </c>
      <c r="B27" s="67" t="s">
        <v>15</v>
      </c>
      <c r="C27" s="67">
        <v>15000</v>
      </c>
      <c r="D27" s="67">
        <v>21</v>
      </c>
      <c r="E27" s="67">
        <v>49346.3</v>
      </c>
      <c r="F27" s="67">
        <v>2.5599999999999999E-4</v>
      </c>
      <c r="G27" s="67">
        <v>1000</v>
      </c>
      <c r="H27" s="67">
        <v>20</v>
      </c>
      <c r="I27" s="67">
        <v>0.96399999999999997</v>
      </c>
      <c r="J27" s="67">
        <v>33558.6</v>
      </c>
      <c r="K27" s="67">
        <v>8.1800000000000004E-4</v>
      </c>
      <c r="L27" s="67">
        <v>0.21634300000000001</v>
      </c>
      <c r="M27" s="67">
        <f t="shared" si="0"/>
        <v>3.7810328968351185E-3</v>
      </c>
      <c r="N27" s="67">
        <v>0.15194299999999999</v>
      </c>
      <c r="O27" s="67">
        <v>0.197074</v>
      </c>
      <c r="P27" s="65">
        <f t="shared" si="1"/>
        <v>680.06314556511836</v>
      </c>
    </row>
    <row r="28" spans="1:16">
      <c r="A28" s="67" t="s">
        <v>218</v>
      </c>
      <c r="B28" s="67" t="s">
        <v>15</v>
      </c>
      <c r="C28" s="67">
        <v>15000</v>
      </c>
      <c r="D28" s="67">
        <v>21</v>
      </c>
      <c r="E28" s="67">
        <v>49381.3</v>
      </c>
      <c r="F28" s="67">
        <v>2.5700000000000001E-4</v>
      </c>
      <c r="G28" s="67">
        <v>1000</v>
      </c>
      <c r="H28" s="67">
        <v>20</v>
      </c>
      <c r="I28" s="67">
        <v>0.96399999999999997</v>
      </c>
      <c r="J28" s="67">
        <v>38194.9</v>
      </c>
      <c r="K28" s="67">
        <v>1.343E-3</v>
      </c>
      <c r="L28" s="67">
        <v>0.36977100000000002</v>
      </c>
      <c r="M28" s="67">
        <f t="shared" si="0"/>
        <v>3.631977629397654E-3</v>
      </c>
      <c r="N28" s="67">
        <v>0.24032200000000001</v>
      </c>
      <c r="O28" s="67">
        <v>0.17213500000000001</v>
      </c>
      <c r="P28" s="65">
        <f t="shared" si="1"/>
        <v>773.46890422082845</v>
      </c>
    </row>
    <row r="29" spans="1:16">
      <c r="A29" s="67" t="s">
        <v>219</v>
      </c>
      <c r="B29" s="67" t="s">
        <v>15</v>
      </c>
      <c r="C29" s="67">
        <v>15000</v>
      </c>
      <c r="D29" s="67">
        <v>21</v>
      </c>
      <c r="E29" s="67">
        <v>49381.3</v>
      </c>
      <c r="F29" s="67">
        <v>2.5700000000000001E-4</v>
      </c>
      <c r="G29" s="67">
        <v>1000</v>
      </c>
      <c r="H29" s="67">
        <v>20</v>
      </c>
      <c r="I29" s="67">
        <v>0.96399999999999997</v>
      </c>
      <c r="J29" s="67">
        <v>27381.3</v>
      </c>
      <c r="K29" s="67">
        <v>7.6199999999999998E-4</v>
      </c>
      <c r="L29" s="67">
        <v>0.286694</v>
      </c>
      <c r="M29" s="67">
        <f t="shared" si="0"/>
        <v>2.6578861085338372E-3</v>
      </c>
      <c r="N29" s="67">
        <v>0.20916999999999999</v>
      </c>
      <c r="O29" s="67">
        <v>0.161721</v>
      </c>
      <c r="P29" s="65">
        <f t="shared" si="1"/>
        <v>554.48722492117463</v>
      </c>
    </row>
    <row r="30" spans="1:16">
      <c r="A30" s="67" t="s">
        <v>220</v>
      </c>
      <c r="B30" s="67" t="s">
        <v>15</v>
      </c>
      <c r="C30" s="67">
        <v>15000</v>
      </c>
      <c r="D30" s="67">
        <v>21</v>
      </c>
      <c r="E30" s="67">
        <v>49223.7</v>
      </c>
      <c r="F30" s="67">
        <v>2.5799999999999998E-4</v>
      </c>
      <c r="G30" s="67">
        <v>1000</v>
      </c>
      <c r="H30" s="67">
        <v>20</v>
      </c>
      <c r="I30" s="67">
        <v>0.96399999999999997</v>
      </c>
      <c r="J30" s="67">
        <v>39448.5</v>
      </c>
      <c r="K30" s="67">
        <v>9.41E-4</v>
      </c>
      <c r="L30" s="67">
        <v>0.251525</v>
      </c>
      <c r="M30" s="67">
        <f t="shared" si="0"/>
        <v>3.7411788092634925E-3</v>
      </c>
      <c r="N30" s="67">
        <v>0.20325299999999999</v>
      </c>
      <c r="O30" s="67">
        <v>0.15495100000000001</v>
      </c>
      <c r="P30" s="65">
        <f t="shared" si="1"/>
        <v>801.41273410978863</v>
      </c>
    </row>
    <row r="31" spans="1:16">
      <c r="A31" s="67" t="s">
        <v>221</v>
      </c>
      <c r="B31" s="67" t="s">
        <v>15</v>
      </c>
      <c r="C31" s="67">
        <v>15000</v>
      </c>
      <c r="D31" s="67">
        <v>21</v>
      </c>
      <c r="E31" s="67">
        <v>49223.7</v>
      </c>
      <c r="F31" s="67">
        <v>2.5799999999999998E-4</v>
      </c>
      <c r="G31" s="67">
        <v>1000</v>
      </c>
      <c r="H31" s="67">
        <v>20</v>
      </c>
      <c r="I31" s="67">
        <v>0.96399999999999997</v>
      </c>
      <c r="J31" s="67">
        <v>32378.9</v>
      </c>
      <c r="K31" s="67">
        <v>4.7199999999999998E-4</v>
      </c>
      <c r="L31" s="67">
        <v>0.14915</v>
      </c>
      <c r="M31" s="67">
        <f t="shared" si="0"/>
        <v>3.1645993965806231E-3</v>
      </c>
      <c r="N31" s="67">
        <v>0.163134</v>
      </c>
      <c r="O31" s="67">
        <v>0.128832</v>
      </c>
      <c r="P31" s="65">
        <f t="shared" si="1"/>
        <v>657.79086090643329</v>
      </c>
    </row>
    <row r="32" spans="1:16">
      <c r="A32" s="67" t="s">
        <v>222</v>
      </c>
      <c r="B32" s="67" t="s">
        <v>15</v>
      </c>
      <c r="C32" s="67">
        <v>15000</v>
      </c>
      <c r="D32" s="67">
        <v>21.5</v>
      </c>
      <c r="E32" s="67">
        <v>49340.9</v>
      </c>
      <c r="F32" s="67">
        <v>2.52E-4</v>
      </c>
      <c r="G32" s="67">
        <v>1000</v>
      </c>
      <c r="H32" s="67">
        <v>20</v>
      </c>
      <c r="I32" s="67">
        <v>0.96399999999999997</v>
      </c>
      <c r="J32" s="67">
        <v>41564.300000000003</v>
      </c>
      <c r="K32" s="67">
        <v>2.261E-3</v>
      </c>
      <c r="L32" s="67">
        <v>0.50523700000000005</v>
      </c>
      <c r="M32" s="67">
        <f t="shared" si="0"/>
        <v>4.4751275144140268E-3</v>
      </c>
      <c r="N32" s="67">
        <v>0.20921200000000001</v>
      </c>
      <c r="O32" s="67">
        <v>0.26862599999999998</v>
      </c>
      <c r="P32" s="65">
        <f t="shared" si="1"/>
        <v>842.39039012259605</v>
      </c>
    </row>
    <row r="33" spans="1:16">
      <c r="A33" s="67" t="s">
        <v>223</v>
      </c>
      <c r="B33" s="67" t="s">
        <v>15</v>
      </c>
      <c r="C33" s="67">
        <v>15000</v>
      </c>
      <c r="D33" s="67">
        <v>21.5</v>
      </c>
      <c r="E33" s="67">
        <v>49340.9</v>
      </c>
      <c r="F33" s="67">
        <v>2.52E-4</v>
      </c>
      <c r="G33" s="67">
        <v>1000</v>
      </c>
      <c r="H33" s="67">
        <v>20</v>
      </c>
      <c r="I33" s="67">
        <v>0.96399999999999997</v>
      </c>
      <c r="J33" s="67">
        <v>37762.199999999997</v>
      </c>
      <c r="K33" s="67">
        <v>6.6E-4</v>
      </c>
      <c r="L33" s="67">
        <v>0.197157</v>
      </c>
      <c r="M33" s="67">
        <f t="shared" si="0"/>
        <v>3.3475859340525572E-3</v>
      </c>
      <c r="N33" s="67">
        <v>0.188109</v>
      </c>
      <c r="O33" s="67">
        <v>0.13492899999999999</v>
      </c>
      <c r="P33" s="65">
        <f t="shared" si="1"/>
        <v>765.33261452466411</v>
      </c>
    </row>
    <row r="34" spans="1:16">
      <c r="A34" s="67" t="s">
        <v>224</v>
      </c>
      <c r="B34" s="67" t="s">
        <v>15</v>
      </c>
      <c r="C34" s="67">
        <v>15000</v>
      </c>
      <c r="D34" s="67">
        <v>21</v>
      </c>
      <c r="E34" s="67">
        <v>49839.4</v>
      </c>
      <c r="F34" s="67">
        <v>2.5300000000000002E-4</v>
      </c>
      <c r="G34" s="67">
        <v>1000</v>
      </c>
      <c r="H34" s="67">
        <v>20</v>
      </c>
      <c r="I34" s="67">
        <v>0.96399999999999997</v>
      </c>
      <c r="J34" s="67">
        <v>35988.300000000003</v>
      </c>
      <c r="K34" s="67">
        <v>1.2589999999999999E-3</v>
      </c>
      <c r="L34" s="67">
        <v>0.32629399999999997</v>
      </c>
      <c r="M34" s="67">
        <f t="shared" si="0"/>
        <v>3.8584834535725452E-3</v>
      </c>
      <c r="N34" s="67">
        <v>0.21754000000000001</v>
      </c>
      <c r="O34" s="67">
        <v>0.17180999999999999</v>
      </c>
      <c r="P34" s="65">
        <f t="shared" si="1"/>
        <v>722.08533810599647</v>
      </c>
    </row>
    <row r="35" spans="1:16">
      <c r="A35" s="67" t="s">
        <v>225</v>
      </c>
      <c r="B35" s="67" t="s">
        <v>15</v>
      </c>
      <c r="C35" s="67">
        <v>15000</v>
      </c>
      <c r="D35" s="67">
        <v>21</v>
      </c>
      <c r="E35" s="67">
        <v>49839.4</v>
      </c>
      <c r="F35" s="67">
        <v>2.5300000000000002E-4</v>
      </c>
      <c r="G35" s="67">
        <v>1000</v>
      </c>
      <c r="H35" s="67">
        <v>20</v>
      </c>
      <c r="I35" s="67">
        <v>0.96399999999999997</v>
      </c>
      <c r="J35" s="67">
        <v>38006</v>
      </c>
      <c r="K35" s="67">
        <v>1.1590000000000001E-3</v>
      </c>
      <c r="L35" s="67">
        <v>0.30691099999999999</v>
      </c>
      <c r="M35" s="67">
        <f t="shared" si="0"/>
        <v>3.77633906898091E-3</v>
      </c>
      <c r="N35" s="67">
        <v>0.21925500000000001</v>
      </c>
      <c r="O35" s="67">
        <v>0.16941200000000001</v>
      </c>
      <c r="P35" s="65">
        <f t="shared" si="1"/>
        <v>762.56937282551553</v>
      </c>
    </row>
    <row r="38" spans="1:16">
      <c r="A38" s="77"/>
    </row>
  </sheetData>
  <mergeCells count="2">
    <mergeCell ref="C1:G1"/>
    <mergeCell ref="H1:Q1"/>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54"/>
  <sheetViews>
    <sheetView topLeftCell="A35" zoomScale="91" zoomScaleNormal="115" workbookViewId="0">
      <selection activeCell="A54" sqref="A54"/>
    </sheetView>
  </sheetViews>
  <sheetFormatPr defaultColWidth="8.875" defaultRowHeight="15.75"/>
  <cols>
    <col min="1" max="1" width="12.125" customWidth="1"/>
    <col min="18" max="18" width="13.125" customWidth="1"/>
    <col min="19" max="19" width="15.5" customWidth="1"/>
    <col min="20" max="20" width="15.125" customWidth="1"/>
    <col min="21" max="21" width="12" customWidth="1"/>
    <col min="22" max="22" width="12.5" customWidth="1"/>
    <col min="23" max="23" width="11.625" customWidth="1"/>
  </cols>
  <sheetData>
    <row r="1" spans="1:22">
      <c r="A1" s="75"/>
      <c r="B1" s="75"/>
      <c r="C1" s="75"/>
      <c r="D1" s="75" t="s">
        <v>839</v>
      </c>
      <c r="E1" s="75"/>
      <c r="F1" s="75"/>
      <c r="G1" s="75"/>
      <c r="H1" s="75"/>
      <c r="I1" s="75" t="s">
        <v>245</v>
      </c>
      <c r="J1" s="75"/>
      <c r="K1" s="75"/>
      <c r="L1" s="75"/>
      <c r="M1" s="75"/>
      <c r="N1" s="75"/>
      <c r="O1" s="75"/>
      <c r="P1" s="75"/>
      <c r="Q1" s="75"/>
      <c r="R1" s="75"/>
      <c r="S1" s="75"/>
      <c r="T1" s="75"/>
      <c r="U1" s="75"/>
      <c r="V1" s="75"/>
    </row>
    <row r="2" spans="1:22">
      <c r="A2" s="75" t="s">
        <v>246</v>
      </c>
      <c r="B2" s="75" t="s">
        <v>227</v>
      </c>
      <c r="C2" s="75" t="s">
        <v>247</v>
      </c>
      <c r="D2" s="75" t="s">
        <v>229</v>
      </c>
      <c r="E2" s="75" t="s">
        <v>230</v>
      </c>
      <c r="F2" s="75" t="s">
        <v>33</v>
      </c>
      <c r="G2" s="75" t="s">
        <v>231</v>
      </c>
      <c r="H2" s="75" t="s">
        <v>232</v>
      </c>
      <c r="I2" s="75" t="s">
        <v>233</v>
      </c>
      <c r="J2" s="75" t="s">
        <v>230</v>
      </c>
      <c r="K2" s="75" t="s">
        <v>234</v>
      </c>
      <c r="L2" s="75" t="s">
        <v>235</v>
      </c>
      <c r="M2" s="75" t="s">
        <v>236</v>
      </c>
      <c r="N2" s="75" t="s">
        <v>237</v>
      </c>
      <c r="O2" s="75" t="s">
        <v>248</v>
      </c>
      <c r="P2" s="76" t="s">
        <v>238</v>
      </c>
      <c r="Q2" s="75" t="s">
        <v>520</v>
      </c>
      <c r="R2" s="75" t="s">
        <v>250</v>
      </c>
      <c r="S2" s="75" t="s">
        <v>276</v>
      </c>
    </row>
    <row r="3" spans="1:22">
      <c r="A3" s="77" t="s">
        <v>251</v>
      </c>
      <c r="B3" s="77">
        <v>14000</v>
      </c>
      <c r="C3" s="77">
        <v>105</v>
      </c>
      <c r="D3" s="77">
        <v>48282.2</v>
      </c>
      <c r="E3" s="77">
        <v>7.6599999999999997E-4</v>
      </c>
      <c r="F3" s="77">
        <v>1000</v>
      </c>
      <c r="G3" s="77">
        <v>19</v>
      </c>
      <c r="H3" s="77">
        <v>0.83299999999999996</v>
      </c>
      <c r="I3" s="77">
        <v>34753.800000000003</v>
      </c>
      <c r="J3" s="77">
        <v>3.0400000000000002E-3</v>
      </c>
      <c r="K3" s="77">
        <v>1.135608</v>
      </c>
      <c r="L3" s="77">
        <f t="shared" ref="L3:L27" si="0">J3/K3</f>
        <v>2.6769800846771072E-3</v>
      </c>
      <c r="M3" s="77">
        <v>0.44989499999999999</v>
      </c>
      <c r="N3" s="77">
        <v>0.39867200000000003</v>
      </c>
      <c r="O3" s="78">
        <f>(P3/J3)/1000</f>
        <v>236.77817192736825</v>
      </c>
      <c r="P3" s="68">
        <f>I3*F3/D3</f>
        <v>719.80564265919952</v>
      </c>
      <c r="Q3" s="77">
        <v>100</v>
      </c>
      <c r="R3" s="77">
        <v>2.5</v>
      </c>
    </row>
    <row r="4" spans="1:22">
      <c r="A4" s="79" t="s">
        <v>252</v>
      </c>
      <c r="B4" s="79">
        <v>14000</v>
      </c>
      <c r="C4" s="79">
        <v>96</v>
      </c>
      <c r="D4" s="79">
        <v>49324.2</v>
      </c>
      <c r="E4" s="79">
        <v>2.5599999999999999E-4</v>
      </c>
      <c r="F4" s="79">
        <v>1000</v>
      </c>
      <c r="G4" s="79">
        <v>20</v>
      </c>
      <c r="H4" s="79">
        <v>0.82899999999999996</v>
      </c>
      <c r="I4" s="79">
        <v>35040.800000000003</v>
      </c>
      <c r="J4" s="79">
        <v>3.9760000000000004E-3</v>
      </c>
      <c r="K4" s="79">
        <v>1.6184620000000001</v>
      </c>
      <c r="L4" s="79">
        <f t="shared" si="0"/>
        <v>2.4566532918289092E-3</v>
      </c>
      <c r="M4" s="79">
        <v>0.53238099999999999</v>
      </c>
      <c r="N4" s="79">
        <v>0.43672299999999997</v>
      </c>
      <c r="O4" s="78">
        <f t="shared" ref="O4:O27" si="1">(P4/J4)/1000</f>
        <v>178.67656182614112</v>
      </c>
      <c r="P4" s="68">
        <f>I4*F4/D4</f>
        <v>710.4180098207371</v>
      </c>
      <c r="Q4" s="79">
        <v>100</v>
      </c>
      <c r="R4" s="79">
        <v>2.5</v>
      </c>
    </row>
    <row r="5" spans="1:22">
      <c r="A5" s="79" t="s">
        <v>253</v>
      </c>
      <c r="B5" s="79">
        <v>14000</v>
      </c>
      <c r="C5" s="79">
        <v>90</v>
      </c>
      <c r="D5" s="79">
        <v>48994</v>
      </c>
      <c r="E5" s="79">
        <v>2.7700000000000001E-4</v>
      </c>
      <c r="F5" s="79">
        <v>1000</v>
      </c>
      <c r="G5" s="79">
        <v>20</v>
      </c>
      <c r="H5" s="79">
        <v>0.82899999999999996</v>
      </c>
      <c r="I5" s="79">
        <v>33720.6</v>
      </c>
      <c r="J5" s="79">
        <v>2.761E-3</v>
      </c>
      <c r="K5" s="79">
        <v>1.004176</v>
      </c>
      <c r="L5" s="79">
        <f t="shared" si="0"/>
        <v>2.7495180127786365E-3</v>
      </c>
      <c r="M5" s="79">
        <v>0.41327700000000001</v>
      </c>
      <c r="N5" s="79">
        <v>0.34719499999999998</v>
      </c>
      <c r="O5" s="78">
        <f t="shared" si="1"/>
        <v>249.27916947217793</v>
      </c>
      <c r="P5" s="68">
        <f>I5*F5/D5</f>
        <v>688.25978691268324</v>
      </c>
      <c r="Q5" s="79">
        <v>100</v>
      </c>
      <c r="R5" s="79">
        <v>2</v>
      </c>
    </row>
    <row r="6" spans="1:22">
      <c r="A6" s="79" t="s">
        <v>254</v>
      </c>
      <c r="B6" s="79">
        <v>14000</v>
      </c>
      <c r="C6" s="79">
        <v>100</v>
      </c>
      <c r="D6" s="79">
        <v>48327</v>
      </c>
      <c r="E6" s="79">
        <v>2.5900000000000001E-4</v>
      </c>
      <c r="F6" s="79">
        <v>1000</v>
      </c>
      <c r="G6" s="79">
        <v>20</v>
      </c>
      <c r="H6" s="79">
        <v>0.82899999999999996</v>
      </c>
      <c r="I6" s="79">
        <v>35531.800000000003</v>
      </c>
      <c r="J6" s="79">
        <v>1.3960000000000001E-3</v>
      </c>
      <c r="K6" s="79">
        <v>0.49616100000000002</v>
      </c>
      <c r="L6" s="79">
        <f t="shared" si="0"/>
        <v>2.8136028426256803E-3</v>
      </c>
      <c r="M6" s="79">
        <v>0.33646100000000001</v>
      </c>
      <c r="N6" s="79">
        <v>0.26827000000000001</v>
      </c>
      <c r="O6" s="78">
        <f t="shared" si="1"/>
        <v>526.67409101664919</v>
      </c>
      <c r="P6" s="68">
        <f t="shared" ref="P6:P27" si="2">I6*F6/D6</f>
        <v>735.23703105924221</v>
      </c>
      <c r="Q6" s="79">
        <v>150</v>
      </c>
      <c r="R6" s="79">
        <v>1.75</v>
      </c>
    </row>
    <row r="7" spans="1:22">
      <c r="A7" s="79" t="s">
        <v>255</v>
      </c>
      <c r="B7" s="79">
        <v>14000</v>
      </c>
      <c r="C7" s="79">
        <v>98</v>
      </c>
      <c r="D7" s="79">
        <v>48670.2</v>
      </c>
      <c r="E7" s="79">
        <v>2.5700000000000001E-4</v>
      </c>
      <c r="F7" s="79">
        <v>1000</v>
      </c>
      <c r="G7" s="79">
        <v>20</v>
      </c>
      <c r="H7" s="79">
        <v>0.82899999999999996</v>
      </c>
      <c r="I7" s="79">
        <v>38150.6</v>
      </c>
      <c r="J7" s="79">
        <v>6.1399999999999996E-4</v>
      </c>
      <c r="K7" s="79">
        <v>0.20263400000000001</v>
      </c>
      <c r="L7" s="79">
        <f t="shared" si="0"/>
        <v>3.0300936664133362E-3</v>
      </c>
      <c r="M7" s="79">
        <v>0.21215300000000001</v>
      </c>
      <c r="N7" s="79">
        <v>0.16806399999999999</v>
      </c>
      <c r="O7" s="78">
        <f t="shared" si="1"/>
        <v>1276.6441824216138</v>
      </c>
      <c r="P7" s="68">
        <f t="shared" si="2"/>
        <v>783.85952800687073</v>
      </c>
      <c r="Q7" s="79">
        <v>150</v>
      </c>
      <c r="R7" s="79">
        <v>1.25</v>
      </c>
    </row>
    <row r="8" spans="1:22">
      <c r="A8" s="79" t="s">
        <v>256</v>
      </c>
      <c r="B8" s="79">
        <v>14000</v>
      </c>
      <c r="C8" s="79">
        <v>94</v>
      </c>
      <c r="D8" s="79">
        <v>48489</v>
      </c>
      <c r="E8" s="79">
        <v>2.61E-4</v>
      </c>
      <c r="F8" s="79">
        <v>1000</v>
      </c>
      <c r="G8" s="79">
        <v>20</v>
      </c>
      <c r="H8" s="79">
        <v>0.82899999999999996</v>
      </c>
      <c r="I8" s="79">
        <v>34923.300000000003</v>
      </c>
      <c r="J8" s="79">
        <v>4.1279999999999997E-3</v>
      </c>
      <c r="K8" s="79">
        <v>1.3629089999999999</v>
      </c>
      <c r="L8" s="79">
        <f t="shared" si="0"/>
        <v>3.0288155702251581E-3</v>
      </c>
      <c r="M8" s="79">
        <v>0.47340100000000002</v>
      </c>
      <c r="N8" s="79">
        <v>0.40211400000000003</v>
      </c>
      <c r="O8" s="78">
        <f t="shared" si="1"/>
        <v>174.47465908115339</v>
      </c>
      <c r="P8" s="68">
        <f t="shared" si="2"/>
        <v>720.23139268700118</v>
      </c>
      <c r="Q8" s="79">
        <v>150</v>
      </c>
      <c r="R8" s="77"/>
      <c r="S8" t="s">
        <v>277</v>
      </c>
    </row>
    <row r="9" spans="1:22">
      <c r="A9" s="79" t="s">
        <v>257</v>
      </c>
      <c r="B9" s="79">
        <v>14000</v>
      </c>
      <c r="C9" s="79">
        <v>98</v>
      </c>
      <c r="D9" s="79">
        <v>48760.3</v>
      </c>
      <c r="E9" s="79">
        <v>2.5399999999999999E-4</v>
      </c>
      <c r="F9" s="79">
        <v>1000</v>
      </c>
      <c r="G9" s="79">
        <v>20</v>
      </c>
      <c r="H9" s="79">
        <v>0.83299999999999996</v>
      </c>
      <c r="I9" s="79">
        <v>31594.7</v>
      </c>
      <c r="J9" s="79">
        <v>1.7700000000000001E-3</v>
      </c>
      <c r="K9" s="79">
        <v>0.89213799999999999</v>
      </c>
      <c r="L9" s="79">
        <f t="shared" si="0"/>
        <v>1.9839979913421468E-3</v>
      </c>
      <c r="M9" s="79">
        <v>0.41071600000000003</v>
      </c>
      <c r="N9" s="79">
        <v>0.34328399999999998</v>
      </c>
      <c r="O9" s="78">
        <f t="shared" si="1"/>
        <v>366.0788181030527</v>
      </c>
      <c r="P9" s="68">
        <f t="shared" si="2"/>
        <v>647.95950804240329</v>
      </c>
      <c r="Q9" s="79">
        <v>50</v>
      </c>
      <c r="R9" s="79">
        <v>2.25</v>
      </c>
    </row>
    <row r="10" spans="1:22">
      <c r="A10" s="79" t="s">
        <v>258</v>
      </c>
      <c r="B10" s="79">
        <v>14000</v>
      </c>
      <c r="C10" s="79">
        <v>96</v>
      </c>
      <c r="D10" s="79">
        <v>48779.6</v>
      </c>
      <c r="E10" s="79">
        <v>2.6400000000000002E-4</v>
      </c>
      <c r="F10" s="79">
        <v>1000</v>
      </c>
      <c r="G10" s="79">
        <v>20</v>
      </c>
      <c r="H10" s="79">
        <v>0.83299999999999996</v>
      </c>
      <c r="I10" s="79">
        <v>31188.6</v>
      </c>
      <c r="J10" s="79">
        <v>8.1400000000000005E-4</v>
      </c>
      <c r="K10" s="79">
        <v>0.40583999999999998</v>
      </c>
      <c r="L10" s="79">
        <f t="shared" si="0"/>
        <v>2.0057165385373547E-3</v>
      </c>
      <c r="M10" s="79">
        <v>0.29826200000000003</v>
      </c>
      <c r="N10" s="79">
        <v>0.25214399999999998</v>
      </c>
      <c r="O10" s="78">
        <f t="shared" si="1"/>
        <v>785.47658068605347</v>
      </c>
      <c r="P10" s="68">
        <f t="shared" si="2"/>
        <v>639.37793667844755</v>
      </c>
      <c r="Q10" s="79">
        <v>50</v>
      </c>
      <c r="R10" s="79">
        <v>1.5</v>
      </c>
    </row>
    <row r="11" spans="1:22" ht="16.5" thickBot="1">
      <c r="A11" s="79" t="s">
        <v>259</v>
      </c>
      <c r="B11" s="79">
        <v>14000</v>
      </c>
      <c r="C11" s="79">
        <v>98</v>
      </c>
      <c r="D11" s="79">
        <v>48621.5</v>
      </c>
      <c r="E11" s="79">
        <v>2.5799999999999998E-4</v>
      </c>
      <c r="F11" s="79">
        <v>1000</v>
      </c>
      <c r="G11" s="79">
        <v>20</v>
      </c>
      <c r="H11" s="79">
        <v>0.83299999999999996</v>
      </c>
      <c r="I11" s="79">
        <v>32397.7</v>
      </c>
      <c r="J11" s="79">
        <v>1.4300000000000001E-3</v>
      </c>
      <c r="K11" s="79">
        <v>0.640733</v>
      </c>
      <c r="L11" s="79">
        <f t="shared" si="0"/>
        <v>2.2318188699505101E-3</v>
      </c>
      <c r="M11" s="79">
        <v>0.37093300000000001</v>
      </c>
      <c r="N11" s="79">
        <v>0.29985200000000001</v>
      </c>
      <c r="O11" s="78">
        <f t="shared" si="1"/>
        <v>465.96123660796695</v>
      </c>
      <c r="P11" s="68">
        <f t="shared" si="2"/>
        <v>666.32456834939273</v>
      </c>
      <c r="Q11" s="79">
        <v>50</v>
      </c>
      <c r="R11" s="79">
        <v>1.75</v>
      </c>
    </row>
    <row r="12" spans="1:22">
      <c r="A12" s="79" t="s">
        <v>260</v>
      </c>
      <c r="B12" s="79">
        <v>14000</v>
      </c>
      <c r="C12" s="79">
        <v>98</v>
      </c>
      <c r="D12" s="79">
        <v>48526.8</v>
      </c>
      <c r="E12" s="79">
        <v>2.5700000000000001E-4</v>
      </c>
      <c r="F12" s="79">
        <v>1000</v>
      </c>
      <c r="G12" s="79">
        <v>20</v>
      </c>
      <c r="H12" s="79">
        <v>0.83299999999999996</v>
      </c>
      <c r="I12" s="79">
        <v>36449.5</v>
      </c>
      <c r="J12" s="79">
        <v>5.9100000000000005E-4</v>
      </c>
      <c r="K12" s="79">
        <v>0.214613</v>
      </c>
      <c r="L12" s="79">
        <f t="shared" si="0"/>
        <v>2.7537940385717551E-3</v>
      </c>
      <c r="M12" s="79">
        <v>0.226747</v>
      </c>
      <c r="N12" s="79">
        <v>0.167461</v>
      </c>
      <c r="O12" s="78">
        <f t="shared" si="1"/>
        <v>1270.9323689150042</v>
      </c>
      <c r="P12" s="68">
        <f t="shared" si="2"/>
        <v>751.12103002876756</v>
      </c>
      <c r="Q12" s="79">
        <v>50</v>
      </c>
      <c r="R12" s="79">
        <v>1.25</v>
      </c>
      <c r="T12" s="92" t="s">
        <v>514</v>
      </c>
      <c r="U12" s="93">
        <v>50</v>
      </c>
      <c r="V12" s="94" t="s">
        <v>515</v>
      </c>
    </row>
    <row r="13" spans="1:22">
      <c r="A13" s="79" t="s">
        <v>261</v>
      </c>
      <c r="B13" s="79">
        <v>14000</v>
      </c>
      <c r="C13" s="79">
        <v>98</v>
      </c>
      <c r="D13" s="79">
        <v>48791.6</v>
      </c>
      <c r="E13" s="79">
        <v>2.5700000000000001E-4</v>
      </c>
      <c r="F13" s="79">
        <v>1000</v>
      </c>
      <c r="G13" s="79">
        <v>20</v>
      </c>
      <c r="H13" s="79">
        <v>0.83299999999999996</v>
      </c>
      <c r="I13" s="79">
        <v>32963.699999999997</v>
      </c>
      <c r="J13" s="79">
        <v>1.6900000000000001E-3</v>
      </c>
      <c r="K13" s="79">
        <v>0.76300599999999996</v>
      </c>
      <c r="L13" s="79">
        <f t="shared" si="0"/>
        <v>2.2149236047947201E-3</v>
      </c>
      <c r="M13" s="79">
        <v>0.393986</v>
      </c>
      <c r="N13" s="79">
        <v>0.31694299999999997</v>
      </c>
      <c r="O13" s="78">
        <f t="shared" si="1"/>
        <v>399.76446619897848</v>
      </c>
      <c r="P13" s="68">
        <f t="shared" si="2"/>
        <v>675.6019478762737</v>
      </c>
      <c r="Q13" s="79">
        <v>50</v>
      </c>
      <c r="R13" s="79">
        <v>2</v>
      </c>
      <c r="T13" s="95"/>
      <c r="U13" s="96">
        <v>100</v>
      </c>
      <c r="V13" s="97" t="s">
        <v>516</v>
      </c>
    </row>
    <row r="14" spans="1:22">
      <c r="A14" s="79" t="s">
        <v>262</v>
      </c>
      <c r="B14" s="79">
        <v>14000</v>
      </c>
      <c r="C14" s="79">
        <v>123</v>
      </c>
      <c r="D14" s="79">
        <v>48375.3</v>
      </c>
      <c r="E14" s="79">
        <v>2.6400000000000002E-4</v>
      </c>
      <c r="F14" s="79">
        <v>1000</v>
      </c>
      <c r="G14" s="79">
        <v>20</v>
      </c>
      <c r="H14" s="79">
        <v>0.83299999999999996</v>
      </c>
      <c r="I14" s="79">
        <v>30819.200000000001</v>
      </c>
      <c r="J14" s="79">
        <v>1.2769999999999999E-3</v>
      </c>
      <c r="K14" s="79">
        <v>0.59310499999999999</v>
      </c>
      <c r="L14" s="79">
        <f t="shared" si="0"/>
        <v>2.1530757623017846E-3</v>
      </c>
      <c r="M14" s="79">
        <v>0.35406100000000001</v>
      </c>
      <c r="N14" s="79">
        <v>0.26355000000000001</v>
      </c>
      <c r="O14" s="78">
        <f t="shared" si="1"/>
        <v>498.89229034236928</v>
      </c>
      <c r="P14" s="68">
        <f t="shared" si="2"/>
        <v>637.08545476720553</v>
      </c>
      <c r="Q14" s="79">
        <v>50</v>
      </c>
      <c r="R14" s="79">
        <v>1</v>
      </c>
      <c r="T14" s="95"/>
      <c r="U14" s="96">
        <v>150</v>
      </c>
      <c r="V14" s="97" t="s">
        <v>517</v>
      </c>
    </row>
    <row r="15" spans="1:22">
      <c r="A15" s="79" t="s">
        <v>263</v>
      </c>
      <c r="B15" s="79">
        <v>14000</v>
      </c>
      <c r="C15" s="79">
        <v>157</v>
      </c>
      <c r="D15" s="79">
        <v>48733.4</v>
      </c>
      <c r="E15" s="79">
        <v>2.6400000000000002E-4</v>
      </c>
      <c r="F15" s="79">
        <v>1000</v>
      </c>
      <c r="G15" s="79">
        <v>20</v>
      </c>
      <c r="H15" s="79">
        <v>1.345</v>
      </c>
      <c r="I15" s="79">
        <v>40072.800000000003</v>
      </c>
      <c r="J15" s="79">
        <v>1.6858999999999999E-2</v>
      </c>
      <c r="K15" s="79">
        <v>5.2484679999999999</v>
      </c>
      <c r="L15" s="79">
        <f t="shared" si="0"/>
        <v>3.2121754386232322E-3</v>
      </c>
      <c r="M15" s="79">
        <v>0.89459200000000005</v>
      </c>
      <c r="N15" s="79">
        <v>0.78500400000000004</v>
      </c>
      <c r="O15" s="78">
        <f t="shared" si="1"/>
        <v>48.774313590564113</v>
      </c>
      <c r="P15" s="68">
        <f t="shared" si="2"/>
        <v>822.28615282332032</v>
      </c>
      <c r="Q15" s="79">
        <v>200</v>
      </c>
      <c r="R15" s="79">
        <v>3.5</v>
      </c>
      <c r="T15" s="95"/>
      <c r="U15" s="96">
        <v>200</v>
      </c>
      <c r="V15" s="97" t="s">
        <v>518</v>
      </c>
    </row>
    <row r="16" spans="1:22" ht="16.5" thickBot="1">
      <c r="A16" s="79" t="s">
        <v>264</v>
      </c>
      <c r="B16" s="79">
        <v>14000</v>
      </c>
      <c r="C16" s="79">
        <v>130</v>
      </c>
      <c r="D16" s="79">
        <v>48252.7</v>
      </c>
      <c r="E16" s="79">
        <v>2.5900000000000001E-4</v>
      </c>
      <c r="F16" s="79">
        <v>1000</v>
      </c>
      <c r="G16" s="79">
        <v>20</v>
      </c>
      <c r="H16" s="79">
        <v>1.095</v>
      </c>
      <c r="I16" s="79">
        <v>40242.9</v>
      </c>
      <c r="J16" s="79">
        <v>7.3140000000000002E-3</v>
      </c>
      <c r="K16" s="79">
        <v>2.5223930000000001</v>
      </c>
      <c r="L16" s="79">
        <f t="shared" si="0"/>
        <v>2.899627456942673E-3</v>
      </c>
      <c r="M16" s="79">
        <v>0.66343099999999999</v>
      </c>
      <c r="N16" s="79">
        <v>0.55386400000000002</v>
      </c>
      <c r="O16" s="78">
        <f t="shared" si="1"/>
        <v>114.02831163942076</v>
      </c>
      <c r="P16" s="68">
        <f t="shared" si="2"/>
        <v>834.00307133072351</v>
      </c>
      <c r="Q16" s="79">
        <v>200</v>
      </c>
      <c r="R16" s="79">
        <v>2.75</v>
      </c>
      <c r="T16" s="98"/>
      <c r="U16" s="24">
        <v>300</v>
      </c>
      <c r="V16" s="99" t="s">
        <v>519</v>
      </c>
    </row>
    <row r="17" spans="1:18">
      <c r="A17" s="79" t="s">
        <v>265</v>
      </c>
      <c r="B17" s="79">
        <v>14000</v>
      </c>
      <c r="C17" s="79">
        <v>100</v>
      </c>
      <c r="D17" s="79">
        <v>48191.8</v>
      </c>
      <c r="E17" s="79">
        <v>2.5300000000000002E-4</v>
      </c>
      <c r="F17" s="79">
        <v>1000</v>
      </c>
      <c r="G17" s="79">
        <v>20</v>
      </c>
      <c r="H17" s="79">
        <v>0.83299999999999996</v>
      </c>
      <c r="I17" s="79">
        <v>41851</v>
      </c>
      <c r="J17" s="79">
        <v>8.4800000000000001E-4</v>
      </c>
      <c r="K17" s="79">
        <v>0.33433600000000002</v>
      </c>
      <c r="L17" s="79">
        <f t="shared" si="0"/>
        <v>2.5363705972434912E-3</v>
      </c>
      <c r="M17" s="79">
        <v>0.27452199999999999</v>
      </c>
      <c r="N17" s="79">
        <v>0.20927100000000001</v>
      </c>
      <c r="O17" s="78">
        <f t="shared" si="1"/>
        <v>1024.086967899573</v>
      </c>
      <c r="P17" s="68">
        <f t="shared" si="2"/>
        <v>868.42574877883783</v>
      </c>
      <c r="Q17" s="79">
        <v>200</v>
      </c>
      <c r="R17" s="79">
        <v>1.5</v>
      </c>
    </row>
    <row r="18" spans="1:18">
      <c r="A18" s="79" t="s">
        <v>266</v>
      </c>
      <c r="B18" s="79">
        <v>14000</v>
      </c>
      <c r="C18" s="79">
        <v>102</v>
      </c>
      <c r="D18" s="79">
        <v>48681.2</v>
      </c>
      <c r="E18" s="79">
        <v>2.5399999999999999E-4</v>
      </c>
      <c r="F18" s="79">
        <v>1000</v>
      </c>
      <c r="G18" s="79">
        <v>20</v>
      </c>
      <c r="H18" s="79">
        <v>0.83299999999999996</v>
      </c>
      <c r="I18" s="79">
        <v>41229.199999999997</v>
      </c>
      <c r="J18" s="79">
        <v>2.3000000000000001E-4</v>
      </c>
      <c r="K18" s="79">
        <v>0.108457</v>
      </c>
      <c r="L18" s="79">
        <f t="shared" si="0"/>
        <v>2.1206561125607384E-3</v>
      </c>
      <c r="M18" s="79">
        <v>0.16714899999999999</v>
      </c>
      <c r="N18" s="79">
        <v>0.122433</v>
      </c>
      <c r="O18" s="78">
        <f t="shared" si="1"/>
        <v>3682.2714169812539</v>
      </c>
      <c r="P18" s="68">
        <f t="shared" si="2"/>
        <v>846.92242590568844</v>
      </c>
      <c r="Q18" s="79">
        <v>200</v>
      </c>
      <c r="R18" s="79">
        <v>1</v>
      </c>
    </row>
    <row r="19" spans="1:18">
      <c r="A19" s="79" t="s">
        <v>267</v>
      </c>
      <c r="B19" s="79">
        <v>14000</v>
      </c>
      <c r="C19" s="79">
        <v>102</v>
      </c>
      <c r="D19" s="79">
        <v>48681.2</v>
      </c>
      <c r="E19" s="79">
        <v>2.5399999999999999E-4</v>
      </c>
      <c r="F19" s="79">
        <v>1000</v>
      </c>
      <c r="G19" s="79">
        <v>20</v>
      </c>
      <c r="H19" s="79">
        <v>0.83299999999999996</v>
      </c>
      <c r="I19" s="79">
        <v>33190.300000000003</v>
      </c>
      <c r="J19" s="79">
        <v>8.8999999999999995E-5</v>
      </c>
      <c r="K19" s="79">
        <v>5.5218000000000003E-2</v>
      </c>
      <c r="L19" s="79">
        <f t="shared" si="0"/>
        <v>1.6117932558223766E-3</v>
      </c>
      <c r="M19" s="79">
        <v>0.114694</v>
      </c>
      <c r="N19" s="79">
        <v>8.6557800000000004E-2</v>
      </c>
      <c r="O19" s="78">
        <f t="shared" si="1"/>
        <v>7660.5490230545611</v>
      </c>
      <c r="P19" s="68">
        <f t="shared" si="2"/>
        <v>681.78886305185586</v>
      </c>
      <c r="Q19" s="79">
        <v>200</v>
      </c>
      <c r="R19" s="79">
        <v>0.5</v>
      </c>
    </row>
    <row r="20" spans="1:18">
      <c r="A20" s="79" t="s">
        <v>268</v>
      </c>
      <c r="B20" s="79">
        <v>14000</v>
      </c>
      <c r="C20" s="79">
        <v>151</v>
      </c>
      <c r="D20" s="79">
        <v>48764.2</v>
      </c>
      <c r="E20" s="79">
        <v>2.72E-4</v>
      </c>
      <c r="F20" s="79">
        <v>1000</v>
      </c>
      <c r="G20" s="79">
        <v>20</v>
      </c>
      <c r="H20" s="79">
        <v>1.345</v>
      </c>
      <c r="I20" s="79">
        <v>36347.300000000003</v>
      </c>
      <c r="J20" s="79">
        <v>1.1705E-2</v>
      </c>
      <c r="K20" s="79">
        <v>3.9732910000000001</v>
      </c>
      <c r="L20" s="79">
        <f t="shared" si="0"/>
        <v>2.9459206486512064E-3</v>
      </c>
      <c r="M20" s="79">
        <v>0.79423600000000005</v>
      </c>
      <c r="N20" s="79">
        <v>0.659636</v>
      </c>
      <c r="O20" s="78">
        <f t="shared" si="1"/>
        <v>63.679498381177567</v>
      </c>
      <c r="P20" s="68">
        <f t="shared" si="2"/>
        <v>745.36852855168343</v>
      </c>
      <c r="Q20" s="79">
        <v>300</v>
      </c>
      <c r="R20" s="79">
        <v>3.25</v>
      </c>
    </row>
    <row r="21" spans="1:18">
      <c r="A21" s="79" t="s">
        <v>269</v>
      </c>
      <c r="B21" s="79">
        <v>14000</v>
      </c>
      <c r="C21" s="79">
        <v>128</v>
      </c>
      <c r="D21" s="79">
        <v>48586.2</v>
      </c>
      <c r="E21" s="79">
        <v>2.63E-4</v>
      </c>
      <c r="F21" s="79">
        <v>1000</v>
      </c>
      <c r="G21" s="79">
        <v>20</v>
      </c>
      <c r="H21" s="79">
        <v>1.095</v>
      </c>
      <c r="I21" s="79">
        <v>39640.400000000001</v>
      </c>
      <c r="J21" s="79">
        <v>9.1509999999999994E-3</v>
      </c>
      <c r="K21" s="79">
        <v>3.126125</v>
      </c>
      <c r="L21" s="79">
        <f t="shared" si="0"/>
        <v>2.9272661841736971E-3</v>
      </c>
      <c r="M21" s="79">
        <v>0.73522399999999999</v>
      </c>
      <c r="N21" s="79">
        <v>0.61335099999999998</v>
      </c>
      <c r="O21" s="78">
        <f t="shared" si="1"/>
        <v>89.157224295533368</v>
      </c>
      <c r="P21" s="68">
        <f t="shared" si="2"/>
        <v>815.87775952842583</v>
      </c>
      <c r="Q21" s="79">
        <v>300</v>
      </c>
      <c r="R21" s="79">
        <v>3.25</v>
      </c>
    </row>
    <row r="22" spans="1:18">
      <c r="A22" s="79" t="s">
        <v>270</v>
      </c>
      <c r="B22" s="79">
        <v>14000</v>
      </c>
      <c r="C22" s="79">
        <v>155</v>
      </c>
      <c r="D22" s="79">
        <v>48162.7</v>
      </c>
      <c r="E22" s="79">
        <v>2.6400000000000002E-4</v>
      </c>
      <c r="F22" s="79">
        <v>1000</v>
      </c>
      <c r="G22" s="79">
        <v>20</v>
      </c>
      <c r="H22" s="79">
        <v>0.83299999999999996</v>
      </c>
      <c r="I22" s="79">
        <v>38877.699999999997</v>
      </c>
      <c r="J22" s="79">
        <v>1.6997000000000002E-2</v>
      </c>
      <c r="K22" s="79">
        <v>5.1572440000000004</v>
      </c>
      <c r="L22" s="79">
        <f t="shared" si="0"/>
        <v>3.2957525375956614E-3</v>
      </c>
      <c r="M22" s="79">
        <v>0.90446400000000005</v>
      </c>
      <c r="N22" s="79">
        <v>0.75797000000000003</v>
      </c>
      <c r="O22" s="78">
        <f t="shared" si="1"/>
        <v>47.491672505567401</v>
      </c>
      <c r="P22" s="68">
        <f t="shared" si="2"/>
        <v>807.21595757712919</v>
      </c>
      <c r="Q22" s="79">
        <v>300</v>
      </c>
      <c r="R22" s="79">
        <v>3.5</v>
      </c>
    </row>
    <row r="23" spans="1:18">
      <c r="A23" s="79" t="s">
        <v>271</v>
      </c>
      <c r="B23" s="79">
        <v>14000</v>
      </c>
      <c r="C23" s="79">
        <v>100</v>
      </c>
      <c r="D23" s="79">
        <v>48122.5</v>
      </c>
      <c r="E23" s="79">
        <v>2.5300000000000002E-4</v>
      </c>
      <c r="F23" s="79">
        <v>1000</v>
      </c>
      <c r="G23" s="79">
        <v>20</v>
      </c>
      <c r="H23" s="79">
        <v>0.83299999999999996</v>
      </c>
      <c r="I23" s="79">
        <v>42649.1</v>
      </c>
      <c r="J23" s="79">
        <v>8.4500000000000005E-4</v>
      </c>
      <c r="K23" s="79">
        <v>0.32214500000000001</v>
      </c>
      <c r="L23" s="79">
        <f t="shared" si="0"/>
        <v>2.6230424187865713E-3</v>
      </c>
      <c r="M23" s="79">
        <v>0.25899899999999998</v>
      </c>
      <c r="N23" s="79">
        <v>0.20474899999999999</v>
      </c>
      <c r="O23" s="78">
        <f t="shared" si="1"/>
        <v>1048.8297094354552</v>
      </c>
      <c r="P23" s="68">
        <f t="shared" si="2"/>
        <v>886.26110447295969</v>
      </c>
      <c r="Q23" s="79">
        <v>300</v>
      </c>
      <c r="R23" s="79">
        <v>1.25</v>
      </c>
    </row>
    <row r="24" spans="1:18">
      <c r="A24" s="79" t="s">
        <v>272</v>
      </c>
      <c r="B24" s="79">
        <v>14000</v>
      </c>
      <c r="C24" s="79">
        <v>100</v>
      </c>
      <c r="D24" s="79">
        <v>48122.5</v>
      </c>
      <c r="E24" s="79">
        <v>2.5300000000000002E-4</v>
      </c>
      <c r="F24" s="79">
        <v>1000</v>
      </c>
      <c r="G24" s="79">
        <v>20</v>
      </c>
      <c r="H24" s="79">
        <v>0.83299999999999996</v>
      </c>
      <c r="I24" s="79">
        <v>40464.300000000003</v>
      </c>
      <c r="J24" s="79">
        <v>4.17E-4</v>
      </c>
      <c r="K24" s="79">
        <v>0.17915200000000001</v>
      </c>
      <c r="L24" s="79">
        <f t="shared" si="0"/>
        <v>2.3276324015361256E-3</v>
      </c>
      <c r="M24" s="79">
        <v>0.197598</v>
      </c>
      <c r="N24" s="79">
        <v>0.155671</v>
      </c>
      <c r="O24" s="78">
        <f t="shared" si="1"/>
        <v>2016.4515693798537</v>
      </c>
      <c r="P24" s="68">
        <f t="shared" si="2"/>
        <v>840.86030443139907</v>
      </c>
      <c r="Q24" s="79">
        <v>300</v>
      </c>
      <c r="R24" s="79">
        <v>1.25</v>
      </c>
    </row>
    <row r="25" spans="1:18">
      <c r="A25" s="79" t="s">
        <v>273</v>
      </c>
      <c r="B25" s="79">
        <v>14000</v>
      </c>
      <c r="C25" s="79">
        <v>130</v>
      </c>
      <c r="D25" s="79">
        <v>48533.2</v>
      </c>
      <c r="E25" s="79">
        <v>2.5999999999999998E-4</v>
      </c>
      <c r="F25" s="79">
        <v>1000</v>
      </c>
      <c r="G25" s="79">
        <v>20</v>
      </c>
      <c r="H25" s="79">
        <v>1.095</v>
      </c>
      <c r="I25" s="79">
        <v>37726.699999999997</v>
      </c>
      <c r="J25" s="79">
        <v>4.2900000000000004E-3</v>
      </c>
      <c r="K25" s="79">
        <v>1.856786</v>
      </c>
      <c r="L25" s="79">
        <f t="shared" si="0"/>
        <v>2.3104439606933705E-3</v>
      </c>
      <c r="M25" s="79">
        <v>0.55854300000000001</v>
      </c>
      <c r="N25" s="79">
        <v>0.453787</v>
      </c>
      <c r="O25" s="78">
        <f t="shared" si="1"/>
        <v>181.19766601218473</v>
      </c>
      <c r="P25" s="68">
        <f t="shared" si="2"/>
        <v>777.33798719227252</v>
      </c>
      <c r="Q25" s="79">
        <v>100</v>
      </c>
      <c r="R25" s="79">
        <v>2.5</v>
      </c>
    </row>
    <row r="26" spans="1:18">
      <c r="A26" s="79" t="s">
        <v>274</v>
      </c>
      <c r="B26" s="79">
        <v>14000</v>
      </c>
      <c r="C26" s="79">
        <v>130</v>
      </c>
      <c r="D26" s="79">
        <v>48690.8</v>
      </c>
      <c r="E26" s="79">
        <v>2.5999999999999999E-3</v>
      </c>
      <c r="F26" s="79">
        <v>1000</v>
      </c>
      <c r="G26" s="79">
        <v>20</v>
      </c>
      <c r="H26" s="79">
        <v>1.095</v>
      </c>
      <c r="I26" s="79">
        <v>39913.599999999999</v>
      </c>
      <c r="J26" s="79">
        <v>5.6150000000000002E-3</v>
      </c>
      <c r="K26" s="79">
        <v>2.155732</v>
      </c>
      <c r="L26" s="79">
        <f t="shared" si="0"/>
        <v>2.6046836990868995E-3</v>
      </c>
      <c r="M26" s="79">
        <v>0.60265199999999997</v>
      </c>
      <c r="N26" s="79">
        <v>0.489784</v>
      </c>
      <c r="O26" s="78">
        <f t="shared" si="1"/>
        <v>145.99037694534198</v>
      </c>
      <c r="P26" s="68">
        <f t="shared" si="2"/>
        <v>819.73596654809523</v>
      </c>
      <c r="Q26" s="79">
        <v>100</v>
      </c>
      <c r="R26" s="79">
        <v>2.75</v>
      </c>
    </row>
    <row r="27" spans="1:18">
      <c r="A27" s="79" t="s">
        <v>275</v>
      </c>
      <c r="B27" s="79">
        <v>14000</v>
      </c>
      <c r="C27" s="79">
        <v>100</v>
      </c>
      <c r="D27" s="79">
        <v>48821.2</v>
      </c>
      <c r="E27" s="79">
        <v>2.5599999999999999E-4</v>
      </c>
      <c r="F27" s="79">
        <v>1000</v>
      </c>
      <c r="G27" s="79">
        <v>20</v>
      </c>
      <c r="H27" s="79">
        <v>0.83299999999999996</v>
      </c>
      <c r="I27" s="79">
        <v>39020.9</v>
      </c>
      <c r="J27" s="79">
        <v>3.058E-3</v>
      </c>
      <c r="K27" s="79">
        <v>1.297131</v>
      </c>
      <c r="L27" s="79">
        <f t="shared" si="0"/>
        <v>2.3575105367152583E-3</v>
      </c>
      <c r="M27" s="79">
        <v>0.46583000000000002</v>
      </c>
      <c r="N27" s="79">
        <v>0.36800300000000002</v>
      </c>
      <c r="O27" s="78">
        <f t="shared" si="1"/>
        <v>261.36735985836214</v>
      </c>
      <c r="P27" s="68">
        <f t="shared" si="2"/>
        <v>799.26138644687148</v>
      </c>
      <c r="Q27" s="79">
        <v>150</v>
      </c>
      <c r="R27" s="79">
        <v>2.25</v>
      </c>
    </row>
    <row r="30" spans="1:18">
      <c r="A30" s="75" t="s">
        <v>840</v>
      </c>
    </row>
    <row r="31" spans="1:18">
      <c r="A31" s="75" t="s">
        <v>278</v>
      </c>
      <c r="B31" s="75" t="s">
        <v>236</v>
      </c>
      <c r="C31" s="75" t="s">
        <v>279</v>
      </c>
      <c r="D31" s="80" t="s">
        <v>238</v>
      </c>
      <c r="E31" s="75" t="s">
        <v>249</v>
      </c>
      <c r="F31" s="133" t="s">
        <v>250</v>
      </c>
      <c r="G31" s="75" t="s">
        <v>280</v>
      </c>
      <c r="H31" s="75" t="s">
        <v>281</v>
      </c>
      <c r="I31" s="75" t="s">
        <v>282</v>
      </c>
      <c r="J31" s="75" t="s">
        <v>283</v>
      </c>
      <c r="K31" s="81" t="s">
        <v>284</v>
      </c>
    </row>
    <row r="32" spans="1:18">
      <c r="A32" s="79" t="s">
        <v>251</v>
      </c>
      <c r="B32" s="79">
        <v>0.44989499999999999</v>
      </c>
      <c r="C32" s="79">
        <f t="shared" ref="C32:C40" si="3">B32*1000</f>
        <v>449.89499999999998</v>
      </c>
      <c r="D32" s="68">
        <v>719.80564265919952</v>
      </c>
      <c r="E32" s="79">
        <v>100</v>
      </c>
      <c r="F32" s="134">
        <v>2.5</v>
      </c>
      <c r="G32" s="79">
        <v>4.8</v>
      </c>
      <c r="H32" s="79">
        <v>5.9</v>
      </c>
      <c r="I32" s="79">
        <v>6.5</v>
      </c>
      <c r="J32" s="79">
        <v>6.2</v>
      </c>
      <c r="K32" s="66">
        <f>SUM(G32:J32)</f>
        <v>23.4</v>
      </c>
    </row>
    <row r="33" spans="1:12">
      <c r="A33" s="79" t="s">
        <v>252</v>
      </c>
      <c r="B33" s="79">
        <v>0.53238099999999999</v>
      </c>
      <c r="C33" s="79">
        <f t="shared" si="3"/>
        <v>532.38099999999997</v>
      </c>
      <c r="D33" s="68">
        <v>710.4180098207371</v>
      </c>
      <c r="E33" s="79">
        <v>100</v>
      </c>
      <c r="F33" s="134">
        <v>2.5</v>
      </c>
      <c r="G33" s="79">
        <v>4.7</v>
      </c>
      <c r="H33" s="79">
        <v>5.0999999999999996</v>
      </c>
      <c r="I33" s="79">
        <v>5.7</v>
      </c>
      <c r="J33" s="79">
        <v>4.8</v>
      </c>
      <c r="K33" s="66">
        <f t="shared" ref="K33:K48" si="4">SUM(G33:J33)</f>
        <v>20.3</v>
      </c>
    </row>
    <row r="34" spans="1:12">
      <c r="A34" s="79" t="s">
        <v>263</v>
      </c>
      <c r="B34" s="79">
        <v>0.89459200000000005</v>
      </c>
      <c r="C34" s="79">
        <f t="shared" si="3"/>
        <v>894.5920000000001</v>
      </c>
      <c r="D34" s="68">
        <v>822.28615282332032</v>
      </c>
      <c r="E34" s="79">
        <v>200</v>
      </c>
      <c r="F34" s="134">
        <v>3.5</v>
      </c>
      <c r="G34" s="79">
        <v>7.14</v>
      </c>
      <c r="H34" s="79">
        <v>6.4</v>
      </c>
      <c r="I34" s="79">
        <v>7.6</v>
      </c>
      <c r="J34" s="79">
        <v>7.3</v>
      </c>
      <c r="K34" s="66">
        <f>SUM(G34:J34)</f>
        <v>28.44</v>
      </c>
    </row>
    <row r="35" spans="1:12">
      <c r="A35" s="79" t="s">
        <v>264</v>
      </c>
      <c r="B35" s="79">
        <v>0.66343099999999999</v>
      </c>
      <c r="C35" s="79">
        <f t="shared" si="3"/>
        <v>663.43100000000004</v>
      </c>
      <c r="D35" s="68">
        <v>834.00307133072351</v>
      </c>
      <c r="E35" s="79">
        <v>200</v>
      </c>
      <c r="F35" s="134">
        <v>2.75</v>
      </c>
      <c r="G35" s="79">
        <v>6.5</v>
      </c>
      <c r="H35" s="79">
        <v>6.9</v>
      </c>
      <c r="I35" s="79">
        <v>6.7</v>
      </c>
      <c r="J35" s="79">
        <v>7</v>
      </c>
      <c r="K35" s="66">
        <f>SUM(G35:J35)</f>
        <v>27.1</v>
      </c>
    </row>
    <row r="36" spans="1:12">
      <c r="A36" s="79" t="s">
        <v>268</v>
      </c>
      <c r="B36" s="79">
        <v>0.79423600000000005</v>
      </c>
      <c r="C36" s="79">
        <f t="shared" si="3"/>
        <v>794.2360000000001</v>
      </c>
      <c r="D36" s="68">
        <v>745.36852855168343</v>
      </c>
      <c r="E36" s="79">
        <v>300</v>
      </c>
      <c r="F36" s="134">
        <v>3.25</v>
      </c>
      <c r="G36" s="79">
        <v>6.3</v>
      </c>
      <c r="H36" s="79">
        <v>5.9</v>
      </c>
      <c r="I36" s="79">
        <v>6.2</v>
      </c>
      <c r="J36" s="79">
        <v>6.2</v>
      </c>
      <c r="K36" s="66">
        <f t="shared" si="4"/>
        <v>24.599999999999998</v>
      </c>
    </row>
    <row r="37" spans="1:12">
      <c r="A37" s="79" t="s">
        <v>269</v>
      </c>
      <c r="B37" s="79">
        <v>0.73522399999999999</v>
      </c>
      <c r="C37" s="79">
        <f t="shared" si="3"/>
        <v>735.22399999999993</v>
      </c>
      <c r="D37" s="68">
        <v>815.87775952842583</v>
      </c>
      <c r="E37" s="79">
        <v>300</v>
      </c>
      <c r="F37" s="134">
        <v>3.25</v>
      </c>
      <c r="G37" s="79">
        <v>6</v>
      </c>
      <c r="H37" s="79">
        <v>6</v>
      </c>
      <c r="I37" s="79">
        <v>6.8</v>
      </c>
      <c r="J37" s="79">
        <v>5.4</v>
      </c>
      <c r="K37" s="66">
        <f t="shared" si="4"/>
        <v>24.200000000000003</v>
      </c>
    </row>
    <row r="38" spans="1:12">
      <c r="A38" s="79" t="s">
        <v>270</v>
      </c>
      <c r="B38" s="79">
        <v>0.90446400000000005</v>
      </c>
      <c r="C38" s="79">
        <f t="shared" si="3"/>
        <v>904.46400000000006</v>
      </c>
      <c r="D38" s="68">
        <v>807.21595757712919</v>
      </c>
      <c r="E38" s="79">
        <v>300</v>
      </c>
      <c r="F38" s="134">
        <v>3.5</v>
      </c>
      <c r="G38" s="79">
        <v>7.3</v>
      </c>
      <c r="H38" s="79">
        <v>6.3</v>
      </c>
      <c r="I38" s="79">
        <v>8.1999999999999993</v>
      </c>
      <c r="J38" s="79">
        <v>7.3</v>
      </c>
      <c r="K38" s="66">
        <f t="shared" si="4"/>
        <v>29.099999999999998</v>
      </c>
    </row>
    <row r="39" spans="1:12">
      <c r="A39" s="79" t="s">
        <v>273</v>
      </c>
      <c r="B39" s="79">
        <v>0.55854300000000001</v>
      </c>
      <c r="C39" s="79">
        <f t="shared" si="3"/>
        <v>558.54300000000001</v>
      </c>
      <c r="D39" s="68">
        <v>777.33798719227252</v>
      </c>
      <c r="E39" s="79">
        <v>100</v>
      </c>
      <c r="F39" s="134">
        <v>2.5</v>
      </c>
      <c r="G39" s="79">
        <v>6</v>
      </c>
      <c r="H39" s="79">
        <v>5.0999999999999996</v>
      </c>
      <c r="I39" s="79">
        <v>5.6</v>
      </c>
      <c r="J39" s="79">
        <v>4.5999999999999996</v>
      </c>
      <c r="K39" s="66">
        <f>SUM(G39:J39)</f>
        <v>21.299999999999997</v>
      </c>
    </row>
    <row r="40" spans="1:12">
      <c r="A40" s="79" t="s">
        <v>274</v>
      </c>
      <c r="B40" s="79">
        <v>0.60265199999999997</v>
      </c>
      <c r="C40" s="79">
        <f t="shared" si="3"/>
        <v>602.65199999999993</v>
      </c>
      <c r="D40" s="68">
        <v>819.73596654809523</v>
      </c>
      <c r="E40" s="79">
        <v>100</v>
      </c>
      <c r="F40" s="135">
        <v>2.75</v>
      </c>
      <c r="G40" s="79">
        <v>6.7</v>
      </c>
      <c r="H40" s="79">
        <v>5.3</v>
      </c>
      <c r="I40" s="79">
        <v>6.8</v>
      </c>
      <c r="J40" s="79">
        <v>5.0999999999999996</v>
      </c>
      <c r="K40" s="66">
        <f>SUM(G40:J40)</f>
        <v>23.9</v>
      </c>
    </row>
    <row r="42" spans="1:12">
      <c r="A42" s="79"/>
      <c r="B42" s="79"/>
      <c r="C42" s="79"/>
      <c r="D42" s="79"/>
      <c r="E42" s="79"/>
      <c r="F42" s="79"/>
      <c r="G42" s="79"/>
      <c r="H42" s="79"/>
      <c r="I42" s="79"/>
      <c r="J42" s="79"/>
      <c r="K42" s="77" t="s">
        <v>600</v>
      </c>
      <c r="L42" s="104"/>
    </row>
    <row r="43" spans="1:12">
      <c r="A43" s="79"/>
      <c r="B43" s="79"/>
      <c r="C43" s="79"/>
      <c r="D43" s="79"/>
      <c r="E43" s="79"/>
      <c r="F43" s="79"/>
      <c r="G43" s="79"/>
      <c r="H43" s="79"/>
      <c r="I43" s="79"/>
      <c r="J43" s="79"/>
      <c r="K43" s="77"/>
      <c r="L43" s="104"/>
    </row>
    <row r="44" spans="1:12">
      <c r="A44" s="75" t="s">
        <v>841</v>
      </c>
      <c r="B44" s="79"/>
      <c r="C44" s="79"/>
      <c r="D44" s="79"/>
      <c r="E44" s="79"/>
      <c r="F44" s="79"/>
      <c r="G44" s="79"/>
      <c r="H44" s="79"/>
      <c r="I44" s="79"/>
      <c r="J44" s="79"/>
      <c r="K44" s="77"/>
      <c r="L44" s="104"/>
    </row>
    <row r="45" spans="1:12">
      <c r="A45" s="79" t="s">
        <v>254</v>
      </c>
      <c r="B45" s="79">
        <v>0.33646100000000001</v>
      </c>
      <c r="C45" s="79">
        <f t="shared" ref="C45:C48" si="5">B45*1000</f>
        <v>336.46100000000001</v>
      </c>
      <c r="D45" s="68">
        <v>735.23703105924221</v>
      </c>
      <c r="E45" s="79">
        <v>150</v>
      </c>
      <c r="F45" s="136">
        <v>1.75</v>
      </c>
      <c r="G45" s="79">
        <v>6.3</v>
      </c>
      <c r="H45" s="79">
        <v>3.9</v>
      </c>
      <c r="I45" s="79">
        <v>5.7</v>
      </c>
      <c r="J45" s="79">
        <v>5</v>
      </c>
      <c r="K45" s="66">
        <f t="shared" si="4"/>
        <v>20.9</v>
      </c>
    </row>
    <row r="46" spans="1:12">
      <c r="A46" s="79" t="s">
        <v>258</v>
      </c>
      <c r="B46" s="79">
        <v>0.29826200000000003</v>
      </c>
      <c r="C46" s="79">
        <f t="shared" si="5"/>
        <v>298.262</v>
      </c>
      <c r="D46" s="68">
        <v>639.37793667844755</v>
      </c>
      <c r="E46" s="79">
        <v>50</v>
      </c>
      <c r="F46" s="134">
        <v>1.5</v>
      </c>
      <c r="G46" s="79">
        <v>5.2</v>
      </c>
      <c r="H46" s="79">
        <v>4.7</v>
      </c>
      <c r="I46" s="79">
        <v>4.9000000000000004</v>
      </c>
      <c r="J46" s="79">
        <v>4.5999999999999996</v>
      </c>
      <c r="K46" s="66">
        <f t="shared" si="4"/>
        <v>19.399999999999999</v>
      </c>
    </row>
    <row r="47" spans="1:12">
      <c r="A47" s="79" t="s">
        <v>259</v>
      </c>
      <c r="B47" s="79">
        <v>0.37093300000000001</v>
      </c>
      <c r="C47" s="79">
        <f t="shared" si="5"/>
        <v>370.93299999999999</v>
      </c>
      <c r="D47" s="68">
        <v>666.32456834939273</v>
      </c>
      <c r="E47" s="79">
        <v>50</v>
      </c>
      <c r="F47" s="134">
        <v>1.75</v>
      </c>
      <c r="G47" s="79">
        <v>5.0999999999999996</v>
      </c>
      <c r="H47" s="79">
        <v>4.5</v>
      </c>
      <c r="I47" s="79">
        <v>4</v>
      </c>
      <c r="J47" s="79">
        <v>3.9</v>
      </c>
      <c r="K47" s="66">
        <f t="shared" si="4"/>
        <v>17.5</v>
      </c>
    </row>
    <row r="48" spans="1:12">
      <c r="A48" s="79" t="s">
        <v>261</v>
      </c>
      <c r="B48" s="79">
        <v>0.393986</v>
      </c>
      <c r="C48" s="79">
        <f t="shared" si="5"/>
        <v>393.98599999999999</v>
      </c>
      <c r="D48" s="68">
        <v>675.6019478762737</v>
      </c>
      <c r="E48" s="79">
        <v>50</v>
      </c>
      <c r="F48" s="134">
        <v>2</v>
      </c>
      <c r="G48" s="79">
        <v>6.7</v>
      </c>
      <c r="H48" s="79">
        <v>4.5</v>
      </c>
      <c r="I48" s="79">
        <v>4.5</v>
      </c>
      <c r="J48" s="79">
        <v>4.3</v>
      </c>
      <c r="K48" s="66">
        <f t="shared" si="4"/>
        <v>20</v>
      </c>
    </row>
    <row r="49" spans="1:12">
      <c r="A49" s="79" t="s">
        <v>253</v>
      </c>
      <c r="B49" s="79">
        <v>0.41327700000000001</v>
      </c>
      <c r="C49" s="79">
        <f>B49*1000</f>
        <v>413.27699999999999</v>
      </c>
      <c r="D49" s="68">
        <v>688.25978691268324</v>
      </c>
      <c r="E49" s="79">
        <v>100</v>
      </c>
      <c r="F49" s="134">
        <v>2</v>
      </c>
      <c r="G49" s="79">
        <v>5.0999999999999996</v>
      </c>
      <c r="H49" s="79">
        <v>5.5</v>
      </c>
      <c r="I49" s="79">
        <v>4.9000000000000004</v>
      </c>
      <c r="J49" s="79">
        <v>5.0999999999999996</v>
      </c>
      <c r="K49" s="66">
        <f>SUM(G49:J49)</f>
        <v>20.6</v>
      </c>
    </row>
    <row r="50" spans="1:12">
      <c r="A50" s="79" t="s">
        <v>257</v>
      </c>
      <c r="B50" s="79">
        <v>0.41071600000000003</v>
      </c>
      <c r="C50" s="79">
        <f>B50*1000</f>
        <v>410.71600000000001</v>
      </c>
      <c r="D50" s="68">
        <v>647.95950804240329</v>
      </c>
      <c r="E50" s="79">
        <v>50</v>
      </c>
      <c r="F50" s="134">
        <v>2.25</v>
      </c>
      <c r="G50" s="79">
        <v>4</v>
      </c>
      <c r="H50" s="79">
        <v>3.9</v>
      </c>
      <c r="I50" s="79">
        <v>4.5999999999999996</v>
      </c>
      <c r="J50" s="79">
        <v>3.4</v>
      </c>
      <c r="K50" s="66">
        <f>SUM(G50:J50)</f>
        <v>15.9</v>
      </c>
    </row>
    <row r="51" spans="1:12">
      <c r="A51" s="79" t="s">
        <v>275</v>
      </c>
      <c r="B51" s="79">
        <v>0.46583000000000002</v>
      </c>
      <c r="C51" s="79">
        <f>B51*1000</f>
        <v>465.83000000000004</v>
      </c>
      <c r="D51" s="68">
        <v>799.26138644687148</v>
      </c>
      <c r="E51" s="79">
        <v>150</v>
      </c>
      <c r="F51" s="135">
        <v>2.25</v>
      </c>
      <c r="G51" s="79">
        <v>5.0999999999999996</v>
      </c>
      <c r="H51" s="79">
        <v>5.2</v>
      </c>
      <c r="I51" s="79">
        <v>6.2</v>
      </c>
      <c r="J51" s="79">
        <v>4.9000000000000004</v>
      </c>
      <c r="K51" s="66">
        <f>SUM(G51:J51)</f>
        <v>21.4</v>
      </c>
    </row>
    <row r="52" spans="1:12">
      <c r="K52" s="60" t="s">
        <v>601</v>
      </c>
      <c r="L52" t="s">
        <v>818</v>
      </c>
    </row>
    <row r="54" spans="1:12">
      <c r="A54" s="148" t="s">
        <v>852</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W237"/>
  <sheetViews>
    <sheetView tabSelected="1" topLeftCell="A232" workbookViewId="0">
      <pane xSplit="1" topLeftCell="B1" activePane="topRight" state="frozen"/>
      <selection pane="topRight" activeCell="Z40" sqref="Z40"/>
    </sheetView>
  </sheetViews>
  <sheetFormatPr defaultColWidth="8.875" defaultRowHeight="15.75"/>
  <cols>
    <col min="1" max="1" width="15.375" customWidth="1"/>
    <col min="2" max="2" width="26" customWidth="1"/>
    <col min="3" max="3" width="16.875" customWidth="1"/>
    <col min="4" max="4" width="16.5" customWidth="1"/>
    <col min="5" max="5" width="18.125" customWidth="1"/>
    <col min="6" max="6" width="13.375" customWidth="1"/>
    <col min="11" max="11" width="14.125" customWidth="1"/>
    <col min="12" max="12" width="17.875" customWidth="1"/>
    <col min="13" max="16" width="17.125" customWidth="1"/>
    <col min="21" max="21" width="14.875" customWidth="1"/>
  </cols>
  <sheetData>
    <row r="1" spans="1:23">
      <c r="A1" s="82"/>
      <c r="B1" s="74"/>
      <c r="C1" s="74"/>
      <c r="D1" s="153" t="s">
        <v>839</v>
      </c>
      <c r="E1" s="153"/>
      <c r="F1" s="153"/>
      <c r="G1" s="153"/>
      <c r="H1" s="153"/>
      <c r="I1" s="154" t="s">
        <v>239</v>
      </c>
      <c r="J1" s="154"/>
      <c r="K1" s="154"/>
      <c r="L1" s="154"/>
      <c r="M1" s="154"/>
      <c r="N1" s="154"/>
      <c r="O1" s="154"/>
      <c r="P1" s="154"/>
      <c r="Q1" s="154"/>
      <c r="R1" s="77"/>
      <c r="S1" s="77"/>
    </row>
    <row r="2" spans="1:23" ht="16.5" thickBot="1">
      <c r="A2" s="83" t="s">
        <v>246</v>
      </c>
      <c r="B2" s="69" t="s">
        <v>227</v>
      </c>
      <c r="C2" s="70" t="s">
        <v>228</v>
      </c>
      <c r="D2" s="69" t="s">
        <v>229</v>
      </c>
      <c r="E2" s="69" t="s">
        <v>230</v>
      </c>
      <c r="F2" s="69" t="s">
        <v>33</v>
      </c>
      <c r="G2" s="69" t="s">
        <v>231</v>
      </c>
      <c r="H2" s="71" t="s">
        <v>232</v>
      </c>
      <c r="I2" s="72" t="s">
        <v>233</v>
      </c>
      <c r="J2" s="69" t="s">
        <v>230</v>
      </c>
      <c r="K2" s="69" t="s">
        <v>234</v>
      </c>
      <c r="L2" s="71" t="s">
        <v>235</v>
      </c>
      <c r="M2" s="72" t="s">
        <v>236</v>
      </c>
      <c r="N2" s="72" t="s">
        <v>237</v>
      </c>
      <c r="O2" s="100" t="s">
        <v>521</v>
      </c>
      <c r="P2" s="100" t="s">
        <v>523</v>
      </c>
      <c r="Q2" s="73" t="s">
        <v>238</v>
      </c>
      <c r="R2" s="72" t="s">
        <v>285</v>
      </c>
      <c r="S2" s="72" t="s">
        <v>32</v>
      </c>
    </row>
    <row r="3" spans="1:23">
      <c r="A3" s="84" t="s">
        <v>286</v>
      </c>
      <c r="B3" s="67">
        <v>15000</v>
      </c>
      <c r="C3" s="67">
        <v>21</v>
      </c>
      <c r="D3" s="67">
        <v>47141</v>
      </c>
      <c r="E3" s="67">
        <v>4.2299999999999998E-4</v>
      </c>
      <c r="F3" s="67">
        <v>1000</v>
      </c>
      <c r="G3" s="67">
        <v>16</v>
      </c>
      <c r="H3" s="67">
        <v>0.96399999999999997</v>
      </c>
      <c r="I3" s="67">
        <v>30191.8</v>
      </c>
      <c r="J3" s="67">
        <v>5.0299999999999997E-4</v>
      </c>
      <c r="K3" s="67">
        <v>0.296989</v>
      </c>
      <c r="L3" s="85">
        <f t="shared" ref="L3:L64" si="0">J3/K3</f>
        <v>1.6936654219516546E-3</v>
      </c>
      <c r="M3" s="67">
        <v>0.240787</v>
      </c>
      <c r="N3" s="67">
        <v>0.16780200000000001</v>
      </c>
      <c r="O3" s="67">
        <v>1.7000000000043656</v>
      </c>
      <c r="P3" s="67">
        <f>O3/K3</f>
        <v>5.7241177282807296</v>
      </c>
      <c r="Q3" s="65">
        <f t="shared" ref="Q3:Q34" si="1">I3*F3/D3</f>
        <v>640.4573513502047</v>
      </c>
      <c r="R3" s="67">
        <v>50</v>
      </c>
      <c r="S3" s="67" t="s">
        <v>15</v>
      </c>
      <c r="U3" s="92" t="s">
        <v>514</v>
      </c>
      <c r="V3" s="93">
        <v>50</v>
      </c>
      <c r="W3" s="94" t="s">
        <v>515</v>
      </c>
    </row>
    <row r="4" spans="1:23">
      <c r="A4" s="84" t="s">
        <v>287</v>
      </c>
      <c r="B4" s="67">
        <v>15000</v>
      </c>
      <c r="C4" s="67">
        <v>22.6</v>
      </c>
      <c r="D4" s="67">
        <v>46359.1</v>
      </c>
      <c r="E4" s="67">
        <v>4.2499999999999998E-4</v>
      </c>
      <c r="F4" s="67">
        <v>1000</v>
      </c>
      <c r="G4" s="67">
        <v>16</v>
      </c>
      <c r="H4" s="67">
        <v>0.96399999999999997</v>
      </c>
      <c r="I4" s="67">
        <v>27209.8</v>
      </c>
      <c r="J4" s="67">
        <v>6.3699999999999998E-4</v>
      </c>
      <c r="K4" s="67">
        <v>0.38763399999999998</v>
      </c>
      <c r="L4" s="85">
        <f t="shared" si="0"/>
        <v>1.6433027030652626E-3</v>
      </c>
      <c r="M4" s="67">
        <v>0.236537</v>
      </c>
      <c r="N4" s="67">
        <v>0.19932800000000001</v>
      </c>
      <c r="O4" s="67">
        <v>1.2666666666627862</v>
      </c>
      <c r="P4" s="67">
        <f>O4/K4</f>
        <v>3.2676872169695801</v>
      </c>
      <c r="Q4" s="65">
        <f t="shared" si="1"/>
        <v>586.93546682312649</v>
      </c>
      <c r="R4" s="67">
        <v>50</v>
      </c>
      <c r="S4" s="67" t="s">
        <v>15</v>
      </c>
      <c r="U4" s="95"/>
      <c r="V4" s="96">
        <v>100</v>
      </c>
      <c r="W4" s="97" t="s">
        <v>516</v>
      </c>
    </row>
    <row r="5" spans="1:23">
      <c r="A5" s="84" t="s">
        <v>288</v>
      </c>
      <c r="B5" s="67">
        <v>15000</v>
      </c>
      <c r="C5" s="67">
        <v>22.6</v>
      </c>
      <c r="D5" s="67">
        <v>46359.1</v>
      </c>
      <c r="E5" s="67">
        <v>4.2499999999999998E-4</v>
      </c>
      <c r="F5" s="67">
        <v>1000</v>
      </c>
      <c r="G5" s="67">
        <v>16</v>
      </c>
      <c r="H5" s="67">
        <v>0.96399999999999997</v>
      </c>
      <c r="I5" s="67">
        <v>32588.400000000001</v>
      </c>
      <c r="J5" s="67">
        <v>7.3200000000000001E-4</v>
      </c>
      <c r="K5" s="67">
        <v>0.34068900000000002</v>
      </c>
      <c r="L5" s="85">
        <f t="shared" si="0"/>
        <v>2.1485871278497399E-3</v>
      </c>
      <c r="M5" s="67">
        <v>0.24573800000000001</v>
      </c>
      <c r="N5" s="67">
        <v>0.15878800000000001</v>
      </c>
      <c r="O5" s="67">
        <v>1.3666666666686069</v>
      </c>
      <c r="P5" s="67">
        <f>O5/K5</f>
        <v>4.0114786995430052</v>
      </c>
      <c r="Q5" s="65">
        <f t="shared" si="1"/>
        <v>702.95583822809328</v>
      </c>
      <c r="R5" s="67">
        <v>50</v>
      </c>
      <c r="S5" s="67" t="s">
        <v>15</v>
      </c>
      <c r="U5" s="95"/>
      <c r="V5" s="96">
        <v>150</v>
      </c>
      <c r="W5" s="97" t="s">
        <v>517</v>
      </c>
    </row>
    <row r="6" spans="1:23">
      <c r="A6" s="84" t="s">
        <v>289</v>
      </c>
      <c r="B6" s="67">
        <v>15000</v>
      </c>
      <c r="C6" s="67">
        <v>21</v>
      </c>
      <c r="D6" s="67">
        <v>48631.1</v>
      </c>
      <c r="E6" s="67">
        <v>4.2999999999999999E-4</v>
      </c>
      <c r="F6" s="67">
        <v>1000</v>
      </c>
      <c r="G6" s="67">
        <v>16</v>
      </c>
      <c r="H6" s="67">
        <v>0.96399999999999997</v>
      </c>
      <c r="I6" s="67">
        <v>35309.5</v>
      </c>
      <c r="J6" s="67">
        <v>9.7199999999999999E-4</v>
      </c>
      <c r="K6" s="67">
        <v>0.40446300000000002</v>
      </c>
      <c r="L6" s="85">
        <f>J6/K6</f>
        <v>2.4031864472151962E-3</v>
      </c>
      <c r="M6" s="67">
        <v>0.25100899999999998</v>
      </c>
      <c r="N6" s="67">
        <v>0.18706500000000001</v>
      </c>
      <c r="O6" s="67">
        <v>2.4000000000014552</v>
      </c>
      <c r="P6" s="67">
        <f>O6/K6</f>
        <v>5.933793696831243</v>
      </c>
      <c r="Q6" s="65">
        <f t="shared" si="1"/>
        <v>726.06829785877767</v>
      </c>
      <c r="R6" s="67">
        <v>50</v>
      </c>
      <c r="S6" s="67" t="s">
        <v>15</v>
      </c>
      <c r="U6" s="95"/>
      <c r="V6" s="96">
        <v>200</v>
      </c>
      <c r="W6" s="97" t="s">
        <v>518</v>
      </c>
    </row>
    <row r="7" spans="1:23" ht="16.5" thickBot="1">
      <c r="A7" s="84" t="s">
        <v>290</v>
      </c>
      <c r="B7" s="67">
        <v>15000</v>
      </c>
      <c r="C7" s="67">
        <v>21</v>
      </c>
      <c r="D7" s="67">
        <v>48631.1</v>
      </c>
      <c r="E7" s="67">
        <v>4.2999999999999999E-4</v>
      </c>
      <c r="F7" s="67">
        <v>1000</v>
      </c>
      <c r="G7" s="67">
        <v>16</v>
      </c>
      <c r="H7" s="67">
        <v>0.96399999999999997</v>
      </c>
      <c r="I7" s="67">
        <v>40182.800000000003</v>
      </c>
      <c r="J7" s="67">
        <v>5.4600000000000004E-4</v>
      </c>
      <c r="K7" s="67">
        <v>0.16778799999999999</v>
      </c>
      <c r="L7" s="85">
        <f t="shared" si="0"/>
        <v>3.2541063723269844E-3</v>
      </c>
      <c r="M7" s="67">
        <v>0.186053</v>
      </c>
      <c r="N7" s="67">
        <v>0.130388</v>
      </c>
      <c r="O7" s="67">
        <v>1.1666666666642413</v>
      </c>
      <c r="P7" s="67">
        <f t="shared" ref="P7:P66" si="2">O7/K7</f>
        <v>6.9532187442739728</v>
      </c>
      <c r="Q7" s="65">
        <f t="shared" si="1"/>
        <v>826.27783455443125</v>
      </c>
      <c r="R7" s="67">
        <v>50</v>
      </c>
      <c r="S7" s="67" t="s">
        <v>15</v>
      </c>
      <c r="U7" s="98"/>
      <c r="V7" s="24">
        <v>300</v>
      </c>
      <c r="W7" s="99" t="s">
        <v>519</v>
      </c>
    </row>
    <row r="8" spans="1:23">
      <c r="A8" s="86" t="s">
        <v>291</v>
      </c>
      <c r="B8" s="63">
        <v>15000</v>
      </c>
      <c r="C8" s="63">
        <v>21</v>
      </c>
      <c r="D8" s="63">
        <v>48459.3</v>
      </c>
      <c r="E8" s="63">
        <v>4.2900000000000002E-4</v>
      </c>
      <c r="F8" s="63">
        <v>1000</v>
      </c>
      <c r="G8" s="63">
        <v>16</v>
      </c>
      <c r="H8" s="63">
        <v>0.96399999999999997</v>
      </c>
      <c r="I8" s="63">
        <v>30244.9</v>
      </c>
      <c r="J8" s="63">
        <v>1.0480000000000001E-3</v>
      </c>
      <c r="K8" s="63">
        <v>0.50600599999999996</v>
      </c>
      <c r="L8" s="64">
        <f t="shared" si="0"/>
        <v>2.0711216863041155E-3</v>
      </c>
      <c r="M8" s="63">
        <v>0.27202300000000001</v>
      </c>
      <c r="N8" s="63">
        <v>0.18613399999999999</v>
      </c>
      <c r="O8" s="63">
        <v>2.6999999999970896</v>
      </c>
      <c r="P8" s="63">
        <f t="shared" si="2"/>
        <v>5.33590510783882</v>
      </c>
      <c r="Q8" s="65">
        <f t="shared" si="1"/>
        <v>624.12993997024307</v>
      </c>
      <c r="R8" s="63">
        <v>50</v>
      </c>
      <c r="S8" s="63" t="s">
        <v>14</v>
      </c>
    </row>
    <row r="9" spans="1:23">
      <c r="A9" s="86" t="s">
        <v>292</v>
      </c>
      <c r="B9" s="63">
        <v>15000</v>
      </c>
      <c r="C9" s="63">
        <v>21</v>
      </c>
      <c r="D9" s="63">
        <v>48459.3</v>
      </c>
      <c r="E9" s="63">
        <v>4.2900000000000002E-4</v>
      </c>
      <c r="F9" s="63">
        <v>1000</v>
      </c>
      <c r="G9" s="63">
        <v>16</v>
      </c>
      <c r="H9" s="63">
        <v>0.96399999999999997</v>
      </c>
      <c r="I9" s="63">
        <v>36726.1</v>
      </c>
      <c r="J9" s="63">
        <v>9.6900000000000003E-4</v>
      </c>
      <c r="K9" s="63">
        <v>0.374172</v>
      </c>
      <c r="L9" s="64">
        <f t="shared" si="0"/>
        <v>2.589718097559411E-3</v>
      </c>
      <c r="M9" s="63">
        <v>0.26961400000000002</v>
      </c>
      <c r="N9" s="63">
        <v>0.16758899999999999</v>
      </c>
      <c r="O9" s="63">
        <v>2.8666666666758829</v>
      </c>
      <c r="P9" s="63">
        <f t="shared" si="2"/>
        <v>7.6613607289585612</v>
      </c>
      <c r="Q9" s="65">
        <f t="shared" si="1"/>
        <v>757.87516534493886</v>
      </c>
      <c r="R9" s="63">
        <v>50</v>
      </c>
      <c r="S9" s="63" t="s">
        <v>14</v>
      </c>
    </row>
    <row r="10" spans="1:23">
      <c r="A10" s="86" t="s">
        <v>293</v>
      </c>
      <c r="B10" s="63">
        <v>15000</v>
      </c>
      <c r="C10" s="63">
        <v>21</v>
      </c>
      <c r="D10" s="63">
        <v>48734.400000000001</v>
      </c>
      <c r="E10" s="63">
        <v>4.2499999999999998E-4</v>
      </c>
      <c r="F10" s="63">
        <v>1000</v>
      </c>
      <c r="G10" s="63">
        <v>16</v>
      </c>
      <c r="H10" s="63">
        <v>0.96399999999999997</v>
      </c>
      <c r="I10" s="63">
        <v>38298.300000000003</v>
      </c>
      <c r="J10" s="63">
        <v>2.0590000000000001E-3</v>
      </c>
      <c r="K10" s="63">
        <v>0.57065600000000005</v>
      </c>
      <c r="L10" s="64">
        <f t="shared" si="0"/>
        <v>3.6081281893119497E-3</v>
      </c>
      <c r="M10" s="63">
        <v>0.29499799999999998</v>
      </c>
      <c r="N10" s="63">
        <v>0.21949099999999999</v>
      </c>
      <c r="O10" s="63">
        <v>6.1333333333313931</v>
      </c>
      <c r="P10" s="63">
        <f>O10/K10</f>
        <v>10.747864446061012</v>
      </c>
      <c r="Q10" s="65">
        <f t="shared" si="1"/>
        <v>785.85762828720578</v>
      </c>
      <c r="R10" s="63">
        <v>100</v>
      </c>
      <c r="S10" s="63" t="s">
        <v>14</v>
      </c>
    </row>
    <row r="11" spans="1:23">
      <c r="A11" s="86" t="s">
        <v>294</v>
      </c>
      <c r="B11" s="63">
        <v>15000</v>
      </c>
      <c r="C11" s="63">
        <v>21</v>
      </c>
      <c r="D11" s="63">
        <v>48734.400000000001</v>
      </c>
      <c r="E11" s="63">
        <v>4.2499999999999998E-4</v>
      </c>
      <c r="F11" s="63">
        <v>1000</v>
      </c>
      <c r="G11" s="63">
        <v>16</v>
      </c>
      <c r="H11" s="63">
        <v>0.96399999999999997</v>
      </c>
      <c r="I11" s="63">
        <v>38216</v>
      </c>
      <c r="J11" s="63">
        <v>2.4510000000000001E-3</v>
      </c>
      <c r="K11" s="63">
        <v>0.65815299999999999</v>
      </c>
      <c r="L11" s="64">
        <f t="shared" si="0"/>
        <v>3.7240580837586399E-3</v>
      </c>
      <c r="M11" s="63">
        <v>0.31195200000000001</v>
      </c>
      <c r="N11" s="63">
        <v>0.25661200000000001</v>
      </c>
      <c r="O11" s="63">
        <v>6.1666666666642413</v>
      </c>
      <c r="P11" s="63">
        <f t="shared" si="2"/>
        <v>9.3696551814916003</v>
      </c>
      <c r="Q11" s="65">
        <f t="shared" si="1"/>
        <v>784.16888276043198</v>
      </c>
      <c r="R11" s="63">
        <v>100</v>
      </c>
      <c r="S11" s="63" t="s">
        <v>14</v>
      </c>
    </row>
    <row r="12" spans="1:23">
      <c r="A12" s="86" t="s">
        <v>295</v>
      </c>
      <c r="B12" s="63">
        <v>15000</v>
      </c>
      <c r="C12" s="63">
        <v>21</v>
      </c>
      <c r="D12" s="63">
        <v>48514.400000000001</v>
      </c>
      <c r="E12" s="63">
        <v>4.2900000000000002E-4</v>
      </c>
      <c r="F12" s="63">
        <v>1000</v>
      </c>
      <c r="G12" s="63">
        <v>16</v>
      </c>
      <c r="H12" s="63">
        <v>0.96399999999999997</v>
      </c>
      <c r="I12" s="63">
        <v>36342.1</v>
      </c>
      <c r="J12" s="63">
        <v>1.7420000000000001E-3</v>
      </c>
      <c r="K12" s="63">
        <v>0.58817200000000003</v>
      </c>
      <c r="L12" s="64">
        <f t="shared" si="0"/>
        <v>2.9617186809300679E-3</v>
      </c>
      <c r="M12" s="63">
        <v>0.293352</v>
      </c>
      <c r="N12" s="63">
        <v>0.21041699999999999</v>
      </c>
      <c r="O12" s="63">
        <v>8.6333333333313931</v>
      </c>
      <c r="P12" s="63">
        <f>O12/K12</f>
        <v>14.678246045937911</v>
      </c>
      <c r="Q12" s="65">
        <f t="shared" si="1"/>
        <v>749.09923651534382</v>
      </c>
      <c r="R12" s="63">
        <v>100</v>
      </c>
      <c r="S12" s="63" t="s">
        <v>14</v>
      </c>
    </row>
    <row r="13" spans="1:23">
      <c r="A13" s="86" t="s">
        <v>296</v>
      </c>
      <c r="B13" s="63">
        <v>15000</v>
      </c>
      <c r="C13" s="63">
        <v>21</v>
      </c>
      <c r="D13" s="63">
        <v>48514.400000000001</v>
      </c>
      <c r="E13" s="63">
        <v>4.2900000000000002E-4</v>
      </c>
      <c r="F13" s="63">
        <v>1000</v>
      </c>
      <c r="G13" s="63">
        <v>16</v>
      </c>
      <c r="H13" s="63">
        <v>0.96399999999999997</v>
      </c>
      <c r="I13" s="63">
        <v>35059.5</v>
      </c>
      <c r="J13" s="63">
        <v>5.7200000000000003E-4</v>
      </c>
      <c r="K13" s="63">
        <v>0.20907300000000001</v>
      </c>
      <c r="L13" s="64">
        <f t="shared" si="0"/>
        <v>2.7358865085400793E-3</v>
      </c>
      <c r="M13" s="63">
        <v>0.20102200000000001</v>
      </c>
      <c r="N13" s="63">
        <v>0.10925799999999999</v>
      </c>
      <c r="O13" s="63">
        <v>1.7000000000043656</v>
      </c>
      <c r="P13" s="63">
        <f t="shared" si="2"/>
        <v>8.1311312316959405</v>
      </c>
      <c r="Q13" s="65">
        <f t="shared" si="1"/>
        <v>722.66172517850373</v>
      </c>
      <c r="R13" s="63">
        <v>100</v>
      </c>
      <c r="S13" s="63" t="s">
        <v>14</v>
      </c>
    </row>
    <row r="14" spans="1:23">
      <c r="A14" s="86" t="s">
        <v>297</v>
      </c>
      <c r="B14" s="63">
        <v>15000</v>
      </c>
      <c r="C14" s="63">
        <v>21</v>
      </c>
      <c r="D14" s="63">
        <v>48490.6</v>
      </c>
      <c r="E14" s="63">
        <v>4.3199999999999998E-4</v>
      </c>
      <c r="F14" s="63">
        <v>1000</v>
      </c>
      <c r="G14" s="63">
        <v>16</v>
      </c>
      <c r="H14" s="63">
        <v>0.96399999999999997</v>
      </c>
      <c r="I14" s="63">
        <v>39379.699999999997</v>
      </c>
      <c r="J14" s="63">
        <v>2.7339999999999999E-3</v>
      </c>
      <c r="K14" s="63">
        <v>0.60824400000000001</v>
      </c>
      <c r="L14" s="64">
        <f t="shared" si="0"/>
        <v>4.4949066493052128E-3</v>
      </c>
      <c r="M14" s="63">
        <v>0.300651</v>
      </c>
      <c r="N14" s="63">
        <v>0.242809</v>
      </c>
      <c r="O14" s="63">
        <v>9.2666666666700621</v>
      </c>
      <c r="P14" s="63">
        <f t="shared" si="2"/>
        <v>15.235113978387066</v>
      </c>
      <c r="Q14" s="65">
        <f t="shared" si="1"/>
        <v>812.10997595410242</v>
      </c>
      <c r="R14" s="63">
        <v>100</v>
      </c>
      <c r="S14" s="63" t="s">
        <v>14</v>
      </c>
    </row>
    <row r="15" spans="1:23">
      <c r="A15" s="86" t="s">
        <v>298</v>
      </c>
      <c r="B15" s="63">
        <v>15000</v>
      </c>
      <c r="C15" s="63">
        <v>21</v>
      </c>
      <c r="D15" s="63">
        <v>48490.6</v>
      </c>
      <c r="E15" s="63">
        <v>4.3199999999999998E-4</v>
      </c>
      <c r="F15" s="63">
        <v>1000</v>
      </c>
      <c r="G15" s="63">
        <v>16</v>
      </c>
      <c r="H15" s="63">
        <v>0.96399999999999997</v>
      </c>
      <c r="I15" s="63">
        <v>29469.9</v>
      </c>
      <c r="J15" s="63">
        <v>9.0399999999999996E-4</v>
      </c>
      <c r="K15" s="63">
        <v>0.44392199999999998</v>
      </c>
      <c r="L15" s="64">
        <f t="shared" si="0"/>
        <v>2.0363937808894356E-3</v>
      </c>
      <c r="M15" s="64">
        <v>0.27366299999999999</v>
      </c>
      <c r="N15" s="63">
        <v>0.190499</v>
      </c>
      <c r="O15" s="63">
        <v>2.5666666666656965</v>
      </c>
      <c r="P15" s="63">
        <f t="shared" si="2"/>
        <v>5.7817965017856663</v>
      </c>
      <c r="Q15" s="65">
        <f t="shared" si="1"/>
        <v>607.74459379756081</v>
      </c>
      <c r="R15" s="63">
        <v>100</v>
      </c>
      <c r="S15" s="63" t="s">
        <v>14</v>
      </c>
    </row>
    <row r="16" spans="1:23">
      <c r="A16" s="86" t="s">
        <v>299</v>
      </c>
      <c r="B16" s="63">
        <v>15000</v>
      </c>
      <c r="C16" s="63">
        <v>21</v>
      </c>
      <c r="D16" s="63">
        <v>48490.6</v>
      </c>
      <c r="E16" s="63">
        <v>4.3199999999999998E-4</v>
      </c>
      <c r="F16" s="63">
        <v>1000</v>
      </c>
      <c r="G16" s="63">
        <v>16</v>
      </c>
      <c r="H16" s="63">
        <v>0.96399999999999997</v>
      </c>
      <c r="I16" s="63">
        <v>32421.3</v>
      </c>
      <c r="J16" s="63">
        <v>4.2299999999999998E-4</v>
      </c>
      <c r="K16" s="63">
        <v>0.179566</v>
      </c>
      <c r="L16" s="64">
        <f t="shared" si="0"/>
        <v>2.3556798057538732E-3</v>
      </c>
      <c r="M16" s="63">
        <v>0.17974699999999999</v>
      </c>
      <c r="N16" s="63">
        <v>0.118493</v>
      </c>
      <c r="O16" s="63">
        <v>1.7999999999956344</v>
      </c>
      <c r="P16" s="63">
        <f t="shared" si="2"/>
        <v>10.024169386162383</v>
      </c>
      <c r="Q16" s="65">
        <f t="shared" si="1"/>
        <v>668.60999863891152</v>
      </c>
      <c r="R16" s="63">
        <v>100</v>
      </c>
      <c r="S16" s="63" t="s">
        <v>14</v>
      </c>
    </row>
    <row r="17" spans="1:19">
      <c r="A17" s="84" t="s">
        <v>300</v>
      </c>
      <c r="B17" s="67">
        <v>15000</v>
      </c>
      <c r="C17" s="67">
        <v>21</v>
      </c>
      <c r="D17" s="67">
        <v>48467.4</v>
      </c>
      <c r="E17" s="67">
        <v>4.2900000000000002E-4</v>
      </c>
      <c r="F17" s="67">
        <v>1000</v>
      </c>
      <c r="G17" s="67">
        <v>16</v>
      </c>
      <c r="H17" s="67">
        <v>0.96399999999999997</v>
      </c>
      <c r="I17" s="67">
        <v>38635</v>
      </c>
      <c r="J17" s="67">
        <v>1.6720000000000001E-3</v>
      </c>
      <c r="K17" s="67">
        <v>0.44873299999999999</v>
      </c>
      <c r="L17" s="85">
        <f t="shared" si="0"/>
        <v>3.7260464463277718E-3</v>
      </c>
      <c r="M17" s="67">
        <v>0.25502900000000001</v>
      </c>
      <c r="N17" s="67">
        <v>0.190278</v>
      </c>
      <c r="O17" s="67">
        <v>4.8666666666686069</v>
      </c>
      <c r="P17" s="67">
        <f t="shared" si="2"/>
        <v>10.845350501676068</v>
      </c>
      <c r="Q17" s="65">
        <f t="shared" si="1"/>
        <v>797.13374350594415</v>
      </c>
      <c r="R17" s="67">
        <v>100</v>
      </c>
      <c r="S17" s="67" t="s">
        <v>15</v>
      </c>
    </row>
    <row r="18" spans="1:19">
      <c r="A18" s="84" t="s">
        <v>301</v>
      </c>
      <c r="B18" s="67">
        <v>15000</v>
      </c>
      <c r="C18" s="67">
        <v>21</v>
      </c>
      <c r="D18" s="67">
        <v>48467.4</v>
      </c>
      <c r="E18" s="67">
        <v>4.2900000000000002E-4</v>
      </c>
      <c r="F18" s="67">
        <v>1000</v>
      </c>
      <c r="G18" s="67">
        <v>16</v>
      </c>
      <c r="H18" s="67">
        <v>0.96399999999999997</v>
      </c>
      <c r="I18" s="67">
        <v>38533</v>
      </c>
      <c r="J18" s="67">
        <v>1.3680000000000001E-3</v>
      </c>
      <c r="K18" s="67">
        <v>0.39494600000000002</v>
      </c>
      <c r="L18" s="85">
        <f t="shared" si="0"/>
        <v>3.4637646665620111E-3</v>
      </c>
      <c r="M18" s="67">
        <v>0.23472799999999999</v>
      </c>
      <c r="N18" s="67">
        <v>0.174035</v>
      </c>
      <c r="O18" s="67"/>
      <c r="P18" s="67"/>
      <c r="Q18" s="65">
        <f t="shared" si="1"/>
        <v>795.02923614635813</v>
      </c>
      <c r="R18" s="67">
        <v>100</v>
      </c>
      <c r="S18" s="67" t="s">
        <v>15</v>
      </c>
    </row>
    <row r="19" spans="1:19">
      <c r="A19" s="84" t="s">
        <v>302</v>
      </c>
      <c r="B19" s="67">
        <v>15000</v>
      </c>
      <c r="C19" s="67">
        <v>21</v>
      </c>
      <c r="D19" s="67">
        <v>48467.4</v>
      </c>
      <c r="E19" s="67">
        <v>4.2900000000000002E-4</v>
      </c>
      <c r="F19" s="67">
        <v>1000</v>
      </c>
      <c r="G19" s="67">
        <v>16</v>
      </c>
      <c r="H19" s="67">
        <v>0.96399999999999997</v>
      </c>
      <c r="I19" s="67">
        <v>34295</v>
      </c>
      <c r="J19" s="67">
        <v>9.1100000000000003E-4</v>
      </c>
      <c r="K19" s="67">
        <v>0.31988299999999997</v>
      </c>
      <c r="L19" s="85">
        <f t="shared" si="0"/>
        <v>2.8479162693859947E-3</v>
      </c>
      <c r="M19" s="67">
        <v>0.230633</v>
      </c>
      <c r="N19" s="67">
        <v>0.16183700000000001</v>
      </c>
      <c r="O19" s="67">
        <v>2.4000000000087311</v>
      </c>
      <c r="P19" s="67">
        <f t="shared" si="2"/>
        <v>7.5027431905063144</v>
      </c>
      <c r="Q19" s="65">
        <f t="shared" si="1"/>
        <v>707.58901859806792</v>
      </c>
      <c r="R19" s="67">
        <v>100</v>
      </c>
      <c r="S19" s="67" t="s">
        <v>15</v>
      </c>
    </row>
    <row r="20" spans="1:19">
      <c r="A20" s="84" t="s">
        <v>303</v>
      </c>
      <c r="B20" s="67">
        <v>15000</v>
      </c>
      <c r="C20" s="67">
        <v>22.2</v>
      </c>
      <c r="D20" s="67">
        <v>48264.2</v>
      </c>
      <c r="E20" s="67">
        <v>4.3199999999999998E-4</v>
      </c>
      <c r="F20" s="67">
        <v>1000</v>
      </c>
      <c r="G20" s="67">
        <v>16</v>
      </c>
      <c r="H20" s="67">
        <v>0.96399999999999997</v>
      </c>
      <c r="I20" s="67">
        <v>38430.5</v>
      </c>
      <c r="J20" s="67">
        <v>1.2769999999999999E-3</v>
      </c>
      <c r="K20" s="67">
        <v>0.45475700000000002</v>
      </c>
      <c r="L20" s="85">
        <f t="shared" si="0"/>
        <v>2.8080931134649933E-3</v>
      </c>
      <c r="M20" s="67">
        <v>0.247002</v>
      </c>
      <c r="N20" s="67">
        <v>0.201043</v>
      </c>
      <c r="O20" s="67">
        <v>3.7333333333372138</v>
      </c>
      <c r="P20" s="67">
        <f t="shared" si="2"/>
        <v>8.2095126261656528</v>
      </c>
      <c r="Q20" s="65">
        <f t="shared" si="1"/>
        <v>796.25270904728563</v>
      </c>
      <c r="R20" s="67">
        <v>100</v>
      </c>
      <c r="S20" s="67" t="s">
        <v>15</v>
      </c>
    </row>
    <row r="21" spans="1:19">
      <c r="A21" s="84" t="s">
        <v>304</v>
      </c>
      <c r="B21" s="67">
        <v>15000</v>
      </c>
      <c r="C21" s="67">
        <v>22.2</v>
      </c>
      <c r="D21" s="67">
        <v>48264.2</v>
      </c>
      <c r="E21" s="67">
        <v>4.3199999999999998E-4</v>
      </c>
      <c r="F21" s="67">
        <v>1000</v>
      </c>
      <c r="G21" s="67">
        <v>16</v>
      </c>
      <c r="H21" s="67">
        <v>0.96399999999999997</v>
      </c>
      <c r="I21" s="67">
        <v>39968.1</v>
      </c>
      <c r="J21" s="67">
        <v>1.158E-3</v>
      </c>
      <c r="K21" s="67">
        <v>0.30834400000000001</v>
      </c>
      <c r="L21" s="85">
        <f t="shared" si="0"/>
        <v>3.755545754092831E-3</v>
      </c>
      <c r="M21" s="67">
        <v>0.21224999999999999</v>
      </c>
      <c r="N21" s="67">
        <v>0.166801</v>
      </c>
      <c r="O21" s="67">
        <v>3.4000000000014552</v>
      </c>
      <c r="P21" s="67">
        <f t="shared" si="2"/>
        <v>11.026645564698697</v>
      </c>
      <c r="Q21" s="65">
        <f t="shared" si="1"/>
        <v>828.11069073972021</v>
      </c>
      <c r="R21" s="67">
        <v>100</v>
      </c>
      <c r="S21" s="67" t="s">
        <v>15</v>
      </c>
    </row>
    <row r="22" spans="1:19">
      <c r="A22" s="86" t="s">
        <v>305</v>
      </c>
      <c r="B22" s="63">
        <v>15000</v>
      </c>
      <c r="C22" s="63">
        <v>21</v>
      </c>
      <c r="D22" s="63">
        <v>49762.400000000001</v>
      </c>
      <c r="E22" s="63">
        <v>4.2700000000000002E-4</v>
      </c>
      <c r="F22" s="63">
        <v>1000</v>
      </c>
      <c r="G22" s="63">
        <v>16</v>
      </c>
      <c r="H22" s="63">
        <v>0.96399999999999997</v>
      </c>
      <c r="I22" s="63">
        <v>39346.6</v>
      </c>
      <c r="J22" s="63">
        <v>1.488E-3</v>
      </c>
      <c r="K22" s="63">
        <v>0.431973</v>
      </c>
      <c r="L22" s="64">
        <f t="shared" si="0"/>
        <v>3.4446597356779241E-3</v>
      </c>
      <c r="M22" s="63">
        <v>0.25696799999999997</v>
      </c>
      <c r="N22" s="63">
        <v>0.187246</v>
      </c>
      <c r="O22" s="63">
        <v>3.9666666666671517</v>
      </c>
      <c r="P22" s="63">
        <f t="shared" si="2"/>
        <v>9.1826726824758769</v>
      </c>
      <c r="Q22" s="65">
        <f t="shared" si="1"/>
        <v>790.68935581885114</v>
      </c>
      <c r="R22" s="63">
        <v>150</v>
      </c>
      <c r="S22" s="63" t="s">
        <v>14</v>
      </c>
    </row>
    <row r="23" spans="1:19">
      <c r="A23" s="86" t="s">
        <v>306</v>
      </c>
      <c r="B23" s="63">
        <v>15000</v>
      </c>
      <c r="C23" s="63">
        <v>21</v>
      </c>
      <c r="D23" s="63">
        <v>49762.400000000001</v>
      </c>
      <c r="E23" s="63">
        <v>4.2700000000000002E-4</v>
      </c>
      <c r="F23" s="63">
        <v>1000</v>
      </c>
      <c r="G23" s="63">
        <v>16</v>
      </c>
      <c r="H23" s="63">
        <v>0.96399999999999997</v>
      </c>
      <c r="I23" s="63">
        <v>41316.6</v>
      </c>
      <c r="J23" s="63">
        <v>1.688E-3</v>
      </c>
      <c r="K23" s="63">
        <v>0.36786200000000002</v>
      </c>
      <c r="L23" s="64">
        <f t="shared" si="0"/>
        <v>4.5886772757175245E-3</v>
      </c>
      <c r="M23" s="63">
        <v>0.24304700000000001</v>
      </c>
      <c r="N23" s="63">
        <v>0.18881100000000001</v>
      </c>
      <c r="O23" s="63">
        <v>4.2666666666627862</v>
      </c>
      <c r="P23" s="63">
        <f t="shared" si="2"/>
        <v>11.598552355673556</v>
      </c>
      <c r="Q23" s="65">
        <f t="shared" si="1"/>
        <v>830.27747857820361</v>
      </c>
      <c r="R23" s="63">
        <v>150</v>
      </c>
      <c r="S23" s="63" t="s">
        <v>14</v>
      </c>
    </row>
    <row r="24" spans="1:19">
      <c r="A24" s="86" t="s">
        <v>307</v>
      </c>
      <c r="B24" s="63">
        <v>15000</v>
      </c>
      <c r="C24" s="63">
        <v>21</v>
      </c>
      <c r="D24" s="63">
        <v>49762.400000000001</v>
      </c>
      <c r="E24" s="63">
        <v>4.2700000000000002E-4</v>
      </c>
      <c r="F24" s="63">
        <v>1000</v>
      </c>
      <c r="G24" s="63">
        <v>16</v>
      </c>
      <c r="H24" s="63">
        <v>0.96399999999999997</v>
      </c>
      <c r="I24" s="63">
        <v>39198.300000000003</v>
      </c>
      <c r="J24" s="63">
        <v>1.2019999999999999E-3</v>
      </c>
      <c r="K24" s="63">
        <v>0.28362700000000002</v>
      </c>
      <c r="L24" s="64">
        <f t="shared" si="0"/>
        <v>4.2379604198471933E-3</v>
      </c>
      <c r="M24" s="63">
        <v>0.21931300000000001</v>
      </c>
      <c r="N24" s="63">
        <v>0.157695</v>
      </c>
      <c r="O24" s="63">
        <v>3.4333333333343035</v>
      </c>
      <c r="P24" s="63">
        <f t="shared" si="2"/>
        <v>12.105100478213652</v>
      </c>
      <c r="Q24" s="65">
        <f t="shared" si="1"/>
        <v>787.70919409031717</v>
      </c>
      <c r="R24" s="63">
        <v>150</v>
      </c>
      <c r="S24" s="63" t="s">
        <v>14</v>
      </c>
    </row>
    <row r="25" spans="1:19">
      <c r="A25" s="86" t="s">
        <v>308</v>
      </c>
      <c r="B25" s="63">
        <v>15000</v>
      </c>
      <c r="C25" s="63">
        <v>21</v>
      </c>
      <c r="D25" s="63">
        <v>49272.7</v>
      </c>
      <c r="E25" s="63">
        <v>4.3300000000000001E-4</v>
      </c>
      <c r="F25" s="63">
        <v>1000</v>
      </c>
      <c r="G25" s="63">
        <v>16</v>
      </c>
      <c r="H25" s="63">
        <v>0.96399999999999997</v>
      </c>
      <c r="I25" s="63">
        <v>40436.400000000001</v>
      </c>
      <c r="J25" s="63">
        <v>1.9070000000000001E-3</v>
      </c>
      <c r="K25" s="63">
        <v>0.42528199999999999</v>
      </c>
      <c r="L25" s="64">
        <f t="shared" si="0"/>
        <v>4.4840835022408659E-3</v>
      </c>
      <c r="M25" s="63">
        <v>0.25000099999999997</v>
      </c>
      <c r="N25" s="63">
        <v>0.196852</v>
      </c>
      <c r="O25" s="63">
        <v>5.366666666661331</v>
      </c>
      <c r="P25" s="63">
        <f t="shared" si="2"/>
        <v>12.619077851076065</v>
      </c>
      <c r="Q25" s="65">
        <f t="shared" si="1"/>
        <v>820.66539889228727</v>
      </c>
      <c r="R25" s="63">
        <v>150</v>
      </c>
      <c r="S25" s="63" t="s">
        <v>14</v>
      </c>
    </row>
    <row r="26" spans="1:19">
      <c r="A26" s="86" t="s">
        <v>309</v>
      </c>
      <c r="B26" s="63">
        <v>15000</v>
      </c>
      <c r="C26" s="63">
        <v>21</v>
      </c>
      <c r="D26" s="63">
        <v>49272.7</v>
      </c>
      <c r="E26" s="63">
        <v>4.3300000000000001E-4</v>
      </c>
      <c r="F26" s="63">
        <v>1000</v>
      </c>
      <c r="G26" s="63">
        <v>16</v>
      </c>
      <c r="H26" s="63">
        <v>0.96399999999999997</v>
      </c>
      <c r="I26" s="63">
        <v>32799.300000000003</v>
      </c>
      <c r="J26" s="63">
        <v>9.01E-4</v>
      </c>
      <c r="K26" s="63">
        <v>0.35450799999999999</v>
      </c>
      <c r="L26" s="64">
        <f t="shared" si="0"/>
        <v>2.5415505432881628E-3</v>
      </c>
      <c r="M26" s="63">
        <v>0.22772500000000001</v>
      </c>
      <c r="N26" s="63">
        <v>0.144094</v>
      </c>
      <c r="O26" s="63">
        <v>2.3000000000029104</v>
      </c>
      <c r="P26" s="63">
        <f t="shared" si="2"/>
        <v>6.4878648718869822</v>
      </c>
      <c r="Q26" s="65">
        <f t="shared" si="1"/>
        <v>665.66881863587764</v>
      </c>
      <c r="R26" s="63">
        <v>150</v>
      </c>
      <c r="S26" s="63" t="s">
        <v>14</v>
      </c>
    </row>
    <row r="27" spans="1:19">
      <c r="A27" s="86" t="s">
        <v>310</v>
      </c>
      <c r="B27" s="63">
        <v>15000</v>
      </c>
      <c r="C27" s="63">
        <v>21</v>
      </c>
      <c r="D27" s="63">
        <v>49272.7</v>
      </c>
      <c r="E27" s="63">
        <v>4.3300000000000001E-4</v>
      </c>
      <c r="F27" s="63">
        <v>1000</v>
      </c>
      <c r="G27" s="63">
        <v>16</v>
      </c>
      <c r="H27" s="63">
        <v>0.96399999999999997</v>
      </c>
      <c r="I27" s="63">
        <v>30854.6</v>
      </c>
      <c r="J27" s="63">
        <v>7.6800000000000002E-4</v>
      </c>
      <c r="K27" s="63">
        <v>0.358736</v>
      </c>
      <c r="L27" s="64">
        <f t="shared" si="0"/>
        <v>2.1408500958922439E-3</v>
      </c>
      <c r="M27" s="63">
        <v>0.26394299999999998</v>
      </c>
      <c r="N27" s="63">
        <v>0.14277400000000001</v>
      </c>
      <c r="O27" s="63">
        <v>1.4666666666671517</v>
      </c>
      <c r="P27" s="63">
        <f t="shared" si="2"/>
        <v>4.0884290025733456</v>
      </c>
      <c r="Q27" s="65">
        <f t="shared" si="1"/>
        <v>626.20071560925226</v>
      </c>
      <c r="R27" s="63">
        <v>150</v>
      </c>
      <c r="S27" s="63" t="s">
        <v>14</v>
      </c>
    </row>
    <row r="28" spans="1:19">
      <c r="A28" s="86" t="s">
        <v>311</v>
      </c>
      <c r="B28" s="63">
        <v>15000</v>
      </c>
      <c r="C28" s="63">
        <v>21</v>
      </c>
      <c r="D28" s="63">
        <v>49715.4</v>
      </c>
      <c r="E28" s="63">
        <v>4.2900000000000002E-4</v>
      </c>
      <c r="F28" s="63">
        <v>1000</v>
      </c>
      <c r="G28" s="63">
        <v>16</v>
      </c>
      <c r="H28" s="63">
        <v>0.96399999999999997</v>
      </c>
      <c r="I28" s="63">
        <v>34841.300000000003</v>
      </c>
      <c r="J28" s="63">
        <v>1.3370000000000001E-3</v>
      </c>
      <c r="K28" s="63">
        <v>0.49045899999999998</v>
      </c>
      <c r="L28" s="64">
        <f t="shared" si="0"/>
        <v>2.7260178730536093E-3</v>
      </c>
      <c r="M28" s="63">
        <v>0.28204400000000002</v>
      </c>
      <c r="N28" s="63">
        <v>0.20105300000000001</v>
      </c>
      <c r="O28" s="63">
        <v>2.9000000000014552</v>
      </c>
      <c r="P28" s="63">
        <f t="shared" si="2"/>
        <v>5.9128285952576167</v>
      </c>
      <c r="Q28" s="65">
        <f t="shared" si="1"/>
        <v>700.81503920314424</v>
      </c>
      <c r="R28" s="63">
        <v>150</v>
      </c>
      <c r="S28" s="63" t="s">
        <v>14</v>
      </c>
    </row>
    <row r="29" spans="1:19">
      <c r="A29" s="86" t="s">
        <v>312</v>
      </c>
      <c r="B29" s="63">
        <v>15000</v>
      </c>
      <c r="C29" s="63">
        <v>21</v>
      </c>
      <c r="D29" s="63">
        <v>48990.5</v>
      </c>
      <c r="E29" s="63">
        <v>4.3399999999999998E-4</v>
      </c>
      <c r="F29" s="63">
        <v>1000</v>
      </c>
      <c r="G29" s="63">
        <v>16</v>
      </c>
      <c r="H29" s="63">
        <v>0.96399999999999997</v>
      </c>
      <c r="I29" s="63">
        <v>39888.9</v>
      </c>
      <c r="J29" s="63">
        <v>2.398E-3</v>
      </c>
      <c r="K29" s="63">
        <v>0.56740800000000002</v>
      </c>
      <c r="L29" s="64">
        <f t="shared" si="0"/>
        <v>4.2262357950540001E-3</v>
      </c>
      <c r="M29" s="63">
        <v>0.28853600000000001</v>
      </c>
      <c r="N29" s="63">
        <v>0.191251</v>
      </c>
      <c r="O29" s="63"/>
      <c r="P29" s="63"/>
      <c r="Q29" s="65">
        <f t="shared" si="1"/>
        <v>814.2170420795868</v>
      </c>
      <c r="R29" s="63">
        <v>150</v>
      </c>
      <c r="S29" s="63" t="s">
        <v>14</v>
      </c>
    </row>
    <row r="30" spans="1:19">
      <c r="A30" s="86" t="s">
        <v>313</v>
      </c>
      <c r="B30" s="63">
        <v>15000</v>
      </c>
      <c r="C30" s="63">
        <v>21</v>
      </c>
      <c r="D30" s="63">
        <v>48990.5</v>
      </c>
      <c r="E30" s="63">
        <v>4.3399999999999998E-4</v>
      </c>
      <c r="F30" s="63">
        <v>1000</v>
      </c>
      <c r="G30" s="63">
        <v>16</v>
      </c>
      <c r="H30" s="63">
        <v>0.96399999999999997</v>
      </c>
      <c r="I30" s="63">
        <v>40292.300000000003</v>
      </c>
      <c r="J30" s="63">
        <v>2.2699999999999999E-3</v>
      </c>
      <c r="K30" s="63">
        <v>0.509718</v>
      </c>
      <c r="L30" s="64">
        <f t="shared" si="0"/>
        <v>4.4534428841045441E-3</v>
      </c>
      <c r="M30" s="63">
        <v>0.27373500000000001</v>
      </c>
      <c r="N30" s="63">
        <v>0.188779</v>
      </c>
      <c r="O30" s="63">
        <v>6.9666666666671517</v>
      </c>
      <c r="P30" s="63">
        <f t="shared" si="2"/>
        <v>13.667688146518568</v>
      </c>
      <c r="Q30" s="65">
        <f t="shared" si="1"/>
        <v>822.45129157693839</v>
      </c>
      <c r="R30" s="63">
        <v>150</v>
      </c>
      <c r="S30" s="63" t="s">
        <v>14</v>
      </c>
    </row>
    <row r="31" spans="1:19">
      <c r="A31" s="84" t="s">
        <v>314</v>
      </c>
      <c r="B31" s="67">
        <v>15000</v>
      </c>
      <c r="C31" s="67">
        <v>21</v>
      </c>
      <c r="D31" s="67">
        <v>48693.3</v>
      </c>
      <c r="E31" s="67">
        <v>4.2999999999999999E-4</v>
      </c>
      <c r="F31" s="67">
        <v>1000</v>
      </c>
      <c r="G31" s="67">
        <v>16</v>
      </c>
      <c r="H31" s="67">
        <v>0.96399999999999997</v>
      </c>
      <c r="I31" s="67">
        <v>36142.400000000001</v>
      </c>
      <c r="J31" s="67">
        <v>9.2500000000000004E-4</v>
      </c>
      <c r="K31" s="67">
        <v>0.35728300000000002</v>
      </c>
      <c r="L31" s="85">
        <f t="shared" si="0"/>
        <v>2.5889840826459698E-3</v>
      </c>
      <c r="M31" s="67">
        <v>0.238816</v>
      </c>
      <c r="N31" s="67">
        <v>0.145036</v>
      </c>
      <c r="O31" s="67">
        <v>3.7666666666627862</v>
      </c>
      <c r="P31" s="67">
        <f t="shared" si="2"/>
        <v>10.542529777970925</v>
      </c>
      <c r="Q31" s="65">
        <f t="shared" si="1"/>
        <v>742.24585312558395</v>
      </c>
      <c r="R31" s="67">
        <v>150</v>
      </c>
      <c r="S31" s="67" t="s">
        <v>15</v>
      </c>
    </row>
    <row r="32" spans="1:19">
      <c r="A32" s="84" t="s">
        <v>315</v>
      </c>
      <c r="B32" s="67">
        <v>15000</v>
      </c>
      <c r="C32" s="67">
        <v>21</v>
      </c>
      <c r="D32" s="67">
        <v>48693.3</v>
      </c>
      <c r="E32" s="67">
        <v>4.2999999999999999E-4</v>
      </c>
      <c r="F32" s="67">
        <v>1000</v>
      </c>
      <c r="G32" s="67">
        <v>16</v>
      </c>
      <c r="H32" s="67">
        <v>0.96399999999999997</v>
      </c>
      <c r="I32" s="67">
        <v>40494</v>
      </c>
      <c r="J32" s="67">
        <v>1.4729999999999999E-3</v>
      </c>
      <c r="K32" s="67">
        <v>0.38041000000000003</v>
      </c>
      <c r="L32" s="85">
        <f t="shared" si="0"/>
        <v>3.8721379564154459E-3</v>
      </c>
      <c r="M32" s="67">
        <v>0.245611</v>
      </c>
      <c r="N32" s="67">
        <v>0.173344</v>
      </c>
      <c r="O32" s="67">
        <v>3.8000000000029104</v>
      </c>
      <c r="P32" s="67">
        <f t="shared" si="2"/>
        <v>9.9892221550508928</v>
      </c>
      <c r="Q32" s="65">
        <f t="shared" si="1"/>
        <v>831.61338418221806</v>
      </c>
      <c r="R32" s="67">
        <v>150</v>
      </c>
      <c r="S32" s="67" t="s">
        <v>15</v>
      </c>
    </row>
    <row r="33" spans="1:19">
      <c r="A33" s="84" t="s">
        <v>316</v>
      </c>
      <c r="B33" s="67">
        <v>15000</v>
      </c>
      <c r="C33" s="67">
        <v>21</v>
      </c>
      <c r="D33" s="67">
        <v>48693.3</v>
      </c>
      <c r="E33" s="67">
        <v>4.2999999999999999E-4</v>
      </c>
      <c r="F33" s="67">
        <v>1000</v>
      </c>
      <c r="G33" s="67">
        <v>16</v>
      </c>
      <c r="H33" s="67">
        <v>0.96399999999999997</v>
      </c>
      <c r="I33" s="67">
        <v>41308.699999999997</v>
      </c>
      <c r="J33" s="67">
        <v>1.297E-3</v>
      </c>
      <c r="K33" s="67">
        <v>0.35097699999999998</v>
      </c>
      <c r="L33" s="85">
        <f t="shared" si="0"/>
        <v>3.6953988437988814E-3</v>
      </c>
      <c r="M33" s="67">
        <v>0.24041999999999999</v>
      </c>
      <c r="N33" s="67">
        <v>0.157166</v>
      </c>
      <c r="O33" s="67">
        <v>3.5</v>
      </c>
      <c r="P33" s="67">
        <f t="shared" si="2"/>
        <v>9.9721634181157182</v>
      </c>
      <c r="Q33" s="65">
        <f t="shared" si="1"/>
        <v>848.34463879014152</v>
      </c>
      <c r="R33" s="67">
        <v>150</v>
      </c>
      <c r="S33" s="67" t="s">
        <v>15</v>
      </c>
    </row>
    <row r="34" spans="1:19">
      <c r="A34" s="84" t="s">
        <v>317</v>
      </c>
      <c r="B34" s="67">
        <v>15000</v>
      </c>
      <c r="C34" s="67">
        <v>21</v>
      </c>
      <c r="D34" s="67">
        <v>48974.9</v>
      </c>
      <c r="E34" s="67">
        <v>4.3100000000000001E-4</v>
      </c>
      <c r="F34" s="67">
        <v>1000</v>
      </c>
      <c r="G34" s="67">
        <v>16</v>
      </c>
      <c r="H34" s="67">
        <v>0.96399999999999997</v>
      </c>
      <c r="I34" s="67">
        <v>40860.400000000001</v>
      </c>
      <c r="J34" s="67">
        <v>1.8E-3</v>
      </c>
      <c r="K34" s="67">
        <v>0.44616400000000001</v>
      </c>
      <c r="L34" s="85">
        <f t="shared" si="0"/>
        <v>4.0343909414475394E-3</v>
      </c>
      <c r="M34" s="67">
        <v>0.27085199999999998</v>
      </c>
      <c r="N34" s="67">
        <v>0.17380000000000001</v>
      </c>
      <c r="O34" s="67"/>
      <c r="P34" s="67"/>
      <c r="Q34" s="65">
        <f t="shared" si="1"/>
        <v>834.31308690778337</v>
      </c>
      <c r="R34" s="67">
        <v>150</v>
      </c>
      <c r="S34" s="67" t="s">
        <v>15</v>
      </c>
    </row>
    <row r="35" spans="1:19">
      <c r="A35" s="84" t="s">
        <v>318</v>
      </c>
      <c r="B35" s="67">
        <v>15000</v>
      </c>
      <c r="C35" s="67">
        <v>21</v>
      </c>
      <c r="D35" s="67">
        <v>48974.9</v>
      </c>
      <c r="E35" s="67">
        <v>4.3100000000000001E-4</v>
      </c>
      <c r="F35" s="67">
        <v>1000</v>
      </c>
      <c r="G35" s="67">
        <v>16</v>
      </c>
      <c r="H35" s="67">
        <v>0.96399999999999997</v>
      </c>
      <c r="I35" s="67">
        <v>37971.800000000003</v>
      </c>
      <c r="J35" s="67">
        <v>8.7500000000000002E-4</v>
      </c>
      <c r="K35" s="67">
        <v>0.27618599999999999</v>
      </c>
      <c r="L35" s="85">
        <f t="shared" si="0"/>
        <v>3.1681547942328725E-3</v>
      </c>
      <c r="M35" s="67">
        <v>0.21643000000000001</v>
      </c>
      <c r="N35" s="67">
        <v>0.13472200000000001</v>
      </c>
      <c r="O35" s="67">
        <v>2.366666666661331</v>
      </c>
      <c r="P35" s="67">
        <f t="shared" si="2"/>
        <v>8.5691043958105446</v>
      </c>
      <c r="Q35" s="65">
        <f t="shared" ref="Q35:Q64" si="3">I35*F35/D35</f>
        <v>775.33185366381554</v>
      </c>
      <c r="R35" s="67">
        <v>150</v>
      </c>
      <c r="S35" s="67" t="s">
        <v>15</v>
      </c>
    </row>
    <row r="36" spans="1:19">
      <c r="A36" s="84" t="s">
        <v>319</v>
      </c>
      <c r="B36" s="67">
        <v>15000</v>
      </c>
      <c r="C36" s="67">
        <v>21</v>
      </c>
      <c r="D36" s="67">
        <v>48974.9</v>
      </c>
      <c r="E36" s="67">
        <v>4.3100000000000001E-4</v>
      </c>
      <c r="F36" s="67">
        <v>1000</v>
      </c>
      <c r="G36" s="67">
        <v>16</v>
      </c>
      <c r="H36" s="67">
        <v>0.96399999999999997</v>
      </c>
      <c r="I36" s="67">
        <v>38531.800000000003</v>
      </c>
      <c r="J36" s="67">
        <v>1.127E-3</v>
      </c>
      <c r="K36" s="67">
        <v>0.336478</v>
      </c>
      <c r="L36" s="85">
        <f t="shared" si="0"/>
        <v>3.3494017439475981E-3</v>
      </c>
      <c r="M36" s="67">
        <v>0.22433900000000001</v>
      </c>
      <c r="N36" s="67">
        <v>0.168961</v>
      </c>
      <c r="O36" s="67">
        <v>4.133333333338669</v>
      </c>
      <c r="P36" s="67">
        <f t="shared" si="2"/>
        <v>12.284111690329439</v>
      </c>
      <c r="Q36" s="65">
        <f t="shared" si="3"/>
        <v>786.76628232012717</v>
      </c>
      <c r="R36" s="67">
        <v>150</v>
      </c>
      <c r="S36" s="67" t="s">
        <v>15</v>
      </c>
    </row>
    <row r="37" spans="1:19">
      <c r="A37" s="84" t="s">
        <v>320</v>
      </c>
      <c r="B37" s="67">
        <v>15000</v>
      </c>
      <c r="C37" s="67">
        <v>21</v>
      </c>
      <c r="D37" s="67">
        <v>48083.6</v>
      </c>
      <c r="E37" s="67">
        <v>4.1800000000000002E-4</v>
      </c>
      <c r="F37" s="67">
        <v>1000</v>
      </c>
      <c r="G37" s="67">
        <v>16</v>
      </c>
      <c r="H37" s="67">
        <v>0.96399999999999997</v>
      </c>
      <c r="I37" s="67">
        <v>39403.5</v>
      </c>
      <c r="J37" s="67">
        <v>1.1349999999999999E-3</v>
      </c>
      <c r="K37" s="67">
        <v>0.33182299999999998</v>
      </c>
      <c r="L37" s="85">
        <f t="shared" si="0"/>
        <v>3.4204982776962416E-3</v>
      </c>
      <c r="M37" s="67">
        <v>0.24601000000000001</v>
      </c>
      <c r="N37" s="67">
        <v>0.16062799999999999</v>
      </c>
      <c r="O37" s="67"/>
      <c r="P37" s="67"/>
      <c r="Q37" s="65">
        <f t="shared" si="3"/>
        <v>819.47899075776354</v>
      </c>
      <c r="R37" s="67">
        <v>150</v>
      </c>
      <c r="S37" s="67" t="s">
        <v>15</v>
      </c>
    </row>
    <row r="38" spans="1:19">
      <c r="A38" s="84" t="s">
        <v>321</v>
      </c>
      <c r="B38" s="67">
        <v>15000</v>
      </c>
      <c r="C38" s="67">
        <v>21</v>
      </c>
      <c r="D38" s="67">
        <v>48083.6</v>
      </c>
      <c r="E38" s="67">
        <v>4.1800000000000002E-4</v>
      </c>
      <c r="F38" s="67">
        <v>1000</v>
      </c>
      <c r="G38" s="67">
        <v>16</v>
      </c>
      <c r="H38" s="67">
        <v>0.96399999999999997</v>
      </c>
      <c r="I38" s="67">
        <v>38738.400000000001</v>
      </c>
      <c r="J38" s="67">
        <v>8.7799999999999998E-4</v>
      </c>
      <c r="K38" s="67">
        <v>0.28914099999999998</v>
      </c>
      <c r="L38" s="85">
        <f t="shared" si="0"/>
        <v>3.0365807685523672E-3</v>
      </c>
      <c r="M38" s="67">
        <v>0.20876</v>
      </c>
      <c r="N38" s="67">
        <v>0.154251</v>
      </c>
      <c r="O38" s="67"/>
      <c r="P38" s="67"/>
      <c r="Q38" s="65">
        <f t="shared" si="3"/>
        <v>805.64683176800406</v>
      </c>
      <c r="R38" s="67">
        <v>150</v>
      </c>
      <c r="S38" s="67" t="s">
        <v>15</v>
      </c>
    </row>
    <row r="39" spans="1:19">
      <c r="A39" s="84" t="s">
        <v>322</v>
      </c>
      <c r="B39" s="67">
        <v>15000</v>
      </c>
      <c r="C39" s="67">
        <v>21</v>
      </c>
      <c r="D39" s="67">
        <v>48083.6</v>
      </c>
      <c r="E39" s="67">
        <v>4.1800000000000002E-4</v>
      </c>
      <c r="F39" s="67">
        <v>1000</v>
      </c>
      <c r="G39" s="67">
        <v>16</v>
      </c>
      <c r="H39" s="67">
        <v>0.96399999999999997</v>
      </c>
      <c r="I39" s="67">
        <v>39581.1</v>
      </c>
      <c r="J39" s="67">
        <v>9.6500000000000004E-4</v>
      </c>
      <c r="K39" s="67">
        <v>0.27147100000000002</v>
      </c>
      <c r="L39" s="85">
        <f t="shared" si="0"/>
        <v>3.5547075009853724E-3</v>
      </c>
      <c r="M39" s="67">
        <v>0.208785</v>
      </c>
      <c r="N39" s="67">
        <v>0.150397</v>
      </c>
      <c r="O39" s="67">
        <v>2.2333333333372138</v>
      </c>
      <c r="P39" s="67">
        <f t="shared" si="2"/>
        <v>8.2267841991859676</v>
      </c>
      <c r="Q39" s="65">
        <f t="shared" si="3"/>
        <v>823.17255779517347</v>
      </c>
      <c r="R39" s="67">
        <v>150</v>
      </c>
      <c r="S39" s="67" t="s">
        <v>15</v>
      </c>
    </row>
    <row r="40" spans="1:19">
      <c r="A40" s="86" t="s">
        <v>323</v>
      </c>
      <c r="B40" s="63">
        <v>15000</v>
      </c>
      <c r="C40" s="63">
        <v>21</v>
      </c>
      <c r="D40" s="63">
        <v>48876.1</v>
      </c>
      <c r="E40" s="63">
        <v>4.3199999999999998E-4</v>
      </c>
      <c r="F40" s="63">
        <v>1000</v>
      </c>
      <c r="G40" s="63">
        <v>16</v>
      </c>
      <c r="H40" s="63">
        <v>0.96399999999999997</v>
      </c>
      <c r="I40" s="63">
        <v>41300.5</v>
      </c>
      <c r="J40" s="63">
        <v>2.0920000000000001E-3</v>
      </c>
      <c r="K40" s="63">
        <v>0.42968299999999998</v>
      </c>
      <c r="L40" s="64">
        <f t="shared" si="0"/>
        <v>4.8687055340797753E-3</v>
      </c>
      <c r="M40" s="63">
        <v>0.25480259999999999</v>
      </c>
      <c r="N40" s="63">
        <v>0.17491899999999999</v>
      </c>
      <c r="O40" s="63">
        <v>5.7000000000043656</v>
      </c>
      <c r="P40" s="63">
        <f t="shared" si="2"/>
        <v>13.265593472407254</v>
      </c>
      <c r="Q40" s="65">
        <f t="shared" si="3"/>
        <v>845.00399990997653</v>
      </c>
      <c r="R40" s="63">
        <v>150</v>
      </c>
      <c r="S40" s="63" t="s">
        <v>14</v>
      </c>
    </row>
    <row r="41" spans="1:19">
      <c r="A41" s="86" t="s">
        <v>324</v>
      </c>
      <c r="B41" s="63">
        <v>15000</v>
      </c>
      <c r="C41" s="63">
        <v>21</v>
      </c>
      <c r="D41" s="63">
        <v>48876.1</v>
      </c>
      <c r="E41" s="63">
        <v>4.3199999999999998E-4</v>
      </c>
      <c r="F41" s="63">
        <v>1000</v>
      </c>
      <c r="G41" s="63">
        <v>16</v>
      </c>
      <c r="H41" s="63">
        <v>0.96399999999999997</v>
      </c>
      <c r="I41" s="63">
        <v>32883.800000000003</v>
      </c>
      <c r="J41" s="63">
        <v>1.2110000000000001E-3</v>
      </c>
      <c r="K41" s="63">
        <v>0.459372</v>
      </c>
      <c r="L41" s="64">
        <f t="shared" si="0"/>
        <v>2.6362076922407112E-3</v>
      </c>
      <c r="M41" s="63">
        <v>0.27785900000000002</v>
      </c>
      <c r="N41" s="63">
        <v>0.160464</v>
      </c>
      <c r="O41" s="63">
        <v>3.7333333333372138</v>
      </c>
      <c r="P41" s="63">
        <f t="shared" si="2"/>
        <v>8.1270372015212367</v>
      </c>
      <c r="Q41" s="65">
        <f t="shared" si="3"/>
        <v>672.79917996730524</v>
      </c>
      <c r="R41" s="63">
        <v>150</v>
      </c>
      <c r="S41" s="63" t="s">
        <v>14</v>
      </c>
    </row>
    <row r="42" spans="1:19">
      <c r="A42" s="84" t="s">
        <v>325</v>
      </c>
      <c r="B42" s="67">
        <v>15000</v>
      </c>
      <c r="C42" s="67">
        <v>21</v>
      </c>
      <c r="D42" s="67">
        <v>48618.8</v>
      </c>
      <c r="E42" s="67">
        <v>4.3300000000000001E-4</v>
      </c>
      <c r="F42" s="67">
        <v>1000</v>
      </c>
      <c r="G42" s="67">
        <v>16</v>
      </c>
      <c r="H42" s="67">
        <v>0.96399999999999997</v>
      </c>
      <c r="I42" s="67">
        <v>26191.8</v>
      </c>
      <c r="J42" s="67">
        <v>2.4399999999999999E-4</v>
      </c>
      <c r="K42" s="67">
        <v>0.16048200000000001</v>
      </c>
      <c r="L42" s="85">
        <f t="shared" si="0"/>
        <v>1.5204197355466655E-3</v>
      </c>
      <c r="M42" s="67">
        <v>0.171516</v>
      </c>
      <c r="N42" s="67">
        <v>0.121888</v>
      </c>
      <c r="O42" s="67">
        <v>0.96666666666715173</v>
      </c>
      <c r="P42" s="67">
        <f t="shared" si="2"/>
        <v>6.0235208102288835</v>
      </c>
      <c r="Q42" s="87">
        <f t="shared" si="3"/>
        <v>538.71753313533031</v>
      </c>
      <c r="R42" s="67">
        <v>50</v>
      </c>
      <c r="S42" s="67" t="s">
        <v>15</v>
      </c>
    </row>
    <row r="43" spans="1:19">
      <c r="A43" s="67" t="s">
        <v>326</v>
      </c>
      <c r="B43" s="67">
        <v>15000</v>
      </c>
      <c r="C43" s="67">
        <v>21</v>
      </c>
      <c r="D43" s="67">
        <v>48618.8</v>
      </c>
      <c r="E43" s="67">
        <v>4.3300000000000001E-4</v>
      </c>
      <c r="F43" s="67">
        <v>1000</v>
      </c>
      <c r="G43" s="67">
        <v>16</v>
      </c>
      <c r="H43" s="67">
        <v>0.96399999999999997</v>
      </c>
      <c r="I43" s="67">
        <v>28288.400000000001</v>
      </c>
      <c r="J43" s="67">
        <v>3.6600000000000001E-4</v>
      </c>
      <c r="K43" s="67">
        <v>0.120556</v>
      </c>
      <c r="L43" s="85">
        <f t="shared" si="0"/>
        <v>3.035933508079233E-3</v>
      </c>
      <c r="M43" s="67">
        <v>0.198271</v>
      </c>
      <c r="N43" s="67">
        <v>0.13237399999999999</v>
      </c>
      <c r="O43" s="67">
        <v>1.2999999999956344</v>
      </c>
      <c r="P43" s="67">
        <f t="shared" si="2"/>
        <v>10.783370383851773</v>
      </c>
      <c r="Q43" s="65">
        <f t="shared" si="3"/>
        <v>581.84076941430055</v>
      </c>
      <c r="R43" s="67">
        <v>50</v>
      </c>
      <c r="S43" s="67" t="s">
        <v>15</v>
      </c>
    </row>
    <row r="44" spans="1:19">
      <c r="A44" s="67" t="s">
        <v>327</v>
      </c>
      <c r="B44" s="67">
        <v>15000</v>
      </c>
      <c r="C44" s="67">
        <v>21</v>
      </c>
      <c r="D44" s="67">
        <v>48618.8</v>
      </c>
      <c r="E44" s="67">
        <v>4.3300000000000001E-4</v>
      </c>
      <c r="F44" s="67">
        <v>1000</v>
      </c>
      <c r="G44" s="67">
        <v>16</v>
      </c>
      <c r="H44" s="67">
        <v>0.96399999999999997</v>
      </c>
      <c r="I44" s="67">
        <v>27462.400000000001</v>
      </c>
      <c r="J44" s="67">
        <v>3.1300000000000002E-4</v>
      </c>
      <c r="K44" s="67">
        <v>0.17496999999999999</v>
      </c>
      <c r="L44" s="85">
        <f t="shared" si="0"/>
        <v>1.788878093387438E-3</v>
      </c>
      <c r="M44" s="67">
        <v>0.177425</v>
      </c>
      <c r="N44" s="67">
        <v>0.119975</v>
      </c>
      <c r="O44" s="67"/>
      <c r="P44" s="67"/>
      <c r="Q44" s="65">
        <f t="shared" si="3"/>
        <v>564.85145663817286</v>
      </c>
      <c r="R44" s="67">
        <v>50</v>
      </c>
      <c r="S44" s="67" t="s">
        <v>15</v>
      </c>
    </row>
    <row r="45" spans="1:19">
      <c r="A45" s="86" t="s">
        <v>328</v>
      </c>
      <c r="B45" s="63">
        <v>15000</v>
      </c>
      <c r="C45" s="63">
        <v>21</v>
      </c>
      <c r="D45" s="63">
        <v>49885.1</v>
      </c>
      <c r="E45" s="63">
        <v>4.3800000000000002E-4</v>
      </c>
      <c r="F45" s="63">
        <v>1000</v>
      </c>
      <c r="G45" s="63">
        <v>13</v>
      </c>
      <c r="H45" s="63">
        <v>0.96399999999999997</v>
      </c>
      <c r="I45" s="63">
        <v>38522.1</v>
      </c>
      <c r="J45" s="63">
        <v>1.2949999999999999E-3</v>
      </c>
      <c r="K45" s="63">
        <v>0.40500999999999998</v>
      </c>
      <c r="L45" s="64">
        <f t="shared" si="0"/>
        <v>3.1974519147675365E-3</v>
      </c>
      <c r="M45" s="63">
        <v>0.20883099999999999</v>
      </c>
      <c r="N45" s="63">
        <v>0.16292499999999999</v>
      </c>
      <c r="O45" s="63">
        <v>3.3000000000029104</v>
      </c>
      <c r="P45" s="63">
        <f t="shared" si="2"/>
        <v>8.147946964279674</v>
      </c>
      <c r="Q45" s="87">
        <f t="shared" si="3"/>
        <v>772.21655364026537</v>
      </c>
      <c r="R45" s="63">
        <v>150</v>
      </c>
      <c r="S45" s="63" t="s">
        <v>14</v>
      </c>
    </row>
    <row r="46" spans="1:19">
      <c r="A46" s="84" t="s">
        <v>329</v>
      </c>
      <c r="B46" s="67">
        <v>15000</v>
      </c>
      <c r="C46" s="67">
        <v>21</v>
      </c>
      <c r="D46" s="67">
        <v>48643.6</v>
      </c>
      <c r="E46" s="67">
        <v>4.37E-4</v>
      </c>
      <c r="F46" s="67">
        <v>1000</v>
      </c>
      <c r="G46" s="67">
        <v>13</v>
      </c>
      <c r="H46" s="67">
        <v>0.96399999999999997</v>
      </c>
      <c r="I46" s="67">
        <v>39100</v>
      </c>
      <c r="J46" s="67">
        <v>1.554E-3</v>
      </c>
      <c r="K46" s="67">
        <v>0.45334000000000002</v>
      </c>
      <c r="L46" s="85">
        <f t="shared" si="0"/>
        <v>3.42789076631226E-3</v>
      </c>
      <c r="M46" s="67">
        <v>0.26408199999999998</v>
      </c>
      <c r="N46" s="67">
        <v>0.187996</v>
      </c>
      <c r="O46" s="67">
        <v>4.2666666666627862</v>
      </c>
      <c r="P46" s="67">
        <f t="shared" si="2"/>
        <v>9.4116262996046807</v>
      </c>
      <c r="Q46" s="87">
        <f t="shared" si="3"/>
        <v>803.8056393852429</v>
      </c>
      <c r="R46" s="67">
        <v>100</v>
      </c>
      <c r="S46" s="67" t="s">
        <v>15</v>
      </c>
    </row>
    <row r="47" spans="1:19">
      <c r="A47" s="84" t="s">
        <v>330</v>
      </c>
      <c r="B47" s="67">
        <v>15000</v>
      </c>
      <c r="C47" s="67">
        <v>21</v>
      </c>
      <c r="D47" s="67">
        <v>48643.6</v>
      </c>
      <c r="E47" s="67">
        <v>4.37E-4</v>
      </c>
      <c r="F47" s="67">
        <v>1000</v>
      </c>
      <c r="G47" s="67">
        <v>13</v>
      </c>
      <c r="H47" s="67">
        <v>0.96399999999999997</v>
      </c>
      <c r="I47" s="67">
        <v>37929.199999999997</v>
      </c>
      <c r="J47" s="67">
        <v>1.3370000000000001E-3</v>
      </c>
      <c r="K47" s="67">
        <v>0.44840799999999997</v>
      </c>
      <c r="L47" s="85">
        <f t="shared" si="0"/>
        <v>2.9816595600435322E-3</v>
      </c>
      <c r="M47" s="67">
        <v>0.25176900000000002</v>
      </c>
      <c r="N47" s="67">
        <v>0.19170999999999999</v>
      </c>
      <c r="O47" s="67"/>
      <c r="P47" s="67"/>
      <c r="Q47" s="65">
        <f t="shared" si="3"/>
        <v>779.73669711945661</v>
      </c>
      <c r="R47" s="67">
        <v>100</v>
      </c>
      <c r="S47" s="67" t="s">
        <v>15</v>
      </c>
    </row>
    <row r="48" spans="1:19">
      <c r="A48" s="86" t="s">
        <v>331</v>
      </c>
      <c r="B48" s="63">
        <v>15000</v>
      </c>
      <c r="C48" s="63">
        <v>21</v>
      </c>
      <c r="D48" s="63">
        <v>48546.1</v>
      </c>
      <c r="E48" s="63">
        <v>4.37E-4</v>
      </c>
      <c r="F48" s="63">
        <v>1000</v>
      </c>
      <c r="G48" s="63">
        <v>13</v>
      </c>
      <c r="H48" s="63">
        <v>0.96399999999999997</v>
      </c>
      <c r="I48" s="63">
        <v>35499.1</v>
      </c>
      <c r="J48" s="63">
        <v>7.7099999999999998E-4</v>
      </c>
      <c r="K48" s="63">
        <v>0.28359000000000001</v>
      </c>
      <c r="L48" s="64">
        <f t="shared" si="0"/>
        <v>2.7187136358827885E-3</v>
      </c>
      <c r="M48" s="63">
        <v>0.174348</v>
      </c>
      <c r="N48" s="63">
        <v>0.166796</v>
      </c>
      <c r="O48" s="63">
        <v>2.4333333333343035</v>
      </c>
      <c r="P48" s="63">
        <f t="shared" si="2"/>
        <v>8.5804624046486246</v>
      </c>
      <c r="Q48" s="65">
        <f t="shared" si="3"/>
        <v>731.24514636603146</v>
      </c>
      <c r="R48" s="63">
        <v>200</v>
      </c>
      <c r="S48" s="63" t="s">
        <v>14</v>
      </c>
    </row>
    <row r="49" spans="1:19">
      <c r="A49" s="86" t="s">
        <v>332</v>
      </c>
      <c r="B49" s="63">
        <v>15000</v>
      </c>
      <c r="C49" s="63">
        <v>21</v>
      </c>
      <c r="D49" s="63">
        <v>48546.1</v>
      </c>
      <c r="E49" s="63">
        <v>4.37E-4</v>
      </c>
      <c r="F49" s="63">
        <v>1000</v>
      </c>
      <c r="G49" s="63">
        <v>13</v>
      </c>
      <c r="H49" s="63">
        <v>0.96399999999999997</v>
      </c>
      <c r="I49" s="63">
        <v>40700.199999999997</v>
      </c>
      <c r="J49" s="63">
        <v>1.521E-3</v>
      </c>
      <c r="K49" s="63">
        <v>0.33490500000000001</v>
      </c>
      <c r="L49" s="64">
        <f t="shared" si="0"/>
        <v>4.5415864200295608E-3</v>
      </c>
      <c r="M49" s="63">
        <v>0.22060299999999999</v>
      </c>
      <c r="N49" s="63">
        <v>0.171013</v>
      </c>
      <c r="O49" s="63">
        <v>4.7333333333299379</v>
      </c>
      <c r="P49" s="63">
        <f t="shared" si="2"/>
        <v>14.133361201922748</v>
      </c>
      <c r="Q49" s="65">
        <f t="shared" si="3"/>
        <v>838.38248592574894</v>
      </c>
      <c r="R49" s="63">
        <v>200</v>
      </c>
      <c r="S49" s="63" t="s">
        <v>14</v>
      </c>
    </row>
    <row r="50" spans="1:19">
      <c r="A50" s="86" t="s">
        <v>333</v>
      </c>
      <c r="B50" s="63">
        <v>15000</v>
      </c>
      <c r="C50" s="63">
        <v>21</v>
      </c>
      <c r="D50" s="63">
        <v>48457.7</v>
      </c>
      <c r="E50" s="63">
        <v>4.3800000000000002E-4</v>
      </c>
      <c r="F50" s="63">
        <v>1000</v>
      </c>
      <c r="G50" s="63">
        <v>13</v>
      </c>
      <c r="H50" s="63">
        <v>0.96399999999999997</v>
      </c>
      <c r="I50" s="63">
        <v>31911.8</v>
      </c>
      <c r="J50" s="63">
        <v>7.2400000000000003E-4</v>
      </c>
      <c r="K50" s="63">
        <v>0.28347800000000001</v>
      </c>
      <c r="L50" s="64">
        <f t="shared" si="0"/>
        <v>2.5539900803589698E-3</v>
      </c>
      <c r="M50" s="63">
        <v>0.23616999999999999</v>
      </c>
      <c r="N50" s="63">
        <v>0.133493</v>
      </c>
      <c r="O50" s="63">
        <v>2.7999999999956344</v>
      </c>
      <c r="P50" s="63">
        <f t="shared" si="2"/>
        <v>9.8773097030303383</v>
      </c>
      <c r="Q50" s="65">
        <f t="shared" si="3"/>
        <v>658.54962162876075</v>
      </c>
      <c r="R50" s="63">
        <v>200</v>
      </c>
      <c r="S50" s="63" t="s">
        <v>14</v>
      </c>
    </row>
    <row r="51" spans="1:19">
      <c r="A51" s="86" t="s">
        <v>334</v>
      </c>
      <c r="B51" s="63">
        <v>15000</v>
      </c>
      <c r="C51" s="63">
        <v>21</v>
      </c>
      <c r="D51" s="63">
        <v>48457.7</v>
      </c>
      <c r="E51" s="63">
        <v>4.3800000000000002E-4</v>
      </c>
      <c r="F51" s="63">
        <v>1000</v>
      </c>
      <c r="G51" s="63">
        <v>13</v>
      </c>
      <c r="H51" s="63">
        <v>0.96399999999999997</v>
      </c>
      <c r="I51" s="63">
        <v>39650.1</v>
      </c>
      <c r="J51" s="63">
        <v>2.1900000000000001E-3</v>
      </c>
      <c r="K51" s="63">
        <v>0.453654</v>
      </c>
      <c r="L51" s="64">
        <f t="shared" si="0"/>
        <v>4.8274676295150054E-3</v>
      </c>
      <c r="M51" s="63">
        <v>0.28530800000000001</v>
      </c>
      <c r="N51" s="63">
        <v>0.223584</v>
      </c>
      <c r="O51" s="63">
        <v>5.8000000000029104</v>
      </c>
      <c r="P51" s="63">
        <f t="shared" si="2"/>
        <v>12.785074087306429</v>
      </c>
      <c r="Q51" s="65">
        <f t="shared" si="3"/>
        <v>818.24147658679635</v>
      </c>
      <c r="R51" s="63">
        <v>200</v>
      </c>
      <c r="S51" s="63" t="s">
        <v>14</v>
      </c>
    </row>
    <row r="52" spans="1:19">
      <c r="A52" s="86" t="s">
        <v>335</v>
      </c>
      <c r="B52" s="63">
        <v>15000</v>
      </c>
      <c r="C52" s="63">
        <v>21</v>
      </c>
      <c r="D52" s="63">
        <v>48553.1</v>
      </c>
      <c r="E52" s="63">
        <v>4.37E-4</v>
      </c>
      <c r="F52" s="63">
        <v>1000</v>
      </c>
      <c r="G52" s="63">
        <v>13</v>
      </c>
      <c r="H52" s="63">
        <v>0.96399999999999997</v>
      </c>
      <c r="I52" s="63">
        <v>35167</v>
      </c>
      <c r="J52" s="63">
        <v>5.3300000000000005E-4</v>
      </c>
      <c r="K52" s="63">
        <v>0.198489</v>
      </c>
      <c r="L52" s="64">
        <f t="shared" si="0"/>
        <v>2.6852873458982616E-3</v>
      </c>
      <c r="M52" s="63">
        <v>0.19028400000000001</v>
      </c>
      <c r="N52" s="63">
        <v>0.11723600000000001</v>
      </c>
      <c r="O52" s="63">
        <v>1.6999999999970896</v>
      </c>
      <c r="P52" s="63">
        <f t="shared" si="2"/>
        <v>8.5647063565088732</v>
      </c>
      <c r="Q52" s="65">
        <f t="shared" si="3"/>
        <v>724.29978724324508</v>
      </c>
      <c r="R52" s="63">
        <v>200</v>
      </c>
      <c r="S52" s="63" t="s">
        <v>14</v>
      </c>
    </row>
    <row r="53" spans="1:19">
      <c r="A53" s="86" t="s">
        <v>336</v>
      </c>
      <c r="B53" s="63">
        <v>15000</v>
      </c>
      <c r="C53" s="63">
        <v>21</v>
      </c>
      <c r="D53" s="63">
        <v>48553.1</v>
      </c>
      <c r="E53" s="63">
        <v>4.37E-4</v>
      </c>
      <c r="F53" s="63">
        <v>1000</v>
      </c>
      <c r="G53" s="63">
        <v>13</v>
      </c>
      <c r="H53" s="63">
        <v>0.96399999999999997</v>
      </c>
      <c r="I53" s="63">
        <v>40536.6</v>
      </c>
      <c r="J53" s="63">
        <v>2.643E-3</v>
      </c>
      <c r="K53" s="63">
        <v>0.52558300000000002</v>
      </c>
      <c r="L53" s="64">
        <f t="shared" si="0"/>
        <v>5.0287014610442115E-3</v>
      </c>
      <c r="M53" s="63">
        <v>0.29164000000000001</v>
      </c>
      <c r="N53" s="63">
        <v>0.20771899999999999</v>
      </c>
      <c r="O53" s="63">
        <v>7</v>
      </c>
      <c r="P53" s="63">
        <f t="shared" si="2"/>
        <v>13.31854340798694</v>
      </c>
      <c r="Q53" s="65">
        <f t="shared" si="3"/>
        <v>834.89210781597887</v>
      </c>
      <c r="R53" s="63">
        <v>200</v>
      </c>
      <c r="S53" s="63" t="s">
        <v>14</v>
      </c>
    </row>
    <row r="54" spans="1:19">
      <c r="A54" s="86" t="s">
        <v>337</v>
      </c>
      <c r="B54" s="63">
        <v>15000</v>
      </c>
      <c r="C54" s="63">
        <v>21</v>
      </c>
      <c r="D54" s="63">
        <v>48571.9</v>
      </c>
      <c r="E54" s="63">
        <v>4.37E-4</v>
      </c>
      <c r="F54" s="63">
        <v>1000</v>
      </c>
      <c r="G54" s="63">
        <v>13</v>
      </c>
      <c r="H54" s="63">
        <v>0.96399999999999997</v>
      </c>
      <c r="I54" s="63">
        <v>35856.300000000003</v>
      </c>
      <c r="J54" s="63">
        <v>1.3990000000000001E-3</v>
      </c>
      <c r="K54" s="63">
        <v>0.50563100000000005</v>
      </c>
      <c r="L54" s="64">
        <f t="shared" si="0"/>
        <v>2.7668398496136508E-3</v>
      </c>
      <c r="M54" s="63">
        <v>0.27612500000000001</v>
      </c>
      <c r="N54" s="63">
        <v>0.20061799999999999</v>
      </c>
      <c r="O54" s="63">
        <v>4.0666666666656965</v>
      </c>
      <c r="P54" s="63">
        <f t="shared" si="2"/>
        <v>8.0427558173167704</v>
      </c>
      <c r="Q54" s="65">
        <f t="shared" si="3"/>
        <v>738.21077618952518</v>
      </c>
      <c r="R54" s="63">
        <v>200</v>
      </c>
      <c r="S54" s="63" t="s">
        <v>14</v>
      </c>
    </row>
    <row r="55" spans="1:19">
      <c r="A55" s="86" t="s">
        <v>338</v>
      </c>
      <c r="B55" s="63">
        <v>15000</v>
      </c>
      <c r="C55" s="63">
        <v>21</v>
      </c>
      <c r="D55" s="63">
        <v>48571.9</v>
      </c>
      <c r="E55" s="63">
        <v>4.37E-4</v>
      </c>
      <c r="F55" s="63">
        <v>1000</v>
      </c>
      <c r="G55" s="63">
        <v>13</v>
      </c>
      <c r="H55" s="63">
        <v>0.96399999999999997</v>
      </c>
      <c r="I55" s="63">
        <v>34285.9</v>
      </c>
      <c r="J55" s="63">
        <v>5.4699999999999996E-4</v>
      </c>
      <c r="K55" s="63">
        <v>0.20533000000000001</v>
      </c>
      <c r="L55" s="64">
        <f t="shared" si="0"/>
        <v>2.6640042857838599E-3</v>
      </c>
      <c r="M55" s="63">
        <v>0.206286</v>
      </c>
      <c r="N55" s="63">
        <v>0.12958800000000001</v>
      </c>
      <c r="O55" s="63"/>
      <c r="P55" s="63"/>
      <c r="Q55" s="65">
        <f t="shared" si="3"/>
        <v>705.87932528890155</v>
      </c>
      <c r="R55" s="63">
        <v>200</v>
      </c>
      <c r="S55" s="63" t="s">
        <v>14</v>
      </c>
    </row>
    <row r="56" spans="1:19">
      <c r="A56" s="86" t="s">
        <v>339</v>
      </c>
      <c r="B56" s="63">
        <v>15000</v>
      </c>
      <c r="C56" s="63">
        <v>21</v>
      </c>
      <c r="D56" s="63">
        <v>48169</v>
      </c>
      <c r="E56" s="63">
        <v>4.4299999999999998E-4</v>
      </c>
      <c r="F56" s="63">
        <v>1000</v>
      </c>
      <c r="G56" s="63">
        <v>13</v>
      </c>
      <c r="H56" s="63">
        <v>0.96399999999999997</v>
      </c>
      <c r="I56" s="63">
        <v>35120.400000000001</v>
      </c>
      <c r="J56" s="63">
        <v>8.5999999999999998E-4</v>
      </c>
      <c r="K56" s="63">
        <v>0.32451200000000002</v>
      </c>
      <c r="L56" s="64">
        <f t="shared" si="0"/>
        <v>2.6501331229661766E-3</v>
      </c>
      <c r="M56" s="63">
        <v>0.25003500000000001</v>
      </c>
      <c r="N56" s="63">
        <v>0.154561</v>
      </c>
      <c r="O56" s="63">
        <v>2.8666666666686069</v>
      </c>
      <c r="P56" s="63">
        <f t="shared" si="2"/>
        <v>8.8337770765599011</v>
      </c>
      <c r="Q56" s="65">
        <f t="shared" si="3"/>
        <v>729.1079324876996</v>
      </c>
      <c r="R56" s="63">
        <v>200</v>
      </c>
      <c r="S56" s="63" t="s">
        <v>14</v>
      </c>
    </row>
    <row r="57" spans="1:19">
      <c r="A57" s="86" t="s">
        <v>340</v>
      </c>
      <c r="B57" s="63">
        <v>15000</v>
      </c>
      <c r="C57" s="63">
        <v>21</v>
      </c>
      <c r="D57" s="63">
        <v>48169</v>
      </c>
      <c r="E57" s="63">
        <v>4.4299999999999998E-4</v>
      </c>
      <c r="F57" s="63">
        <v>1000</v>
      </c>
      <c r="G57" s="63">
        <v>13</v>
      </c>
      <c r="H57" s="63">
        <v>0.96399999999999997</v>
      </c>
      <c r="I57" s="63">
        <v>34197.5</v>
      </c>
      <c r="J57" s="63">
        <v>6.7500000000000004E-4</v>
      </c>
      <c r="K57" s="63">
        <v>0.26766000000000001</v>
      </c>
      <c r="L57" s="64">
        <f t="shared" si="0"/>
        <v>2.5218560860793544E-3</v>
      </c>
      <c r="M57" s="63">
        <v>0.22700999999999999</v>
      </c>
      <c r="N57" s="63">
        <v>0.143623</v>
      </c>
      <c r="O57" s="63">
        <v>2.6000000000058208</v>
      </c>
      <c r="P57" s="63">
        <f t="shared" si="2"/>
        <v>9.7138160352903711</v>
      </c>
      <c r="Q57" s="65">
        <f t="shared" si="3"/>
        <v>709.94830700242892</v>
      </c>
      <c r="R57" s="63">
        <v>200</v>
      </c>
      <c r="S57" s="63" t="s">
        <v>14</v>
      </c>
    </row>
    <row r="58" spans="1:19">
      <c r="A58" s="84" t="s">
        <v>341</v>
      </c>
      <c r="B58" s="67">
        <v>15000</v>
      </c>
      <c r="C58" s="67">
        <v>21</v>
      </c>
      <c r="D58" s="67">
        <v>48227.7</v>
      </c>
      <c r="E58" s="67">
        <v>4.4299999999999998E-4</v>
      </c>
      <c r="F58" s="67">
        <v>1000</v>
      </c>
      <c r="G58" s="67">
        <v>13</v>
      </c>
      <c r="H58" s="67">
        <v>0.96399999999999997</v>
      </c>
      <c r="I58" s="67">
        <v>40705.699999999997</v>
      </c>
      <c r="J58" s="67">
        <v>1.2520000000000001E-3</v>
      </c>
      <c r="K58" s="67">
        <v>0.32874100000000001</v>
      </c>
      <c r="L58" s="85">
        <f t="shared" si="0"/>
        <v>3.8084692812883091E-3</v>
      </c>
      <c r="M58" s="67">
        <v>0.238542</v>
      </c>
      <c r="N58" s="67">
        <v>0.17297499999999999</v>
      </c>
      <c r="O58" s="67">
        <v>3.3000000000029104</v>
      </c>
      <c r="P58" s="67">
        <f t="shared" si="2"/>
        <v>10.038297626407751</v>
      </c>
      <c r="Q58" s="65">
        <f t="shared" si="3"/>
        <v>844.03154203911868</v>
      </c>
      <c r="R58" s="67">
        <v>200</v>
      </c>
      <c r="S58" s="67" t="s">
        <v>15</v>
      </c>
    </row>
    <row r="59" spans="1:19">
      <c r="A59" s="84" t="s">
        <v>342</v>
      </c>
      <c r="B59" s="67">
        <v>15000</v>
      </c>
      <c r="C59" s="67">
        <v>21</v>
      </c>
      <c r="D59" s="67">
        <v>48227.7</v>
      </c>
      <c r="E59" s="67">
        <v>4.4299999999999998E-4</v>
      </c>
      <c r="F59" s="67">
        <v>1000</v>
      </c>
      <c r="G59" s="67">
        <v>13</v>
      </c>
      <c r="H59" s="67">
        <v>0.96399999999999997</v>
      </c>
      <c r="I59" s="67">
        <v>38172.300000000003</v>
      </c>
      <c r="J59" s="67">
        <v>6.9499999999999998E-4</v>
      </c>
      <c r="K59" s="67">
        <v>0.21343400000000001</v>
      </c>
      <c r="L59" s="85">
        <f t="shared" si="0"/>
        <v>3.2562759447885528E-3</v>
      </c>
      <c r="M59" s="67">
        <v>0.189052</v>
      </c>
      <c r="N59" s="67">
        <v>0.13794799999999999</v>
      </c>
      <c r="O59" s="67">
        <v>2.3666666666686069</v>
      </c>
      <c r="P59" s="67">
        <f t="shared" si="2"/>
        <v>11.088517605763874</v>
      </c>
      <c r="Q59" s="65">
        <f t="shared" si="3"/>
        <v>791.50156445362313</v>
      </c>
      <c r="R59" s="67">
        <v>200</v>
      </c>
      <c r="S59" s="67" t="s">
        <v>15</v>
      </c>
    </row>
    <row r="60" spans="1:19">
      <c r="A60" s="84" t="s">
        <v>343</v>
      </c>
      <c r="B60" s="67">
        <v>15000</v>
      </c>
      <c r="C60" s="67">
        <v>21</v>
      </c>
      <c r="D60" s="67">
        <v>48265.7</v>
      </c>
      <c r="E60" s="67">
        <v>4.3899999999999999E-4</v>
      </c>
      <c r="F60" s="67">
        <v>1000</v>
      </c>
      <c r="G60" s="67">
        <v>13</v>
      </c>
      <c r="H60" s="67">
        <v>0.96399999999999997</v>
      </c>
      <c r="I60" s="67">
        <v>37180</v>
      </c>
      <c r="J60" s="67">
        <v>5.8299999999999997E-4</v>
      </c>
      <c r="K60" s="67">
        <v>0.189163</v>
      </c>
      <c r="L60" s="85">
        <f t="shared" si="0"/>
        <v>3.0819980651607343E-3</v>
      </c>
      <c r="M60" s="67">
        <v>0.188556</v>
      </c>
      <c r="N60" s="67">
        <v>0.12484099999999999</v>
      </c>
      <c r="O60" s="67">
        <v>2.2333333333299379</v>
      </c>
      <c r="P60" s="67">
        <f t="shared" si="2"/>
        <v>11.806396247310193</v>
      </c>
      <c r="Q60" s="65">
        <f t="shared" si="3"/>
        <v>770.31929506875485</v>
      </c>
      <c r="R60" s="67">
        <v>200</v>
      </c>
      <c r="S60" s="67" t="s">
        <v>15</v>
      </c>
    </row>
    <row r="61" spans="1:19">
      <c r="A61" s="84" t="s">
        <v>344</v>
      </c>
      <c r="B61" s="67">
        <v>15000</v>
      </c>
      <c r="C61" s="67">
        <v>21</v>
      </c>
      <c r="D61" s="67">
        <v>48265.7</v>
      </c>
      <c r="E61" s="67">
        <v>4.3899999999999999E-4</v>
      </c>
      <c r="F61" s="67">
        <v>1000</v>
      </c>
      <c r="G61" s="67">
        <v>13</v>
      </c>
      <c r="H61" s="67">
        <v>0.96399999999999997</v>
      </c>
      <c r="I61" s="67">
        <v>38854.300000000003</v>
      </c>
      <c r="J61" s="67">
        <v>6.1399999999999996E-4</v>
      </c>
      <c r="K61" s="67">
        <v>0.17566399999999999</v>
      </c>
      <c r="L61" s="85">
        <f t="shared" si="0"/>
        <v>3.4953092267055287E-3</v>
      </c>
      <c r="M61" s="67">
        <v>0.178478</v>
      </c>
      <c r="N61" s="67">
        <v>0.12649299999999999</v>
      </c>
      <c r="O61" s="67">
        <v>2.7000000000043656</v>
      </c>
      <c r="P61" s="67">
        <f t="shared" si="2"/>
        <v>15.370252299870012</v>
      </c>
      <c r="Q61" s="65">
        <f t="shared" si="3"/>
        <v>805.00852572323618</v>
      </c>
      <c r="R61" s="67">
        <v>200</v>
      </c>
      <c r="S61" s="67" t="s">
        <v>15</v>
      </c>
    </row>
    <row r="62" spans="1:19">
      <c r="A62" s="86" t="s">
        <v>345</v>
      </c>
      <c r="B62" s="63">
        <v>15000</v>
      </c>
      <c r="C62" s="63">
        <v>21</v>
      </c>
      <c r="D62" s="63">
        <v>48108.1</v>
      </c>
      <c r="E62" s="63">
        <v>4.4200000000000001E-4</v>
      </c>
      <c r="F62" s="63">
        <v>1000</v>
      </c>
      <c r="G62" s="63">
        <v>13</v>
      </c>
      <c r="H62" s="63">
        <v>0.96399999999999997</v>
      </c>
      <c r="I62" s="63">
        <v>38598.300000000003</v>
      </c>
      <c r="J62" s="63">
        <v>2.1870000000000001E-3</v>
      </c>
      <c r="K62" s="63">
        <v>0.43967200000000001</v>
      </c>
      <c r="L62" s="64">
        <f t="shared" si="0"/>
        <v>4.9741625575428963E-3</v>
      </c>
      <c r="M62" s="63">
        <v>0.265907</v>
      </c>
      <c r="N62" s="63">
        <v>0.199459</v>
      </c>
      <c r="O62" s="63">
        <v>5.9666666666671517</v>
      </c>
      <c r="P62" s="63">
        <f t="shared" si="2"/>
        <v>13.570722417318255</v>
      </c>
      <c r="Q62" s="65">
        <f t="shared" si="3"/>
        <v>802.32434870635097</v>
      </c>
      <c r="R62" s="63">
        <v>150</v>
      </c>
      <c r="S62" s="63" t="s">
        <v>14</v>
      </c>
    </row>
    <row r="63" spans="1:19">
      <c r="A63" s="86" t="s">
        <v>346</v>
      </c>
      <c r="B63" s="63">
        <v>15000</v>
      </c>
      <c r="C63" s="63">
        <v>21</v>
      </c>
      <c r="D63" s="63">
        <v>48589.7</v>
      </c>
      <c r="E63" s="63">
        <v>3.8499999999999998E-4</v>
      </c>
      <c r="F63" s="63">
        <v>1000</v>
      </c>
      <c r="G63" s="63">
        <v>13</v>
      </c>
      <c r="H63" s="63">
        <v>0.96399999999999997</v>
      </c>
      <c r="I63" s="63">
        <v>32956</v>
      </c>
      <c r="J63" s="63">
        <v>3.3199999999999999E-4</v>
      </c>
      <c r="K63" s="63">
        <v>0.13954</v>
      </c>
      <c r="L63" s="64">
        <f t="shared" si="0"/>
        <v>2.3792460943098752E-3</v>
      </c>
      <c r="M63" s="63">
        <v>0.169211</v>
      </c>
      <c r="N63" s="63">
        <v>0.112346</v>
      </c>
      <c r="O63" s="63">
        <v>2.1000000000058208</v>
      </c>
      <c r="P63" s="63">
        <f t="shared" si="2"/>
        <v>15.049448186941527</v>
      </c>
      <c r="Q63" s="87">
        <f t="shared" si="3"/>
        <v>678.25074038324999</v>
      </c>
      <c r="R63" s="63">
        <v>200</v>
      </c>
      <c r="S63" s="63" t="s">
        <v>14</v>
      </c>
    </row>
    <row r="64" spans="1:19">
      <c r="A64" s="84" t="s">
        <v>347</v>
      </c>
      <c r="B64" s="67">
        <v>15000</v>
      </c>
      <c r="C64" s="67">
        <v>21</v>
      </c>
      <c r="D64" s="67">
        <v>48040.7</v>
      </c>
      <c r="E64" s="67">
        <v>4.44E-4</v>
      </c>
      <c r="F64" s="67">
        <v>1000</v>
      </c>
      <c r="G64" s="67">
        <v>13</v>
      </c>
      <c r="H64" s="67">
        <v>0.96399999999999997</v>
      </c>
      <c r="I64" s="67">
        <v>40068.1</v>
      </c>
      <c r="J64" s="67">
        <v>1.1640000000000001E-3</v>
      </c>
      <c r="K64" s="67">
        <v>0.30555599999999999</v>
      </c>
      <c r="L64" s="85">
        <f t="shared" si="0"/>
        <v>3.809449004437812E-3</v>
      </c>
      <c r="M64" s="67">
        <v>0.241372</v>
      </c>
      <c r="N64" s="67">
        <v>0.16430400000000001</v>
      </c>
      <c r="O64" s="67">
        <v>3.3000000000029104</v>
      </c>
      <c r="P64" s="67">
        <f t="shared" si="2"/>
        <v>10.799984290941465</v>
      </c>
      <c r="Q64" s="65">
        <f t="shared" si="3"/>
        <v>834.0448827764792</v>
      </c>
      <c r="R64" s="67">
        <v>200</v>
      </c>
      <c r="S64" s="67" t="s">
        <v>15</v>
      </c>
    </row>
    <row r="65" spans="1:19">
      <c r="A65" s="84" t="s">
        <v>348</v>
      </c>
      <c r="B65" s="67">
        <v>15000</v>
      </c>
      <c r="C65" s="67">
        <v>21</v>
      </c>
      <c r="D65" s="67">
        <v>48040.7</v>
      </c>
      <c r="E65" s="67">
        <v>4.44E-4</v>
      </c>
      <c r="F65" s="67">
        <v>1000</v>
      </c>
      <c r="G65" s="67">
        <v>13</v>
      </c>
      <c r="H65" s="67">
        <v>0.96399999999999997</v>
      </c>
      <c r="I65" s="67">
        <v>39533.800000000003</v>
      </c>
      <c r="J65" s="67">
        <v>3.28E-4</v>
      </c>
      <c r="K65" s="67">
        <v>9.3573000000000003E-2</v>
      </c>
      <c r="L65" s="85">
        <f t="shared" ref="L65:L128" si="4">J65/K65</f>
        <v>3.5052846440746794E-3</v>
      </c>
      <c r="M65" s="67">
        <v>0.13850199999999999</v>
      </c>
      <c r="N65" s="67">
        <v>9.9520399999999995E-2</v>
      </c>
      <c r="O65" s="67">
        <v>1.2333333333372138</v>
      </c>
      <c r="P65" s="67">
        <f t="shared" si="2"/>
        <v>13.180440226745041</v>
      </c>
      <c r="Q65" s="65">
        <f t="shared" ref="Q65:Q128" si="5">I65*F65/D65</f>
        <v>822.92306315270184</v>
      </c>
      <c r="R65" s="67">
        <v>200</v>
      </c>
      <c r="S65" s="67" t="s">
        <v>15</v>
      </c>
    </row>
    <row r="66" spans="1:19">
      <c r="A66" s="84" t="s">
        <v>349</v>
      </c>
      <c r="B66" s="67">
        <v>15000</v>
      </c>
      <c r="C66" s="67">
        <v>21</v>
      </c>
      <c r="D66" s="67">
        <v>48032.5</v>
      </c>
      <c r="E66" s="67">
        <v>4.4700000000000002E-4</v>
      </c>
      <c r="F66" s="67">
        <v>1000</v>
      </c>
      <c r="G66" s="67">
        <v>13</v>
      </c>
      <c r="H66" s="67">
        <v>0.96399999999999997</v>
      </c>
      <c r="I66" s="67">
        <v>38369.199999999997</v>
      </c>
      <c r="J66" s="67">
        <v>1.4729999999999999E-3</v>
      </c>
      <c r="K66" s="67">
        <v>0.37608599999999998</v>
      </c>
      <c r="L66" s="85">
        <f t="shared" si="4"/>
        <v>3.916657360284616E-3</v>
      </c>
      <c r="M66" s="67">
        <v>0.24190400000000001</v>
      </c>
      <c r="N66" s="67">
        <v>0.17629400000000001</v>
      </c>
      <c r="O66" s="67">
        <v>4.9666666666671517</v>
      </c>
      <c r="P66" s="67">
        <f t="shared" si="2"/>
        <v>13.206199291298139</v>
      </c>
      <c r="Q66" s="65">
        <f t="shared" si="5"/>
        <v>798.81746733982197</v>
      </c>
      <c r="R66" s="67">
        <v>300</v>
      </c>
      <c r="S66" s="67" t="s">
        <v>15</v>
      </c>
    </row>
    <row r="67" spans="1:19">
      <c r="A67" s="84" t="s">
        <v>350</v>
      </c>
      <c r="B67" s="67">
        <v>15000</v>
      </c>
      <c r="C67" s="67">
        <v>21</v>
      </c>
      <c r="D67" s="67">
        <v>48032.5</v>
      </c>
      <c r="E67" s="67">
        <v>4.4700000000000002E-4</v>
      </c>
      <c r="F67" s="67">
        <v>1000</v>
      </c>
      <c r="G67" s="67">
        <v>13</v>
      </c>
      <c r="H67" s="67">
        <v>0.96399999999999997</v>
      </c>
      <c r="I67" s="67">
        <v>38061.199999999997</v>
      </c>
      <c r="J67" s="67">
        <v>2.1450000000000002E-3</v>
      </c>
      <c r="K67" s="67">
        <v>0.53670399999999996</v>
      </c>
      <c r="L67" s="85">
        <f t="shared" si="4"/>
        <v>3.9966163844502751E-3</v>
      </c>
      <c r="M67" s="67">
        <v>0.282887</v>
      </c>
      <c r="N67" s="67">
        <v>0.21642</v>
      </c>
      <c r="O67" s="67"/>
      <c r="P67" s="67"/>
      <c r="Q67" s="65">
        <f t="shared" si="5"/>
        <v>792.40514235153285</v>
      </c>
      <c r="R67" s="67">
        <v>300</v>
      </c>
      <c r="S67" s="67" t="s">
        <v>15</v>
      </c>
    </row>
    <row r="68" spans="1:19">
      <c r="A68" s="86" t="s">
        <v>351</v>
      </c>
      <c r="B68" s="63">
        <v>15000</v>
      </c>
      <c r="C68" s="63">
        <v>21</v>
      </c>
      <c r="D68" s="63">
        <v>48949</v>
      </c>
      <c r="E68" s="63">
        <v>4.4000000000000002E-4</v>
      </c>
      <c r="F68" s="63">
        <v>1000</v>
      </c>
      <c r="G68" s="63">
        <v>13</v>
      </c>
      <c r="H68" s="63">
        <v>0.96399999999999997</v>
      </c>
      <c r="I68" s="63">
        <v>41709</v>
      </c>
      <c r="J68" s="63">
        <v>1.023E-3</v>
      </c>
      <c r="K68" s="63">
        <v>0.23331399999999999</v>
      </c>
      <c r="L68" s="64">
        <f t="shared" si="4"/>
        <v>4.384649013775427E-3</v>
      </c>
      <c r="M68" s="63">
        <v>0.21132699999999999</v>
      </c>
      <c r="N68" s="63">
        <v>0.142457</v>
      </c>
      <c r="O68" s="63">
        <v>2.2333333333299379</v>
      </c>
      <c r="P68" s="63">
        <f t="shared" ref="P68:P129" si="6">O68/K68</f>
        <v>9.5722216983547401</v>
      </c>
      <c r="Q68" s="65">
        <f t="shared" si="5"/>
        <v>852.09095180698273</v>
      </c>
      <c r="R68" s="63">
        <v>300</v>
      </c>
      <c r="S68" s="63" t="s">
        <v>14</v>
      </c>
    </row>
    <row r="69" spans="1:19">
      <c r="A69" s="63" t="s">
        <v>352</v>
      </c>
      <c r="B69" s="63">
        <v>15000</v>
      </c>
      <c r="C69" s="63">
        <v>21</v>
      </c>
      <c r="D69" s="63">
        <v>49356</v>
      </c>
      <c r="E69" s="63">
        <v>4.3600000000000003E-4</v>
      </c>
      <c r="F69" s="63">
        <v>1000</v>
      </c>
      <c r="G69" s="63">
        <v>13</v>
      </c>
      <c r="H69" s="63">
        <v>0.96399999999999997</v>
      </c>
      <c r="I69" s="63">
        <v>41348.6</v>
      </c>
      <c r="J69" s="63">
        <v>2.3549999999999999E-3</v>
      </c>
      <c r="K69" s="63">
        <v>0.56745299999999999</v>
      </c>
      <c r="L69" s="64">
        <f t="shared" si="4"/>
        <v>4.1501234463470985E-3</v>
      </c>
      <c r="M69" s="63">
        <v>0.296072</v>
      </c>
      <c r="N69" s="63">
        <v>0.227107</v>
      </c>
      <c r="O69" s="63"/>
      <c r="P69" s="63"/>
      <c r="Q69" s="65">
        <f t="shared" si="5"/>
        <v>837.76237944728098</v>
      </c>
      <c r="R69" s="63">
        <v>300</v>
      </c>
      <c r="S69" s="63" t="s">
        <v>14</v>
      </c>
    </row>
    <row r="70" spans="1:19">
      <c r="A70" s="88" t="s">
        <v>522</v>
      </c>
      <c r="B70" s="63">
        <v>15000</v>
      </c>
      <c r="C70" s="63">
        <v>21</v>
      </c>
      <c r="D70" s="63">
        <v>49356</v>
      </c>
      <c r="E70" s="63">
        <v>4.3600000000000003E-4</v>
      </c>
      <c r="F70" s="63">
        <v>1000</v>
      </c>
      <c r="G70" s="63">
        <v>13</v>
      </c>
      <c r="H70" s="63">
        <v>0.96399999999999997</v>
      </c>
      <c r="I70" s="63">
        <v>42080.7</v>
      </c>
      <c r="J70" s="63">
        <v>1.7470000000000001E-3</v>
      </c>
      <c r="K70" s="63">
        <v>0.40137299999999998</v>
      </c>
      <c r="L70" s="64">
        <f t="shared" si="4"/>
        <v>4.3525598383548471E-3</v>
      </c>
      <c r="M70" s="63">
        <v>0.26467000000000002</v>
      </c>
      <c r="N70" s="63">
        <v>0.21210499999999999</v>
      </c>
      <c r="O70" s="63">
        <v>5.0666666666729725</v>
      </c>
      <c r="P70" s="63">
        <f t="shared" si="6"/>
        <v>12.623337062216374</v>
      </c>
      <c r="Q70" s="65">
        <f t="shared" si="5"/>
        <v>852.59542912715779</v>
      </c>
      <c r="R70" s="63">
        <v>300</v>
      </c>
      <c r="S70" s="63" t="s">
        <v>14</v>
      </c>
    </row>
    <row r="71" spans="1:19">
      <c r="A71" s="86" t="s">
        <v>353</v>
      </c>
      <c r="B71" s="63">
        <v>15000</v>
      </c>
      <c r="C71" s="63">
        <v>21</v>
      </c>
      <c r="D71" s="63">
        <v>49240.5</v>
      </c>
      <c r="E71" s="63">
        <v>4.3899999999999999E-4</v>
      </c>
      <c r="F71" s="63">
        <v>1000</v>
      </c>
      <c r="G71" s="63">
        <v>13</v>
      </c>
      <c r="H71" s="63">
        <v>0.96399999999999997</v>
      </c>
      <c r="I71" s="63">
        <v>39734.199999999997</v>
      </c>
      <c r="J71" s="63">
        <v>1.7229999999999999E-3</v>
      </c>
      <c r="K71" s="63">
        <v>0.39933200000000002</v>
      </c>
      <c r="L71" s="64">
        <f t="shared" si="4"/>
        <v>4.3147055582823312E-3</v>
      </c>
      <c r="M71" s="63">
        <v>0.25859199999999999</v>
      </c>
      <c r="N71" s="63">
        <v>0.21210999999999999</v>
      </c>
      <c r="O71" s="63"/>
      <c r="P71" s="63"/>
      <c r="Q71" s="65">
        <f t="shared" si="5"/>
        <v>806.94144048090493</v>
      </c>
      <c r="R71" s="63">
        <v>300</v>
      </c>
      <c r="S71" s="63" t="s">
        <v>14</v>
      </c>
    </row>
    <row r="72" spans="1:19">
      <c r="A72" s="86" t="s">
        <v>354</v>
      </c>
      <c r="B72" s="63">
        <v>15000</v>
      </c>
      <c r="C72" s="63">
        <v>21</v>
      </c>
      <c r="D72" s="63">
        <v>49240.5</v>
      </c>
      <c r="E72" s="63">
        <v>4.3899999999999999E-4</v>
      </c>
      <c r="F72" s="63">
        <v>1000</v>
      </c>
      <c r="G72" s="63">
        <v>13</v>
      </c>
      <c r="H72" s="63">
        <v>0.96399999999999997</v>
      </c>
      <c r="I72" s="63">
        <v>41376</v>
      </c>
      <c r="J72" s="63">
        <v>1.892E-3</v>
      </c>
      <c r="K72" s="63">
        <v>0.405302</v>
      </c>
      <c r="L72" s="64">
        <f t="shared" si="4"/>
        <v>4.6681240161657233E-3</v>
      </c>
      <c r="M72" s="63">
        <v>0.25332100000000002</v>
      </c>
      <c r="N72" s="63">
        <v>0.19895499999999999</v>
      </c>
      <c r="O72" s="63">
        <v>4.7999999999956344</v>
      </c>
      <c r="P72" s="63">
        <f t="shared" si="6"/>
        <v>11.843020759817703</v>
      </c>
      <c r="Q72" s="65">
        <f t="shared" si="5"/>
        <v>840.2839126328937</v>
      </c>
      <c r="R72" s="63">
        <v>300</v>
      </c>
      <c r="S72" s="63" t="s">
        <v>14</v>
      </c>
    </row>
    <row r="73" spans="1:19">
      <c r="A73" s="63" t="s">
        <v>355</v>
      </c>
      <c r="B73" s="63">
        <v>15000</v>
      </c>
      <c r="C73" s="63">
        <v>21</v>
      </c>
      <c r="D73" s="63">
        <v>48949</v>
      </c>
      <c r="E73" s="63">
        <v>4.4000000000000002E-4</v>
      </c>
      <c r="F73" s="63">
        <v>1000</v>
      </c>
      <c r="G73" s="63">
        <v>13</v>
      </c>
      <c r="H73" s="63">
        <v>0.96399999999999997</v>
      </c>
      <c r="I73" s="63">
        <v>40737.5</v>
      </c>
      <c r="J73" s="63">
        <v>1.011E-3</v>
      </c>
      <c r="K73" s="63">
        <v>0.24918899999999999</v>
      </c>
      <c r="L73" s="64">
        <f t="shared" si="4"/>
        <v>4.0571614316843845E-3</v>
      </c>
      <c r="M73" s="63">
        <v>0.20496800000000001</v>
      </c>
      <c r="N73" s="63">
        <v>0.16714699999999999</v>
      </c>
      <c r="O73" s="63"/>
      <c r="P73" s="63"/>
      <c r="Q73" s="65">
        <f t="shared" si="5"/>
        <v>832.24376391754686</v>
      </c>
      <c r="R73" s="63">
        <v>300</v>
      </c>
      <c r="S73" s="63" t="s">
        <v>14</v>
      </c>
    </row>
    <row r="74" spans="1:19">
      <c r="A74" s="63" t="s">
        <v>356</v>
      </c>
      <c r="B74" s="63">
        <v>15000</v>
      </c>
      <c r="C74" s="63">
        <v>21</v>
      </c>
      <c r="D74" s="63">
        <v>49541.5</v>
      </c>
      <c r="E74" s="63">
        <v>4.3899999999999999E-4</v>
      </c>
      <c r="F74" s="63">
        <v>1000</v>
      </c>
      <c r="G74" s="63">
        <v>13</v>
      </c>
      <c r="H74" s="63">
        <v>0.96399999999999997</v>
      </c>
      <c r="I74" s="63">
        <v>40074</v>
      </c>
      <c r="J74" s="63">
        <v>3.0920000000000001E-3</v>
      </c>
      <c r="K74" s="63">
        <v>0.61268299999999998</v>
      </c>
      <c r="L74" s="64">
        <f t="shared" si="4"/>
        <v>5.0466554482497478E-3</v>
      </c>
      <c r="M74" s="63">
        <v>0.30007899999999998</v>
      </c>
      <c r="N74" s="63">
        <v>0.24715400000000001</v>
      </c>
      <c r="O74" s="63">
        <v>8.1000000000058208</v>
      </c>
      <c r="P74" s="63">
        <f t="shared" si="6"/>
        <v>13.220539822397262</v>
      </c>
      <c r="Q74" s="65">
        <f t="shared" si="5"/>
        <v>808.8975909086322</v>
      </c>
      <c r="R74" s="63">
        <v>300</v>
      </c>
      <c r="S74" s="63" t="s">
        <v>14</v>
      </c>
    </row>
    <row r="75" spans="1:19">
      <c r="A75" s="63" t="s">
        <v>357</v>
      </c>
      <c r="B75" s="63">
        <v>15000</v>
      </c>
      <c r="C75" s="63">
        <v>21</v>
      </c>
      <c r="D75" s="63">
        <v>49541.5</v>
      </c>
      <c r="E75" s="63">
        <v>4.3899999999999999E-4</v>
      </c>
      <c r="F75" s="63">
        <v>1000</v>
      </c>
      <c r="G75" s="63">
        <v>13</v>
      </c>
      <c r="H75" s="63">
        <v>0.96399999999999997</v>
      </c>
      <c r="I75" s="63">
        <v>39236.300000000003</v>
      </c>
      <c r="J75" s="63">
        <v>1.7440000000000001E-3</v>
      </c>
      <c r="K75" s="63">
        <v>0.37834400000000001</v>
      </c>
      <c r="L75" s="64">
        <f t="shared" si="4"/>
        <v>4.6095616687459031E-3</v>
      </c>
      <c r="M75" s="63">
        <v>0.243813</v>
      </c>
      <c r="N75" s="63">
        <v>0.191159</v>
      </c>
      <c r="O75" s="63">
        <v>4.3333333333284827</v>
      </c>
      <c r="P75" s="63">
        <f t="shared" si="6"/>
        <v>11.453421577528605</v>
      </c>
      <c r="Q75" s="65">
        <f t="shared" si="5"/>
        <v>791.98853486470944</v>
      </c>
      <c r="R75" s="63">
        <v>300</v>
      </c>
      <c r="S75" s="63" t="s">
        <v>14</v>
      </c>
    </row>
    <row r="76" spans="1:19">
      <c r="A76" s="63" t="s">
        <v>358</v>
      </c>
      <c r="B76" s="63">
        <v>15000</v>
      </c>
      <c r="C76" s="63">
        <v>21</v>
      </c>
      <c r="D76" s="63">
        <v>48698.3</v>
      </c>
      <c r="E76" s="63">
        <v>2.2759999999999998E-3</v>
      </c>
      <c r="F76" s="63">
        <v>1000</v>
      </c>
      <c r="G76" s="63">
        <v>12</v>
      </c>
      <c r="H76" s="63">
        <v>0.96399999999999997</v>
      </c>
      <c r="I76" s="63">
        <v>41575</v>
      </c>
      <c r="J76" s="63">
        <v>9.7300000000000002E-4</v>
      </c>
      <c r="K76" s="63">
        <v>0.218445</v>
      </c>
      <c r="L76" s="64">
        <f t="shared" si="4"/>
        <v>4.4542104419876861E-3</v>
      </c>
      <c r="M76" s="63">
        <v>0.19035299999999999</v>
      </c>
      <c r="N76" s="63">
        <v>0.150924</v>
      </c>
      <c r="O76" s="63"/>
      <c r="P76" s="63"/>
      <c r="Q76" s="65">
        <f t="shared" si="5"/>
        <v>853.72590008275438</v>
      </c>
      <c r="R76" s="63">
        <v>300</v>
      </c>
      <c r="S76" s="63" t="s">
        <v>14</v>
      </c>
    </row>
    <row r="77" spans="1:19">
      <c r="A77" s="63" t="s">
        <v>359</v>
      </c>
      <c r="B77" s="63">
        <v>15000</v>
      </c>
      <c r="C77" s="63">
        <v>21</v>
      </c>
      <c r="D77" s="63">
        <v>48698.3</v>
      </c>
      <c r="E77" s="63">
        <v>2.2759999999999998E-3</v>
      </c>
      <c r="F77" s="63">
        <v>1000</v>
      </c>
      <c r="G77" s="63">
        <v>12</v>
      </c>
      <c r="H77" s="63">
        <v>0.96399999999999997</v>
      </c>
      <c r="I77" s="63">
        <v>41046.400000000001</v>
      </c>
      <c r="J77" s="63">
        <v>9.5600000000000004E-4</v>
      </c>
      <c r="K77" s="63">
        <v>0.21647</v>
      </c>
      <c r="L77" s="64">
        <f t="shared" si="4"/>
        <v>4.4163163486857305E-3</v>
      </c>
      <c r="M77" s="63">
        <v>0.185003</v>
      </c>
      <c r="N77" s="63">
        <v>0.14252999999999999</v>
      </c>
      <c r="O77" s="63">
        <v>2.5666666666656965</v>
      </c>
      <c r="P77" s="63">
        <f t="shared" si="6"/>
        <v>11.856916277847724</v>
      </c>
      <c r="Q77" s="65">
        <f t="shared" si="5"/>
        <v>842.87131172956754</v>
      </c>
      <c r="R77" s="63">
        <v>300</v>
      </c>
      <c r="S77" s="63" t="s">
        <v>14</v>
      </c>
    </row>
    <row r="78" spans="1:19">
      <c r="A78" s="67" t="s">
        <v>360</v>
      </c>
      <c r="B78" s="67">
        <v>15000</v>
      </c>
      <c r="C78" s="67">
        <v>21</v>
      </c>
      <c r="D78" s="67">
        <v>47682.2</v>
      </c>
      <c r="E78" s="67">
        <v>2.2699999999999999E-3</v>
      </c>
      <c r="F78" s="67">
        <v>1000</v>
      </c>
      <c r="G78" s="67">
        <v>12</v>
      </c>
      <c r="H78" s="67">
        <v>0.96399999999999997</v>
      </c>
      <c r="I78" s="67">
        <v>39570.699999999997</v>
      </c>
      <c r="J78" s="67">
        <v>1.103E-3</v>
      </c>
      <c r="K78" s="67">
        <v>0.311496</v>
      </c>
      <c r="L78" s="85">
        <f t="shared" si="4"/>
        <v>3.5409764491357836E-3</v>
      </c>
      <c r="M78" s="67">
        <v>0.226854</v>
      </c>
      <c r="N78" s="67">
        <v>0.172371</v>
      </c>
      <c r="O78" s="67">
        <v>3.5333333333328483</v>
      </c>
      <c r="P78" s="67">
        <f t="shared" si="6"/>
        <v>11.34310980986224</v>
      </c>
      <c r="Q78" s="65">
        <f t="shared" si="5"/>
        <v>829.88410769637312</v>
      </c>
      <c r="R78" s="67">
        <v>300</v>
      </c>
      <c r="S78" s="67" t="s">
        <v>15</v>
      </c>
    </row>
    <row r="79" spans="1:19">
      <c r="A79" s="67" t="s">
        <v>361</v>
      </c>
      <c r="B79" s="67">
        <v>15000</v>
      </c>
      <c r="C79" s="67">
        <v>21</v>
      </c>
      <c r="D79" s="67">
        <v>47682.2</v>
      </c>
      <c r="E79" s="67">
        <v>2.2699999999999999E-3</v>
      </c>
      <c r="F79" s="67">
        <v>1000</v>
      </c>
      <c r="G79" s="67">
        <v>12</v>
      </c>
      <c r="H79" s="67">
        <v>0.96399999999999997</v>
      </c>
      <c r="I79" s="67">
        <v>38285</v>
      </c>
      <c r="J79" s="67">
        <v>9.3099999999999997E-4</v>
      </c>
      <c r="K79" s="67">
        <v>0.26730599999999999</v>
      </c>
      <c r="L79" s="85">
        <f t="shared" si="4"/>
        <v>3.482899747854519E-3</v>
      </c>
      <c r="M79" s="67">
        <v>0.20272499999999999</v>
      </c>
      <c r="N79" s="67">
        <v>0.15168200000000001</v>
      </c>
      <c r="O79" s="67">
        <v>3.3666666666686069</v>
      </c>
      <c r="P79" s="67">
        <f t="shared" si="6"/>
        <v>12.594803957519124</v>
      </c>
      <c r="Q79" s="65">
        <f t="shared" si="5"/>
        <v>802.92016727416103</v>
      </c>
      <c r="R79" s="67">
        <v>300</v>
      </c>
      <c r="S79" s="67" t="s">
        <v>15</v>
      </c>
    </row>
    <row r="80" spans="1:19">
      <c r="A80" s="67" t="s">
        <v>362</v>
      </c>
      <c r="B80" s="67">
        <v>15000</v>
      </c>
      <c r="C80" s="67">
        <v>21</v>
      </c>
      <c r="D80" s="67">
        <v>47800.4</v>
      </c>
      <c r="E80" s="67">
        <v>2.2650000000000001E-3</v>
      </c>
      <c r="F80" s="67">
        <v>1000</v>
      </c>
      <c r="G80" s="67">
        <v>12</v>
      </c>
      <c r="H80" s="67">
        <v>0.96399999999999997</v>
      </c>
      <c r="I80" s="67">
        <v>38050.9</v>
      </c>
      <c r="J80" s="67">
        <v>1.2539999999999999E-3</v>
      </c>
      <c r="K80" s="67">
        <v>0.40498400000000001</v>
      </c>
      <c r="L80" s="85">
        <f t="shared" si="4"/>
        <v>3.096418623945637E-3</v>
      </c>
      <c r="M80" s="67">
        <v>0.26115100000000002</v>
      </c>
      <c r="N80" s="67">
        <v>0.18946299999999999</v>
      </c>
      <c r="O80" s="67">
        <v>1.9333333333343035</v>
      </c>
      <c r="P80" s="67">
        <f t="shared" si="6"/>
        <v>4.7738511480312891</v>
      </c>
      <c r="Q80" s="65">
        <f t="shared" si="5"/>
        <v>796.03727165463044</v>
      </c>
      <c r="R80" s="67">
        <v>300</v>
      </c>
      <c r="S80" s="67" t="s">
        <v>15</v>
      </c>
    </row>
    <row r="81" spans="1:19">
      <c r="A81" s="67" t="s">
        <v>363</v>
      </c>
      <c r="B81" s="67">
        <v>15000</v>
      </c>
      <c r="C81" s="67">
        <v>21</v>
      </c>
      <c r="D81" s="67">
        <v>47800.4</v>
      </c>
      <c r="E81" s="67">
        <v>2.2650000000000001E-3</v>
      </c>
      <c r="F81" s="67">
        <v>1000</v>
      </c>
      <c r="G81" s="67">
        <v>12</v>
      </c>
      <c r="H81" s="67">
        <v>0.96399999999999997</v>
      </c>
      <c r="I81" s="67">
        <v>37988.800000000003</v>
      </c>
      <c r="J81" s="67">
        <v>6.7100000000000005E-4</v>
      </c>
      <c r="K81" s="67">
        <v>0.20765400000000001</v>
      </c>
      <c r="L81" s="85">
        <f t="shared" si="4"/>
        <v>3.2313367428510888E-3</v>
      </c>
      <c r="M81" s="67">
        <v>0.17974599999999999</v>
      </c>
      <c r="N81" s="67">
        <v>0.13646900000000001</v>
      </c>
      <c r="O81" s="67">
        <v>1.8333333333284827</v>
      </c>
      <c r="P81" s="67">
        <f t="shared" si="6"/>
        <v>8.8287889148703265</v>
      </c>
      <c r="Q81" s="65">
        <f t="shared" si="5"/>
        <v>794.73811934628156</v>
      </c>
      <c r="R81" s="67">
        <v>300</v>
      </c>
      <c r="S81" s="67" t="s">
        <v>15</v>
      </c>
    </row>
    <row r="82" spans="1:19">
      <c r="A82" s="67" t="s">
        <v>364</v>
      </c>
      <c r="B82" s="67">
        <v>15000</v>
      </c>
      <c r="C82" s="67">
        <v>21</v>
      </c>
      <c r="D82" s="67">
        <v>48493.7</v>
      </c>
      <c r="E82" s="67">
        <v>2.2759999999999998E-3</v>
      </c>
      <c r="F82" s="67">
        <v>1000</v>
      </c>
      <c r="G82" s="67">
        <v>12</v>
      </c>
      <c r="H82" s="67">
        <v>0.96399999999999997</v>
      </c>
      <c r="I82" s="67">
        <v>41046.6</v>
      </c>
      <c r="J82" s="67">
        <v>1.634E-3</v>
      </c>
      <c r="K82" s="67">
        <v>0.38870500000000002</v>
      </c>
      <c r="L82" s="85">
        <f t="shared" si="4"/>
        <v>4.2037020362485685E-3</v>
      </c>
      <c r="M82" s="67">
        <v>0.23512</v>
      </c>
      <c r="N82" s="67">
        <v>0.18585199999999999</v>
      </c>
      <c r="O82" s="67">
        <v>4.3333333333357587</v>
      </c>
      <c r="P82" s="67">
        <f t="shared" si="6"/>
        <v>11.148128615108522</v>
      </c>
      <c r="Q82" s="65">
        <f t="shared" si="5"/>
        <v>846.43159833132972</v>
      </c>
      <c r="R82" s="67">
        <v>300</v>
      </c>
      <c r="S82" s="67" t="s">
        <v>15</v>
      </c>
    </row>
    <row r="83" spans="1:19">
      <c r="A83" s="67" t="s">
        <v>365</v>
      </c>
      <c r="B83" s="67">
        <v>15000</v>
      </c>
      <c r="C83" s="67">
        <v>21</v>
      </c>
      <c r="D83" s="67">
        <v>48493.7</v>
      </c>
      <c r="E83" s="67">
        <v>2.2759999999999998E-3</v>
      </c>
      <c r="F83" s="67">
        <v>1000</v>
      </c>
      <c r="G83" s="67">
        <v>12</v>
      </c>
      <c r="H83" s="67">
        <v>0.96399999999999997</v>
      </c>
      <c r="I83" s="67">
        <v>39279.599999999999</v>
      </c>
      <c r="J83" s="67">
        <v>6.78E-4</v>
      </c>
      <c r="K83" s="67">
        <v>0.19058800000000001</v>
      </c>
      <c r="L83" s="85">
        <f t="shared" si="4"/>
        <v>3.5574117992738263E-3</v>
      </c>
      <c r="M83" s="67">
        <v>0.19197500000000001</v>
      </c>
      <c r="N83" s="67">
        <v>0.13527900000000001</v>
      </c>
      <c r="O83" s="67">
        <v>2.3666666666686069</v>
      </c>
      <c r="P83" s="67">
        <f t="shared" si="6"/>
        <v>12.417710803768374</v>
      </c>
      <c r="Q83" s="65">
        <f t="shared" si="5"/>
        <v>809.99387549310529</v>
      </c>
      <c r="R83" s="67">
        <v>300</v>
      </c>
      <c r="S83" s="67" t="s">
        <v>15</v>
      </c>
    </row>
    <row r="84" spans="1:19">
      <c r="A84" s="67" t="s">
        <v>366</v>
      </c>
      <c r="B84" s="67">
        <v>15000</v>
      </c>
      <c r="C84" s="67">
        <v>21</v>
      </c>
      <c r="D84" s="67">
        <v>48435.9</v>
      </c>
      <c r="E84" s="67">
        <v>2.2690000000000002E-3</v>
      </c>
      <c r="F84" s="67">
        <v>1000</v>
      </c>
      <c r="G84" s="67">
        <v>12</v>
      </c>
      <c r="H84" s="67">
        <v>0.96399999999999997</v>
      </c>
      <c r="I84" s="67">
        <v>40760.5</v>
      </c>
      <c r="J84" s="67">
        <v>6.6200000000000005E-4</v>
      </c>
      <c r="K84" s="67">
        <v>0.17058499999999999</v>
      </c>
      <c r="L84" s="85">
        <f t="shared" si="4"/>
        <v>3.8807632558548531E-3</v>
      </c>
      <c r="M84" s="67">
        <v>0.173516</v>
      </c>
      <c r="N84" s="67">
        <v>0.122603</v>
      </c>
      <c r="O84" s="67">
        <v>2.2666666666700621</v>
      </c>
      <c r="P84" s="67">
        <f t="shared" si="6"/>
        <v>13.287608328223831</v>
      </c>
      <c r="Q84" s="65">
        <f t="shared" si="5"/>
        <v>841.53489457200135</v>
      </c>
      <c r="R84" s="67">
        <v>300</v>
      </c>
      <c r="S84" s="67" t="s">
        <v>15</v>
      </c>
    </row>
    <row r="85" spans="1:19">
      <c r="A85" s="67" t="s">
        <v>367</v>
      </c>
      <c r="B85" s="67">
        <v>15000</v>
      </c>
      <c r="C85" s="67">
        <v>21</v>
      </c>
      <c r="D85" s="67">
        <v>48435.9</v>
      </c>
      <c r="E85" s="67">
        <v>2.2690000000000002E-3</v>
      </c>
      <c r="F85" s="67">
        <v>1000</v>
      </c>
      <c r="G85" s="67">
        <v>12</v>
      </c>
      <c r="H85" s="67">
        <v>0.96399999999999997</v>
      </c>
      <c r="I85" s="67">
        <v>39940.6</v>
      </c>
      <c r="J85" s="67">
        <v>4.2299999999999998E-4</v>
      </c>
      <c r="K85" s="67">
        <v>0.127749</v>
      </c>
      <c r="L85" s="85">
        <f t="shared" si="4"/>
        <v>3.3111805180471078E-3</v>
      </c>
      <c r="M85" s="67">
        <v>0.148227</v>
      </c>
      <c r="N85" s="67">
        <v>0.110916</v>
      </c>
      <c r="O85" s="67">
        <v>1.6333333333313931</v>
      </c>
      <c r="P85" s="67">
        <f t="shared" si="6"/>
        <v>12.785488209938183</v>
      </c>
      <c r="Q85" s="65">
        <f t="shared" si="5"/>
        <v>824.60736767562901</v>
      </c>
      <c r="R85" s="67">
        <v>300</v>
      </c>
      <c r="S85" s="67" t="s">
        <v>15</v>
      </c>
    </row>
    <row r="86" spans="1:19">
      <c r="A86" s="63" t="s">
        <v>368</v>
      </c>
      <c r="B86" s="63">
        <v>15000</v>
      </c>
      <c r="C86" s="63">
        <v>21</v>
      </c>
      <c r="D86" s="63">
        <v>48346</v>
      </c>
      <c r="E86" s="63">
        <v>2.2699999999999999E-3</v>
      </c>
      <c r="F86" s="63">
        <v>1000</v>
      </c>
      <c r="G86" s="63">
        <v>12</v>
      </c>
      <c r="H86" s="63">
        <v>0.96399999999999997</v>
      </c>
      <c r="I86" s="63">
        <v>41237</v>
      </c>
      <c r="J86" s="63">
        <v>1.4920000000000001E-3</v>
      </c>
      <c r="K86" s="63">
        <v>0.34343400000000002</v>
      </c>
      <c r="L86" s="64">
        <f t="shared" si="4"/>
        <v>4.3443572855337564E-3</v>
      </c>
      <c r="M86" s="63">
        <v>0.25034200000000001</v>
      </c>
      <c r="N86" s="63">
        <v>0.186558</v>
      </c>
      <c r="O86" s="63"/>
      <c r="P86" s="63"/>
      <c r="Q86" s="65">
        <f t="shared" si="5"/>
        <v>852.95577710668931</v>
      </c>
      <c r="R86" s="63">
        <v>300</v>
      </c>
      <c r="S86" s="63" t="s">
        <v>14</v>
      </c>
    </row>
    <row r="87" spans="1:19">
      <c r="A87" s="63" t="s">
        <v>369</v>
      </c>
      <c r="B87" s="63">
        <v>15000</v>
      </c>
      <c r="C87" s="63">
        <v>21</v>
      </c>
      <c r="D87" s="63">
        <v>48346</v>
      </c>
      <c r="E87" s="63">
        <v>2.2699999999999999E-3</v>
      </c>
      <c r="F87" s="63">
        <v>1000</v>
      </c>
      <c r="G87" s="63">
        <v>12</v>
      </c>
      <c r="H87" s="63">
        <v>0.96399999999999997</v>
      </c>
      <c r="I87" s="63">
        <v>38876.699999999997</v>
      </c>
      <c r="J87" s="63">
        <v>1.4920000000000001E-3</v>
      </c>
      <c r="K87" s="63">
        <v>0.39729300000000001</v>
      </c>
      <c r="L87" s="64">
        <f t="shared" si="4"/>
        <v>3.7554147694522683E-3</v>
      </c>
      <c r="M87" s="63">
        <v>0.26457000000000003</v>
      </c>
      <c r="N87" s="63">
        <v>0.200265</v>
      </c>
      <c r="O87" s="63">
        <v>4.5666666666656965</v>
      </c>
      <c r="P87" s="63">
        <f t="shared" si="6"/>
        <v>11.494455393540024</v>
      </c>
      <c r="Q87" s="65">
        <f t="shared" si="5"/>
        <v>804.13477847184879</v>
      </c>
      <c r="R87" s="63">
        <v>300</v>
      </c>
      <c r="S87" s="63" t="s">
        <v>14</v>
      </c>
    </row>
    <row r="88" spans="1:19">
      <c r="A88" s="67" t="s">
        <v>370</v>
      </c>
      <c r="B88" s="67">
        <v>15000</v>
      </c>
      <c r="C88" s="67">
        <v>21</v>
      </c>
      <c r="D88" s="67">
        <v>48302.9</v>
      </c>
      <c r="E88" s="67">
        <v>2.2780000000000001E-3</v>
      </c>
      <c r="F88" s="67">
        <v>1000</v>
      </c>
      <c r="G88" s="67">
        <v>12</v>
      </c>
      <c r="H88" s="67">
        <v>0.96399999999999997</v>
      </c>
      <c r="I88" s="67">
        <v>38464.400000000001</v>
      </c>
      <c r="J88" s="67">
        <v>1.0480000000000001E-3</v>
      </c>
      <c r="K88" s="67">
        <v>0.33062799999999998</v>
      </c>
      <c r="L88" s="85">
        <f t="shared" si="4"/>
        <v>3.169725492093834E-3</v>
      </c>
      <c r="M88" s="67">
        <v>0.21879699999999999</v>
      </c>
      <c r="N88" s="67">
        <v>0.173073</v>
      </c>
      <c r="O88" s="67">
        <v>2.9000000000014552</v>
      </c>
      <c r="P88" s="67">
        <f t="shared" si="6"/>
        <v>8.7711869533174909</v>
      </c>
      <c r="Q88" s="65">
        <f t="shared" si="5"/>
        <v>796.31657726554715</v>
      </c>
      <c r="R88" s="67">
        <v>100</v>
      </c>
      <c r="S88" s="67" t="s">
        <v>15</v>
      </c>
    </row>
    <row r="89" spans="1:19">
      <c r="A89" s="67" t="s">
        <v>371</v>
      </c>
      <c r="B89" s="67">
        <v>15000</v>
      </c>
      <c r="C89" s="67">
        <v>21</v>
      </c>
      <c r="D89" s="67">
        <v>48302.9</v>
      </c>
      <c r="E89" s="67">
        <v>2.2780000000000001E-3</v>
      </c>
      <c r="F89" s="67">
        <v>1000</v>
      </c>
      <c r="G89" s="67">
        <v>12</v>
      </c>
      <c r="H89" s="67">
        <v>0.96399999999999997</v>
      </c>
      <c r="I89" s="67">
        <v>40454.9</v>
      </c>
      <c r="J89" s="67">
        <v>1.026E-3</v>
      </c>
      <c r="K89" s="67">
        <v>0.29575000000000001</v>
      </c>
      <c r="L89" s="85">
        <f t="shared" si="4"/>
        <v>3.4691462383770076E-3</v>
      </c>
      <c r="M89" s="67">
        <v>0.21852199999999999</v>
      </c>
      <c r="N89" s="67">
        <v>0.15773599999999999</v>
      </c>
      <c r="O89" s="67"/>
      <c r="P89" s="67"/>
      <c r="Q89" s="65">
        <f t="shared" si="5"/>
        <v>837.52528316105247</v>
      </c>
      <c r="R89" s="67">
        <v>100</v>
      </c>
      <c r="S89" s="67" t="s">
        <v>15</v>
      </c>
    </row>
    <row r="90" spans="1:19">
      <c r="A90" s="67" t="s">
        <v>372</v>
      </c>
      <c r="B90" s="67">
        <v>15000</v>
      </c>
      <c r="C90" s="67">
        <v>21</v>
      </c>
      <c r="D90" s="67">
        <v>47861.3</v>
      </c>
      <c r="E90" s="67">
        <v>2.2720000000000001E-3</v>
      </c>
      <c r="F90" s="67">
        <v>1000</v>
      </c>
      <c r="G90" s="67">
        <v>12</v>
      </c>
      <c r="H90" s="67">
        <v>0.96399999999999997</v>
      </c>
      <c r="I90" s="67">
        <v>36949</v>
      </c>
      <c r="J90" s="67">
        <v>1.122E-3</v>
      </c>
      <c r="K90" s="67">
        <v>0.365624</v>
      </c>
      <c r="L90" s="85">
        <f t="shared" si="4"/>
        <v>3.0687263418156356E-3</v>
      </c>
      <c r="M90" s="67">
        <v>0.23738899999999999</v>
      </c>
      <c r="N90" s="67">
        <v>0.20208000000000001</v>
      </c>
      <c r="O90" s="67">
        <v>3.2999999999956344</v>
      </c>
      <c r="P90" s="67">
        <f t="shared" si="6"/>
        <v>9.0256657112105181</v>
      </c>
      <c r="Q90" s="65">
        <f t="shared" si="5"/>
        <v>772.00159627924859</v>
      </c>
      <c r="R90" s="67">
        <v>100</v>
      </c>
      <c r="S90" s="67" t="s">
        <v>15</v>
      </c>
    </row>
    <row r="91" spans="1:19">
      <c r="A91" s="67" t="s">
        <v>373</v>
      </c>
      <c r="B91" s="67">
        <v>15000</v>
      </c>
      <c r="C91" s="67">
        <v>21</v>
      </c>
      <c r="D91" s="67">
        <v>47861.3</v>
      </c>
      <c r="E91" s="67">
        <v>2.2720000000000001E-3</v>
      </c>
      <c r="F91" s="67">
        <v>1000</v>
      </c>
      <c r="G91" s="67">
        <v>12</v>
      </c>
      <c r="H91" s="67">
        <v>0.96399999999999997</v>
      </c>
      <c r="I91" s="67">
        <v>34629.800000000003</v>
      </c>
      <c r="J91" s="67">
        <v>6.5200000000000002E-4</v>
      </c>
      <c r="K91" s="67">
        <v>0.28369100000000003</v>
      </c>
      <c r="L91" s="85">
        <f t="shared" si="4"/>
        <v>2.2982752360843311E-3</v>
      </c>
      <c r="M91" s="67">
        <v>0.217442</v>
      </c>
      <c r="N91" s="67">
        <v>0.14633699999999999</v>
      </c>
      <c r="O91" s="67">
        <v>1.5</v>
      </c>
      <c r="P91" s="67">
        <f t="shared" si="6"/>
        <v>5.2874430278013751</v>
      </c>
      <c r="Q91" s="65">
        <f t="shared" si="5"/>
        <v>723.54490997946141</v>
      </c>
      <c r="R91" s="67">
        <v>100</v>
      </c>
      <c r="S91" s="67" t="s">
        <v>15</v>
      </c>
    </row>
    <row r="92" spans="1:19">
      <c r="A92" s="67" t="s">
        <v>374</v>
      </c>
      <c r="B92" s="67">
        <v>15000</v>
      </c>
      <c r="C92" s="67">
        <v>21</v>
      </c>
      <c r="D92" s="67">
        <v>47642.400000000001</v>
      </c>
      <c r="E92" s="67">
        <v>2.2799999999999999E-3</v>
      </c>
      <c r="F92" s="67">
        <v>1000</v>
      </c>
      <c r="G92" s="67">
        <v>12</v>
      </c>
      <c r="H92" s="67">
        <v>0.96399999999999997</v>
      </c>
      <c r="I92" s="67">
        <v>37013</v>
      </c>
      <c r="J92" s="67">
        <v>9.7799999999999992E-4</v>
      </c>
      <c r="K92" s="67">
        <v>0.32974399999999998</v>
      </c>
      <c r="L92" s="85">
        <f t="shared" si="4"/>
        <v>2.9659372118977143E-3</v>
      </c>
      <c r="M92" s="67">
        <v>0.23110600000000001</v>
      </c>
      <c r="N92" s="67">
        <v>0.164826</v>
      </c>
      <c r="O92" s="67">
        <v>2.5666666666656965</v>
      </c>
      <c r="P92" s="67">
        <f t="shared" si="6"/>
        <v>7.7838161321076251</v>
      </c>
      <c r="Q92" s="65">
        <f t="shared" si="5"/>
        <v>776.89201215723801</v>
      </c>
      <c r="R92" s="67">
        <v>100</v>
      </c>
      <c r="S92" s="67" t="s">
        <v>15</v>
      </c>
    </row>
    <row r="93" spans="1:19">
      <c r="A93" s="67" t="s">
        <v>375</v>
      </c>
      <c r="B93" s="67">
        <v>15000</v>
      </c>
      <c r="C93" s="67">
        <v>21</v>
      </c>
      <c r="D93" s="67">
        <v>47642.400000000001</v>
      </c>
      <c r="E93" s="67">
        <v>2.2799999999999999E-3</v>
      </c>
      <c r="F93" s="67">
        <v>1000</v>
      </c>
      <c r="G93" s="67">
        <v>12</v>
      </c>
      <c r="H93" s="67">
        <v>0.96399999999999997</v>
      </c>
      <c r="I93" s="67">
        <v>34515.199999999997</v>
      </c>
      <c r="J93" s="67">
        <v>6.8900000000000005E-4</v>
      </c>
      <c r="K93" s="67">
        <v>0.26538499999999998</v>
      </c>
      <c r="L93" s="85">
        <f t="shared" si="4"/>
        <v>2.5962281214085199E-3</v>
      </c>
      <c r="M93" s="67">
        <v>0.197523</v>
      </c>
      <c r="N93" s="67">
        <v>0.14791000000000001</v>
      </c>
      <c r="O93" s="67">
        <v>0.46666666666715173</v>
      </c>
      <c r="P93" s="67">
        <f t="shared" si="6"/>
        <v>1.7584515578015025</v>
      </c>
      <c r="Q93" s="65">
        <f t="shared" si="5"/>
        <v>724.46392289221365</v>
      </c>
      <c r="R93" s="67">
        <v>100</v>
      </c>
      <c r="S93" s="67" t="s">
        <v>15</v>
      </c>
    </row>
    <row r="94" spans="1:19">
      <c r="A94" s="63" t="s">
        <v>376</v>
      </c>
      <c r="B94" s="63">
        <v>15000</v>
      </c>
      <c r="C94" s="63">
        <v>21</v>
      </c>
      <c r="D94" s="63">
        <v>47733.3</v>
      </c>
      <c r="E94" s="63">
        <v>2.2720000000000001E-3</v>
      </c>
      <c r="F94" s="63">
        <v>1000</v>
      </c>
      <c r="G94" s="63">
        <v>15</v>
      </c>
      <c r="H94" s="63">
        <v>0.96399999999999997</v>
      </c>
      <c r="I94" s="63">
        <v>40926.9</v>
      </c>
      <c r="J94" s="63">
        <v>2.032E-3</v>
      </c>
      <c r="K94" s="63">
        <v>0.38449800000000001</v>
      </c>
      <c r="L94" s="64">
        <f t="shared" si="4"/>
        <v>5.2848129249046805E-3</v>
      </c>
      <c r="M94" s="63">
        <v>0.246478</v>
      </c>
      <c r="N94" s="63">
        <v>0.20075599999999999</v>
      </c>
      <c r="O94" s="63">
        <v>2.0333333333328483</v>
      </c>
      <c r="P94" s="63">
        <f t="shared" si="6"/>
        <v>5.288280649919761</v>
      </c>
      <c r="Q94" s="87">
        <f t="shared" si="5"/>
        <v>857.40772165343685</v>
      </c>
      <c r="R94" s="63">
        <v>50</v>
      </c>
      <c r="S94" s="63" t="s">
        <v>14</v>
      </c>
    </row>
    <row r="95" spans="1:19">
      <c r="A95" s="63" t="s">
        <v>377</v>
      </c>
      <c r="B95" s="63">
        <v>15000</v>
      </c>
      <c r="C95" s="63">
        <v>21</v>
      </c>
      <c r="D95" s="63">
        <v>47733.3</v>
      </c>
      <c r="E95" s="63">
        <v>2.2720000000000001E-3</v>
      </c>
      <c r="F95" s="63">
        <v>1000</v>
      </c>
      <c r="G95" s="63">
        <v>15</v>
      </c>
      <c r="H95" s="63">
        <v>0.96399999999999997</v>
      </c>
      <c r="I95" s="63">
        <v>32547</v>
      </c>
      <c r="J95" s="63">
        <v>6.1300000000000005E-4</v>
      </c>
      <c r="K95" s="63">
        <v>0.27060600000000001</v>
      </c>
      <c r="L95" s="64">
        <f t="shared" si="4"/>
        <v>2.265286061654213E-3</v>
      </c>
      <c r="M95" s="63">
        <v>0.22043599999999999</v>
      </c>
      <c r="N95" s="63">
        <v>0.138658</v>
      </c>
      <c r="O95" s="63">
        <v>1.7666666666627862</v>
      </c>
      <c r="P95" s="63">
        <f t="shared" si="6"/>
        <v>6.5285568932794771</v>
      </c>
      <c r="Q95" s="65">
        <f t="shared" si="5"/>
        <v>681.85103481217516</v>
      </c>
      <c r="R95" s="63">
        <v>50</v>
      </c>
      <c r="S95" s="63" t="s">
        <v>14</v>
      </c>
    </row>
    <row r="96" spans="1:19">
      <c r="A96" s="63" t="s">
        <v>378</v>
      </c>
      <c r="B96" s="63">
        <v>15000</v>
      </c>
      <c r="C96" s="63">
        <v>21</v>
      </c>
      <c r="D96" s="63">
        <v>49574.9</v>
      </c>
      <c r="E96" s="63">
        <v>3.8900000000000002E-4</v>
      </c>
      <c r="F96" s="63">
        <v>1000</v>
      </c>
      <c r="G96" s="63">
        <v>15</v>
      </c>
      <c r="H96" s="63">
        <v>0.96399999999999997</v>
      </c>
      <c r="I96" s="63">
        <v>34110.6</v>
      </c>
      <c r="J96" s="63">
        <v>9.5E-4</v>
      </c>
      <c r="K96" s="63">
        <v>0.39578400000000002</v>
      </c>
      <c r="L96" s="64">
        <f t="shared" si="4"/>
        <v>2.4002991530733932E-3</v>
      </c>
      <c r="M96" s="63">
        <v>0.27319900000000003</v>
      </c>
      <c r="N96" s="63">
        <v>0.16767099999999999</v>
      </c>
      <c r="O96" s="63">
        <v>2.7666666666627862</v>
      </c>
      <c r="P96" s="63">
        <f t="shared" si="6"/>
        <v>6.990344901923236</v>
      </c>
      <c r="Q96" s="65">
        <f t="shared" si="5"/>
        <v>688.06190229329763</v>
      </c>
      <c r="R96" s="63">
        <v>50</v>
      </c>
      <c r="S96" s="63" t="s">
        <v>14</v>
      </c>
    </row>
    <row r="97" spans="1:19">
      <c r="A97" s="63" t="s">
        <v>379</v>
      </c>
      <c r="B97" s="63">
        <v>15000</v>
      </c>
      <c r="C97" s="63">
        <v>21</v>
      </c>
      <c r="D97" s="63">
        <v>49574.9</v>
      </c>
      <c r="E97" s="63">
        <v>3.8900000000000002E-4</v>
      </c>
      <c r="F97" s="63">
        <v>1000</v>
      </c>
      <c r="G97" s="63">
        <v>15</v>
      </c>
      <c r="H97" s="63">
        <v>0.96399999999999997</v>
      </c>
      <c r="I97" s="63">
        <v>32746.9</v>
      </c>
      <c r="J97" s="63">
        <v>4.1800000000000002E-4</v>
      </c>
      <c r="K97" s="63">
        <v>0.18046400000000001</v>
      </c>
      <c r="L97" s="64">
        <f t="shared" si="4"/>
        <v>2.3162514407305611E-3</v>
      </c>
      <c r="M97" s="63">
        <v>0.18831800000000001</v>
      </c>
      <c r="N97" s="63">
        <v>0.117141</v>
      </c>
      <c r="O97" s="63">
        <v>0.83333333332848269</v>
      </c>
      <c r="P97" s="63">
        <f t="shared" si="6"/>
        <v>4.6177261577294235</v>
      </c>
      <c r="Q97" s="65">
        <f t="shared" si="5"/>
        <v>660.55403036617315</v>
      </c>
      <c r="R97" s="63">
        <v>50</v>
      </c>
      <c r="S97" s="63" t="s">
        <v>14</v>
      </c>
    </row>
    <row r="98" spans="1:19">
      <c r="A98" s="67" t="s">
        <v>380</v>
      </c>
      <c r="B98" s="67">
        <v>15000</v>
      </c>
      <c r="C98" s="67">
        <v>21</v>
      </c>
      <c r="D98" s="67">
        <v>48794.6</v>
      </c>
      <c r="E98" s="67">
        <v>3.86E-4</v>
      </c>
      <c r="F98" s="67">
        <v>1000</v>
      </c>
      <c r="G98" s="67">
        <v>15</v>
      </c>
      <c r="H98" s="67">
        <v>0.96399999999999997</v>
      </c>
      <c r="I98" s="67">
        <v>40792.699999999997</v>
      </c>
      <c r="J98" s="67">
        <v>5.6700000000000001E-4</v>
      </c>
      <c r="K98" s="67">
        <v>0.16347300000000001</v>
      </c>
      <c r="L98" s="85">
        <f t="shared" si="4"/>
        <v>3.4684626819107742E-3</v>
      </c>
      <c r="M98" s="67">
        <v>0.18449299999999999</v>
      </c>
      <c r="N98" s="67">
        <v>0.126107</v>
      </c>
      <c r="O98" s="67">
        <v>1.633333333338669</v>
      </c>
      <c r="P98" s="67">
        <f t="shared" si="6"/>
        <v>9.991456285372319</v>
      </c>
      <c r="Q98" s="65">
        <f t="shared" si="5"/>
        <v>836.00849274304949</v>
      </c>
      <c r="R98" s="67">
        <v>150</v>
      </c>
      <c r="S98" s="67" t="s">
        <v>15</v>
      </c>
    </row>
    <row r="99" spans="1:19">
      <c r="A99" s="67" t="s">
        <v>381</v>
      </c>
      <c r="B99" s="67">
        <v>15000</v>
      </c>
      <c r="C99" s="67">
        <v>21</v>
      </c>
      <c r="D99" s="67">
        <v>48794.6</v>
      </c>
      <c r="E99" s="67">
        <v>3.86E-4</v>
      </c>
      <c r="F99" s="67">
        <v>1000</v>
      </c>
      <c r="G99" s="67">
        <v>15</v>
      </c>
      <c r="H99" s="67">
        <v>0.96399999999999997</v>
      </c>
      <c r="I99" s="67">
        <v>39190.9</v>
      </c>
      <c r="J99" s="67">
        <v>3.8699999999999997E-4</v>
      </c>
      <c r="K99" s="67">
        <v>0.13281799999999999</v>
      </c>
      <c r="L99" s="85">
        <f t="shared" si="4"/>
        <v>2.9137616889277056E-3</v>
      </c>
      <c r="M99" s="67">
        <v>0.16611400000000001</v>
      </c>
      <c r="N99" s="67">
        <v>0.102254</v>
      </c>
      <c r="O99" s="67">
        <v>0.89999999999417923</v>
      </c>
      <c r="P99" s="67">
        <f t="shared" si="6"/>
        <v>6.7761899742066536</v>
      </c>
      <c r="Q99" s="65">
        <f t="shared" si="5"/>
        <v>803.18108971074673</v>
      </c>
      <c r="R99" s="67">
        <v>150</v>
      </c>
      <c r="S99" s="67" t="s">
        <v>15</v>
      </c>
    </row>
    <row r="100" spans="1:19">
      <c r="A100" s="67" t="s">
        <v>382</v>
      </c>
      <c r="B100" s="67">
        <v>15000</v>
      </c>
      <c r="C100" s="67">
        <v>21</v>
      </c>
      <c r="D100" s="67">
        <v>48794.6</v>
      </c>
      <c r="E100" s="67">
        <v>3.86E-4</v>
      </c>
      <c r="F100" s="67">
        <v>1000</v>
      </c>
      <c r="G100" s="67">
        <v>15</v>
      </c>
      <c r="H100" s="67">
        <v>0.96399999999999997</v>
      </c>
      <c r="I100" s="67">
        <v>37034.9</v>
      </c>
      <c r="J100" s="67">
        <v>2.3900000000000001E-4</v>
      </c>
      <c r="K100" s="67">
        <v>8.9094000000000007E-2</v>
      </c>
      <c r="L100" s="85">
        <f t="shared" si="4"/>
        <v>2.6825599928165756E-3</v>
      </c>
      <c r="M100" s="67">
        <v>0.133188</v>
      </c>
      <c r="N100" s="67">
        <v>9.3014100000000002E-2</v>
      </c>
      <c r="O100" s="67">
        <v>0.70000000000436557</v>
      </c>
      <c r="P100" s="67">
        <f t="shared" si="6"/>
        <v>7.8568702718967103</v>
      </c>
      <c r="Q100" s="65">
        <f t="shared" si="5"/>
        <v>758.99587249408751</v>
      </c>
      <c r="R100" s="67">
        <v>150</v>
      </c>
      <c r="S100" s="67" t="s">
        <v>15</v>
      </c>
    </row>
    <row r="101" spans="1:19">
      <c r="A101" s="63" t="s">
        <v>383</v>
      </c>
      <c r="B101" s="63">
        <v>15000</v>
      </c>
      <c r="C101" s="63">
        <v>21</v>
      </c>
      <c r="D101" s="63">
        <v>49031.6</v>
      </c>
      <c r="E101" s="63">
        <v>3.86E-4</v>
      </c>
      <c r="F101" s="63">
        <v>1000</v>
      </c>
      <c r="G101" s="63">
        <v>15</v>
      </c>
      <c r="H101" s="63">
        <v>0.96399999999999997</v>
      </c>
      <c r="I101" s="63">
        <v>32806.800000000003</v>
      </c>
      <c r="J101" s="63">
        <v>5.5599999999999996E-4</v>
      </c>
      <c r="K101" s="63">
        <v>0.23935799999999999</v>
      </c>
      <c r="L101" s="64">
        <f t="shared" si="4"/>
        <v>2.3228803716608595E-3</v>
      </c>
      <c r="M101" s="63">
        <v>0.21532200000000001</v>
      </c>
      <c r="N101" s="63">
        <v>0.125334</v>
      </c>
      <c r="O101" s="63">
        <v>2.6666666666715173</v>
      </c>
      <c r="P101" s="63">
        <f t="shared" si="6"/>
        <v>11.140913053549568</v>
      </c>
      <c r="Q101" s="65">
        <f t="shared" si="5"/>
        <v>669.09503259122698</v>
      </c>
      <c r="R101" s="63">
        <v>50</v>
      </c>
      <c r="S101" s="63" t="s">
        <v>14</v>
      </c>
    </row>
    <row r="102" spans="1:19">
      <c r="A102" s="63" t="s">
        <v>384</v>
      </c>
      <c r="B102" s="63">
        <v>15000</v>
      </c>
      <c r="C102" s="63">
        <v>21</v>
      </c>
      <c r="D102" s="63">
        <v>48743.5</v>
      </c>
      <c r="E102" s="63">
        <v>3.88E-4</v>
      </c>
      <c r="F102" s="63">
        <v>1000</v>
      </c>
      <c r="G102" s="63">
        <v>15</v>
      </c>
      <c r="H102" s="63">
        <v>0.96399999999999997</v>
      </c>
      <c r="I102" s="63">
        <v>35933.4</v>
      </c>
      <c r="J102" s="63">
        <v>1.598E-3</v>
      </c>
      <c r="K102" s="63">
        <v>0.47298499999999999</v>
      </c>
      <c r="L102" s="64">
        <f t="shared" si="4"/>
        <v>3.3785426599152193E-3</v>
      </c>
      <c r="M102" s="63">
        <v>0.27062000000000003</v>
      </c>
      <c r="N102" s="63">
        <v>0.19367100000000001</v>
      </c>
      <c r="O102" s="63">
        <v>5.9333333333343035</v>
      </c>
      <c r="P102" s="63">
        <f t="shared" si="6"/>
        <v>12.544442917501197</v>
      </c>
      <c r="Q102" s="65">
        <f t="shared" si="5"/>
        <v>737.19367710566542</v>
      </c>
      <c r="R102" s="63">
        <v>50</v>
      </c>
      <c r="S102" s="63" t="s">
        <v>14</v>
      </c>
    </row>
    <row r="103" spans="1:19">
      <c r="A103" s="63" t="s">
        <v>385</v>
      </c>
      <c r="B103" s="63">
        <v>15000</v>
      </c>
      <c r="C103" s="63">
        <v>21</v>
      </c>
      <c r="D103" s="63">
        <v>48743.5</v>
      </c>
      <c r="E103" s="63">
        <v>3.88E-4</v>
      </c>
      <c r="F103" s="63">
        <v>1000</v>
      </c>
      <c r="G103" s="63">
        <v>15</v>
      </c>
      <c r="H103" s="63">
        <v>0.96399999999999997</v>
      </c>
      <c r="I103" s="63">
        <v>28871.7</v>
      </c>
      <c r="J103" s="63">
        <v>7.1199999999999996E-4</v>
      </c>
      <c r="K103" s="63">
        <v>0.32986500000000002</v>
      </c>
      <c r="L103" s="64">
        <f t="shared" si="4"/>
        <v>2.1584587634335254E-3</v>
      </c>
      <c r="M103" s="63">
        <v>0.24593699999999999</v>
      </c>
      <c r="N103" s="63">
        <v>0.15318899999999999</v>
      </c>
      <c r="O103" s="63">
        <v>2.2333333333299379</v>
      </c>
      <c r="P103" s="63">
        <f t="shared" si="6"/>
        <v>6.770446495778387</v>
      </c>
      <c r="Q103" s="65">
        <f t="shared" si="5"/>
        <v>592.31897586344849</v>
      </c>
      <c r="R103" s="63">
        <v>50</v>
      </c>
      <c r="S103" s="63" t="s">
        <v>14</v>
      </c>
    </row>
    <row r="104" spans="1:19">
      <c r="A104" s="63" t="s">
        <v>386</v>
      </c>
      <c r="B104" s="63">
        <v>15000</v>
      </c>
      <c r="C104" s="63">
        <v>21</v>
      </c>
      <c r="D104" s="63">
        <v>49172.6</v>
      </c>
      <c r="E104" s="63">
        <v>3.8699999999999997E-4</v>
      </c>
      <c r="F104" s="63">
        <v>1000</v>
      </c>
      <c r="G104" s="63">
        <v>15</v>
      </c>
      <c r="H104" s="63">
        <v>0.96399999999999997</v>
      </c>
      <c r="I104" s="63">
        <v>29977.3</v>
      </c>
      <c r="J104" s="63">
        <v>6.5499999999999998E-4</v>
      </c>
      <c r="K104" s="63">
        <v>0.33779100000000001</v>
      </c>
      <c r="L104" s="64">
        <f t="shared" si="4"/>
        <v>1.9390688325029381E-3</v>
      </c>
      <c r="M104" s="63">
        <v>0.22861600000000001</v>
      </c>
      <c r="N104" s="63">
        <v>0.15664400000000001</v>
      </c>
      <c r="O104" s="63">
        <v>2.1999999999970896</v>
      </c>
      <c r="P104" s="63">
        <f t="shared" si="6"/>
        <v>6.5129029488562145</v>
      </c>
      <c r="Q104" s="65">
        <f t="shared" si="5"/>
        <v>609.63422719156608</v>
      </c>
      <c r="R104" s="63">
        <v>50</v>
      </c>
      <c r="S104" s="63" t="s">
        <v>14</v>
      </c>
    </row>
    <row r="105" spans="1:19">
      <c r="A105" s="63" t="s">
        <v>387</v>
      </c>
      <c r="B105" s="63">
        <v>15000</v>
      </c>
      <c r="C105" s="63">
        <v>21</v>
      </c>
      <c r="D105" s="63">
        <v>49172.6</v>
      </c>
      <c r="E105" s="63">
        <v>3.8699999999999997E-4</v>
      </c>
      <c r="F105" s="63">
        <v>1000</v>
      </c>
      <c r="G105" s="63">
        <v>15</v>
      </c>
      <c r="H105" s="63">
        <v>0.96399999999999997</v>
      </c>
      <c r="I105" s="63">
        <v>31170</v>
      </c>
      <c r="J105" s="63">
        <v>4.5399999999999998E-4</v>
      </c>
      <c r="K105" s="63">
        <v>0.224549</v>
      </c>
      <c r="L105" s="64">
        <f t="shared" si="4"/>
        <v>2.0218304245398552E-3</v>
      </c>
      <c r="M105" s="63">
        <v>0.21987699999999999</v>
      </c>
      <c r="N105" s="63">
        <v>0.123698</v>
      </c>
      <c r="O105" s="63">
        <v>1.6999999999970896</v>
      </c>
      <c r="P105" s="63">
        <f t="shared" si="6"/>
        <v>7.5707306645635901</v>
      </c>
      <c r="Q105" s="65">
        <f t="shared" si="5"/>
        <v>633.88960518662839</v>
      </c>
      <c r="R105" s="63">
        <v>50</v>
      </c>
      <c r="S105" s="63" t="s">
        <v>14</v>
      </c>
    </row>
    <row r="106" spans="1:19">
      <c r="A106" s="63" t="s">
        <v>388</v>
      </c>
      <c r="B106" s="63">
        <v>15000</v>
      </c>
      <c r="C106" s="63">
        <v>21</v>
      </c>
      <c r="D106" s="63">
        <v>48686.2</v>
      </c>
      <c r="E106" s="63">
        <v>3.8999999999999999E-4</v>
      </c>
      <c r="F106" s="63">
        <v>1000</v>
      </c>
      <c r="G106" s="63">
        <v>15</v>
      </c>
      <c r="H106" s="63">
        <v>0.96399999999999997</v>
      </c>
      <c r="I106" s="63">
        <v>33026.699999999997</v>
      </c>
      <c r="J106" s="63">
        <v>4.0000000000000002E-4</v>
      </c>
      <c r="K106" s="63">
        <v>0.18266299999999999</v>
      </c>
      <c r="L106" s="64">
        <f t="shared" si="4"/>
        <v>2.1898249782386146E-3</v>
      </c>
      <c r="M106" s="63">
        <v>0.19273599999999999</v>
      </c>
      <c r="N106" s="63">
        <v>0.122276</v>
      </c>
      <c r="O106" s="63">
        <v>1.3333333333357587</v>
      </c>
      <c r="P106" s="63">
        <f t="shared" si="6"/>
        <v>7.2994165941419924</v>
      </c>
      <c r="Q106" s="65">
        <f t="shared" si="5"/>
        <v>678.35854923982561</v>
      </c>
      <c r="R106" s="63">
        <v>50</v>
      </c>
      <c r="S106" s="63" t="s">
        <v>14</v>
      </c>
    </row>
    <row r="107" spans="1:19">
      <c r="A107" s="63" t="s">
        <v>389</v>
      </c>
      <c r="B107" s="63">
        <v>15000</v>
      </c>
      <c r="C107" s="63">
        <v>21</v>
      </c>
      <c r="D107" s="63">
        <v>48686.2</v>
      </c>
      <c r="E107" s="63">
        <v>3.8999999999999999E-4</v>
      </c>
      <c r="F107" s="63">
        <v>1000</v>
      </c>
      <c r="G107" s="63">
        <v>15</v>
      </c>
      <c r="H107" s="63">
        <v>0.96399999999999997</v>
      </c>
      <c r="I107" s="63">
        <v>30751.1</v>
      </c>
      <c r="J107" s="63">
        <v>3.2699999999999998E-4</v>
      </c>
      <c r="K107" s="63">
        <v>0.15192900000000001</v>
      </c>
      <c r="L107" s="64">
        <f t="shared" si="4"/>
        <v>2.1523211500108601E-3</v>
      </c>
      <c r="M107" s="63">
        <v>0.17890300000000001</v>
      </c>
      <c r="N107" s="63">
        <v>0.10323</v>
      </c>
      <c r="O107" s="63">
        <v>1.2333333333372138</v>
      </c>
      <c r="P107" s="63">
        <f t="shared" si="6"/>
        <v>8.1178269674467263</v>
      </c>
      <c r="Q107" s="65">
        <f t="shared" si="5"/>
        <v>631.61840521544093</v>
      </c>
      <c r="R107" s="63">
        <v>50</v>
      </c>
      <c r="S107" s="63" t="s">
        <v>14</v>
      </c>
    </row>
    <row r="108" spans="1:19">
      <c r="A108" s="67" t="s">
        <v>390</v>
      </c>
      <c r="B108" s="67">
        <v>15000</v>
      </c>
      <c r="C108" s="67">
        <v>21</v>
      </c>
      <c r="D108" s="67">
        <v>48771.7</v>
      </c>
      <c r="E108" s="67">
        <v>3.88E-4</v>
      </c>
      <c r="F108" s="67">
        <v>1000</v>
      </c>
      <c r="G108" s="67">
        <v>15</v>
      </c>
      <c r="H108" s="67">
        <v>0.96399999999999997</v>
      </c>
      <c r="I108" s="67">
        <v>30195</v>
      </c>
      <c r="J108" s="67">
        <v>6.2100000000000002E-4</v>
      </c>
      <c r="K108" s="67">
        <v>0.34586600000000001</v>
      </c>
      <c r="L108" s="85">
        <f t="shared" si="4"/>
        <v>1.7954930522225371E-3</v>
      </c>
      <c r="M108" s="67">
        <v>0.24298800000000001</v>
      </c>
      <c r="N108" s="67">
        <v>0.157525</v>
      </c>
      <c r="O108" s="67">
        <v>1.9000000000014552</v>
      </c>
      <c r="P108" s="67">
        <f t="shared" si="6"/>
        <v>5.4934570035836279</v>
      </c>
      <c r="Q108" s="65">
        <f t="shared" si="5"/>
        <v>619.10903249220348</v>
      </c>
      <c r="R108" s="67">
        <v>50</v>
      </c>
      <c r="S108" s="67" t="s">
        <v>15</v>
      </c>
    </row>
    <row r="109" spans="1:19">
      <c r="A109" s="67" t="s">
        <v>391</v>
      </c>
      <c r="B109" s="67">
        <v>15000</v>
      </c>
      <c r="C109" s="67">
        <v>21</v>
      </c>
      <c r="D109" s="67">
        <v>48771.7</v>
      </c>
      <c r="E109" s="67">
        <v>3.88E-4</v>
      </c>
      <c r="F109" s="67">
        <v>1000</v>
      </c>
      <c r="G109" s="67">
        <v>15</v>
      </c>
      <c r="H109" s="67">
        <v>0.96399999999999997</v>
      </c>
      <c r="I109" s="67">
        <v>38328.6</v>
      </c>
      <c r="J109" s="67">
        <v>7.45E-4</v>
      </c>
      <c r="K109" s="67">
        <v>0.261125</v>
      </c>
      <c r="L109" s="85">
        <f t="shared" si="4"/>
        <v>2.8530397319291526E-3</v>
      </c>
      <c r="M109" s="67">
        <v>0.21873100000000001</v>
      </c>
      <c r="N109" s="67">
        <v>0.151666</v>
      </c>
      <c r="O109" s="67"/>
      <c r="P109" s="67"/>
      <c r="Q109" s="65">
        <f t="shared" si="5"/>
        <v>785.87787589934328</v>
      </c>
      <c r="R109" s="67">
        <v>50</v>
      </c>
      <c r="S109" s="67" t="s">
        <v>15</v>
      </c>
    </row>
    <row r="110" spans="1:19">
      <c r="A110" s="67" t="s">
        <v>392</v>
      </c>
      <c r="B110" s="67">
        <v>15000</v>
      </c>
      <c r="C110" s="67">
        <v>21</v>
      </c>
      <c r="D110" s="67">
        <v>48678.2</v>
      </c>
      <c r="E110" s="67">
        <v>3.8999999999999999E-4</v>
      </c>
      <c r="F110" s="67">
        <v>1000</v>
      </c>
      <c r="G110" s="67">
        <v>15</v>
      </c>
      <c r="H110" s="67">
        <v>0.96399999999999997</v>
      </c>
      <c r="I110" s="67">
        <v>33294</v>
      </c>
      <c r="J110" s="67">
        <v>8.4199999999999998E-4</v>
      </c>
      <c r="K110" s="67">
        <v>0.38530700000000001</v>
      </c>
      <c r="L110" s="85">
        <f t="shared" si="4"/>
        <v>2.185270446682775E-3</v>
      </c>
      <c r="M110" s="67">
        <v>0.250689</v>
      </c>
      <c r="N110" s="67">
        <v>0.187504</v>
      </c>
      <c r="O110" s="67">
        <v>2</v>
      </c>
      <c r="P110" s="67">
        <f t="shared" si="6"/>
        <v>5.190666144139608</v>
      </c>
      <c r="Q110" s="65">
        <f t="shared" si="5"/>
        <v>683.96119823658228</v>
      </c>
      <c r="R110" s="67">
        <v>50</v>
      </c>
      <c r="S110" s="67" t="s">
        <v>15</v>
      </c>
    </row>
    <row r="111" spans="1:19">
      <c r="A111" s="67" t="s">
        <v>393</v>
      </c>
      <c r="B111" s="67">
        <v>15000</v>
      </c>
      <c r="C111" s="67">
        <v>21</v>
      </c>
      <c r="D111" s="67">
        <v>48678.2</v>
      </c>
      <c r="E111" s="67">
        <v>3.8999999999999999E-4</v>
      </c>
      <c r="F111" s="67">
        <v>1000</v>
      </c>
      <c r="G111" s="67">
        <v>15</v>
      </c>
      <c r="H111" s="67">
        <v>0.96399999999999997</v>
      </c>
      <c r="I111" s="67">
        <v>32735.7</v>
      </c>
      <c r="J111" s="67">
        <v>5.5099999999999995E-4</v>
      </c>
      <c r="K111" s="67">
        <v>0.263822</v>
      </c>
      <c r="L111" s="85">
        <f t="shared" si="4"/>
        <v>2.0885293872383651E-3</v>
      </c>
      <c r="M111" s="67">
        <v>0.21948899999999999</v>
      </c>
      <c r="N111" s="67">
        <v>0.14133999999999999</v>
      </c>
      <c r="O111" s="67">
        <v>1.3666666666758829</v>
      </c>
      <c r="P111" s="67">
        <f t="shared" si="6"/>
        <v>5.1802604281518709</v>
      </c>
      <c r="Q111" s="65">
        <f t="shared" si="5"/>
        <v>672.49199847159514</v>
      </c>
      <c r="R111" s="67">
        <v>50</v>
      </c>
      <c r="S111" s="67" t="s">
        <v>15</v>
      </c>
    </row>
    <row r="112" spans="1:19">
      <c r="A112" s="67" t="s">
        <v>394</v>
      </c>
      <c r="B112" s="67">
        <v>15000</v>
      </c>
      <c r="C112" s="67">
        <v>21</v>
      </c>
      <c r="D112" s="67">
        <v>48393.8</v>
      </c>
      <c r="E112" s="67">
        <v>3.9100000000000002E-4</v>
      </c>
      <c r="F112" s="67">
        <v>1000</v>
      </c>
      <c r="G112" s="67">
        <v>15</v>
      </c>
      <c r="H112" s="67">
        <v>0.96399999999999997</v>
      </c>
      <c r="I112" s="67">
        <v>28478.2</v>
      </c>
      <c r="J112" s="67">
        <v>4.55E-4</v>
      </c>
      <c r="K112" s="67">
        <v>0.25076599999999999</v>
      </c>
      <c r="L112" s="85">
        <f t="shared" si="4"/>
        <v>1.8144405541421086E-3</v>
      </c>
      <c r="M112" s="67">
        <v>0.19642899999999999</v>
      </c>
      <c r="N112" s="67">
        <v>0.14204800000000001</v>
      </c>
      <c r="O112" s="67">
        <v>1.2666666666700621</v>
      </c>
      <c r="P112" s="67">
        <f t="shared" si="6"/>
        <v>5.0511898210684949</v>
      </c>
      <c r="Q112" s="65">
        <f t="shared" si="5"/>
        <v>588.4679442407911</v>
      </c>
      <c r="R112" s="67">
        <v>50</v>
      </c>
      <c r="S112" s="67" t="s">
        <v>15</v>
      </c>
    </row>
    <row r="113" spans="1:19">
      <c r="A113" s="67" t="s">
        <v>395</v>
      </c>
      <c r="B113" s="67">
        <v>15000</v>
      </c>
      <c r="C113" s="67">
        <v>21</v>
      </c>
      <c r="D113" s="67">
        <v>48393.8</v>
      </c>
      <c r="E113" s="67">
        <v>3.9100000000000002E-4</v>
      </c>
      <c r="F113" s="67">
        <v>1000</v>
      </c>
      <c r="G113" s="67">
        <v>15</v>
      </c>
      <c r="H113" s="67">
        <v>0.96399999999999997</v>
      </c>
      <c r="I113" s="67">
        <v>29521.3</v>
      </c>
      <c r="J113" s="67">
        <v>4.9899999999999999E-4</v>
      </c>
      <c r="K113" s="67">
        <v>0.26030500000000001</v>
      </c>
      <c r="L113" s="85">
        <f t="shared" si="4"/>
        <v>1.916982001882407E-3</v>
      </c>
      <c r="M113" s="67">
        <v>0.212396</v>
      </c>
      <c r="N113" s="67">
        <v>0.13670499999999999</v>
      </c>
      <c r="O113" s="67">
        <v>0.83333333332848269</v>
      </c>
      <c r="P113" s="67">
        <f t="shared" si="6"/>
        <v>3.20137274861598</v>
      </c>
      <c r="Q113" s="65">
        <f t="shared" si="5"/>
        <v>610.02235823597232</v>
      </c>
      <c r="R113" s="67">
        <v>50</v>
      </c>
      <c r="S113" s="67" t="s">
        <v>15</v>
      </c>
    </row>
    <row r="114" spans="1:19">
      <c r="A114" s="67" t="s">
        <v>396</v>
      </c>
      <c r="B114" s="67">
        <v>15000</v>
      </c>
      <c r="C114" s="67">
        <v>21</v>
      </c>
      <c r="D114" s="67">
        <v>48578.8</v>
      </c>
      <c r="E114" s="67">
        <v>3.8999999999999999E-4</v>
      </c>
      <c r="F114" s="67">
        <v>1000</v>
      </c>
      <c r="G114" s="67">
        <v>15</v>
      </c>
      <c r="H114" s="67">
        <v>0.96399999999999997</v>
      </c>
      <c r="I114" s="67">
        <v>31669</v>
      </c>
      <c r="J114" s="67">
        <v>5.4500000000000002E-4</v>
      </c>
      <c r="K114" s="67">
        <v>0.274864</v>
      </c>
      <c r="L114" s="85">
        <f t="shared" si="4"/>
        <v>1.9827987659351534E-3</v>
      </c>
      <c r="M114" s="67">
        <v>0.21043700000000001</v>
      </c>
      <c r="N114" s="67">
        <v>0.14433399999999999</v>
      </c>
      <c r="O114" s="67">
        <v>1.1999999999970896</v>
      </c>
      <c r="P114" s="67">
        <f t="shared" si="6"/>
        <v>4.3657954479200249</v>
      </c>
      <c r="Q114" s="65">
        <f t="shared" si="5"/>
        <v>651.90988661720746</v>
      </c>
      <c r="R114" s="67">
        <v>50</v>
      </c>
      <c r="S114" s="67" t="s">
        <v>15</v>
      </c>
    </row>
    <row r="115" spans="1:19">
      <c r="A115" s="67" t="s">
        <v>397</v>
      </c>
      <c r="B115" s="67">
        <v>15000</v>
      </c>
      <c r="C115" s="67">
        <v>21</v>
      </c>
      <c r="D115" s="67">
        <v>48578.8</v>
      </c>
      <c r="E115" s="67">
        <v>3.8999999999999999E-4</v>
      </c>
      <c r="F115" s="67">
        <v>1000</v>
      </c>
      <c r="G115" s="67">
        <v>15</v>
      </c>
      <c r="H115" s="67">
        <v>0.96399999999999997</v>
      </c>
      <c r="I115" s="67">
        <v>29166.6</v>
      </c>
      <c r="J115" s="67">
        <v>4.4099999999999999E-4</v>
      </c>
      <c r="K115" s="67">
        <v>0.25087799999999999</v>
      </c>
      <c r="L115" s="85">
        <f t="shared" si="4"/>
        <v>1.7578265132853418E-3</v>
      </c>
      <c r="M115" s="67">
        <v>0.194025</v>
      </c>
      <c r="N115" s="67">
        <v>0.139963</v>
      </c>
      <c r="O115" s="67">
        <v>1.5333333333328483</v>
      </c>
      <c r="P115" s="67">
        <f t="shared" si="6"/>
        <v>6.111868451330321</v>
      </c>
      <c r="Q115" s="65">
        <f t="shared" si="5"/>
        <v>600.39770434839886</v>
      </c>
      <c r="R115" s="67">
        <v>50</v>
      </c>
      <c r="S115" s="67" t="s">
        <v>15</v>
      </c>
    </row>
    <row r="116" spans="1:19">
      <c r="A116" s="67" t="s">
        <v>398</v>
      </c>
      <c r="B116" s="67">
        <v>15000</v>
      </c>
      <c r="C116" s="67">
        <v>21</v>
      </c>
      <c r="D116" s="67">
        <v>48578.8</v>
      </c>
      <c r="E116" s="67">
        <v>3.8999999999999999E-4</v>
      </c>
      <c r="F116" s="67">
        <v>1000</v>
      </c>
      <c r="G116" s="67">
        <v>15</v>
      </c>
      <c r="H116" s="67">
        <v>0.96399999999999997</v>
      </c>
      <c r="I116" s="67">
        <v>26551.5</v>
      </c>
      <c r="J116" s="67">
        <v>3.1700000000000001E-4</v>
      </c>
      <c r="K116" s="67">
        <v>0.18968299999999999</v>
      </c>
      <c r="L116" s="85">
        <f t="shared" si="4"/>
        <v>1.6712093334668896E-3</v>
      </c>
      <c r="M116" s="67">
        <v>0.17565700000000001</v>
      </c>
      <c r="N116" s="67">
        <v>0.115577</v>
      </c>
      <c r="O116" s="67">
        <v>1.0333333333255723</v>
      </c>
      <c r="P116" s="67">
        <f t="shared" si="6"/>
        <v>5.447685524404255</v>
      </c>
      <c r="Q116" s="65">
        <f t="shared" si="5"/>
        <v>546.56558004726344</v>
      </c>
      <c r="R116" s="67">
        <v>50</v>
      </c>
      <c r="S116" s="67" t="s">
        <v>15</v>
      </c>
    </row>
    <row r="117" spans="1:19">
      <c r="A117" s="67" t="s">
        <v>399</v>
      </c>
      <c r="B117" s="67">
        <v>15000</v>
      </c>
      <c r="C117" s="67">
        <v>21</v>
      </c>
      <c r="D117" s="67">
        <v>48676.1</v>
      </c>
      <c r="E117" s="67">
        <v>3.8900000000000002E-4</v>
      </c>
      <c r="F117" s="67">
        <v>1000</v>
      </c>
      <c r="G117" s="67">
        <v>15</v>
      </c>
      <c r="H117" s="67">
        <v>0.96399999999999997</v>
      </c>
      <c r="I117" s="67">
        <v>28381.200000000001</v>
      </c>
      <c r="J117" s="67">
        <v>4.4900000000000002E-4</v>
      </c>
      <c r="K117" s="67">
        <v>0.25659100000000001</v>
      </c>
      <c r="L117" s="85">
        <f t="shared" si="4"/>
        <v>1.7498665190906931E-3</v>
      </c>
      <c r="M117" s="67">
        <v>0.200826</v>
      </c>
      <c r="N117" s="67">
        <v>0.141376</v>
      </c>
      <c r="O117" s="67">
        <v>1.4000000000014552</v>
      </c>
      <c r="P117" s="67">
        <f t="shared" si="6"/>
        <v>5.4561539570813284</v>
      </c>
      <c r="Q117" s="65">
        <f t="shared" si="5"/>
        <v>583.06232422071616</v>
      </c>
      <c r="R117" s="67">
        <v>50</v>
      </c>
      <c r="S117" s="67" t="s">
        <v>15</v>
      </c>
    </row>
    <row r="118" spans="1:19">
      <c r="A118" s="67" t="s">
        <v>400</v>
      </c>
      <c r="B118" s="67">
        <v>15000</v>
      </c>
      <c r="C118" s="67">
        <v>21</v>
      </c>
      <c r="D118" s="67">
        <v>48676.1</v>
      </c>
      <c r="E118" s="67">
        <v>3.8900000000000002E-4</v>
      </c>
      <c r="F118" s="67">
        <v>1000</v>
      </c>
      <c r="G118" s="67">
        <v>15</v>
      </c>
      <c r="H118" s="67">
        <v>0.96399999999999997</v>
      </c>
      <c r="I118" s="67">
        <v>27105.8</v>
      </c>
      <c r="J118" s="67">
        <v>3.6600000000000001E-4</v>
      </c>
      <c r="K118" s="67">
        <v>0.22217100000000001</v>
      </c>
      <c r="L118" s="85">
        <f t="shared" si="4"/>
        <v>1.6473797210256964E-3</v>
      </c>
      <c r="M118" s="67">
        <v>0.19683100000000001</v>
      </c>
      <c r="N118" s="67">
        <v>0.131493</v>
      </c>
      <c r="O118" s="67">
        <v>1.1000000000058208</v>
      </c>
      <c r="P118" s="67">
        <f t="shared" si="6"/>
        <v>4.9511412380815711</v>
      </c>
      <c r="Q118" s="65">
        <f t="shared" si="5"/>
        <v>556.8605537419802</v>
      </c>
      <c r="R118" s="67">
        <v>50</v>
      </c>
      <c r="S118" s="67" t="s">
        <v>15</v>
      </c>
    </row>
    <row r="119" spans="1:19">
      <c r="A119" s="67" t="s">
        <v>401</v>
      </c>
      <c r="B119" s="67">
        <v>15000</v>
      </c>
      <c r="C119" s="67">
        <v>21</v>
      </c>
      <c r="D119" s="67">
        <v>48676.1</v>
      </c>
      <c r="E119" s="67">
        <v>3.8900000000000002E-4</v>
      </c>
      <c r="F119" s="67">
        <v>1000</v>
      </c>
      <c r="G119" s="67">
        <v>15</v>
      </c>
      <c r="H119" s="67">
        <v>0.96399999999999997</v>
      </c>
      <c r="I119" s="67">
        <v>28777.4</v>
      </c>
      <c r="J119" s="67">
        <v>3.4099999999999999E-4</v>
      </c>
      <c r="K119" s="67">
        <v>0.19287000000000001</v>
      </c>
      <c r="L119" s="85">
        <f t="shared" si="4"/>
        <v>1.7680302794628505E-3</v>
      </c>
      <c r="M119" s="67">
        <v>0.17418800000000001</v>
      </c>
      <c r="N119" s="67">
        <v>0.124934</v>
      </c>
      <c r="O119" s="67">
        <v>1.0999999999985448</v>
      </c>
      <c r="P119" s="67">
        <f t="shared" si="6"/>
        <v>5.7033234821306822</v>
      </c>
      <c r="Q119" s="65">
        <f t="shared" si="5"/>
        <v>591.20184238260663</v>
      </c>
      <c r="R119" s="67">
        <v>50</v>
      </c>
      <c r="S119" s="67" t="s">
        <v>15</v>
      </c>
    </row>
    <row r="120" spans="1:19">
      <c r="A120" s="63" t="s">
        <v>402</v>
      </c>
      <c r="B120" s="63">
        <v>15000</v>
      </c>
      <c r="C120" s="63">
        <v>21</v>
      </c>
      <c r="D120" s="63">
        <v>48279.7</v>
      </c>
      <c r="E120" s="63">
        <v>3.8900000000000002E-4</v>
      </c>
      <c r="F120" s="63">
        <v>1000</v>
      </c>
      <c r="G120" s="63">
        <v>15</v>
      </c>
      <c r="H120" s="63">
        <v>0.96399999999999997</v>
      </c>
      <c r="I120" s="63">
        <v>31534.7</v>
      </c>
      <c r="J120" s="63">
        <v>5.6400000000000005E-4</v>
      </c>
      <c r="K120" s="63">
        <v>0.24890200000000001</v>
      </c>
      <c r="L120" s="64">
        <f t="shared" si="4"/>
        <v>2.2659520614539057E-3</v>
      </c>
      <c r="M120" s="63">
        <v>0.22009699999999999</v>
      </c>
      <c r="N120" s="63">
        <v>0.15234900000000001</v>
      </c>
      <c r="O120" s="63">
        <v>1.8666666666686069</v>
      </c>
      <c r="P120" s="63">
        <f t="shared" si="6"/>
        <v>7.4996049315337237</v>
      </c>
      <c r="Q120" s="65">
        <f t="shared" si="5"/>
        <v>653.16685894899933</v>
      </c>
      <c r="R120" s="63">
        <v>50</v>
      </c>
      <c r="S120" s="63" t="s">
        <v>14</v>
      </c>
    </row>
    <row r="121" spans="1:19">
      <c r="A121" s="63" t="s">
        <v>403</v>
      </c>
      <c r="B121" s="63">
        <v>15000</v>
      </c>
      <c r="C121" s="63">
        <v>21</v>
      </c>
      <c r="D121" s="63">
        <v>48279.7</v>
      </c>
      <c r="E121" s="63">
        <v>3.8900000000000002E-4</v>
      </c>
      <c r="F121" s="63">
        <v>1000</v>
      </c>
      <c r="G121" s="63">
        <v>15</v>
      </c>
      <c r="H121" s="63">
        <v>0.96399999999999997</v>
      </c>
      <c r="I121" s="63">
        <v>31143.7</v>
      </c>
      <c r="J121" s="63">
        <v>3.4299999999999999E-4</v>
      </c>
      <c r="K121" s="63">
        <v>0.15947700000000001</v>
      </c>
      <c r="L121" s="64">
        <f t="shared" si="4"/>
        <v>2.1507803633125776E-3</v>
      </c>
      <c r="M121" s="63">
        <v>0.18159400000000001</v>
      </c>
      <c r="N121" s="63">
        <v>0.11364100000000001</v>
      </c>
      <c r="O121" s="63">
        <v>1.6999999999970896</v>
      </c>
      <c r="P121" s="63">
        <f t="shared" si="6"/>
        <v>10.659844366254003</v>
      </c>
      <c r="Q121" s="65">
        <f t="shared" si="5"/>
        <v>645.06821707674249</v>
      </c>
      <c r="R121" s="63">
        <v>50</v>
      </c>
      <c r="S121" s="63" t="s">
        <v>14</v>
      </c>
    </row>
    <row r="122" spans="1:19">
      <c r="A122" s="67" t="s">
        <v>404</v>
      </c>
      <c r="B122" s="67">
        <v>15000</v>
      </c>
      <c r="C122" s="67">
        <v>21</v>
      </c>
      <c r="D122" s="67">
        <v>48438.7</v>
      </c>
      <c r="E122" s="67">
        <v>3.8999999999999999E-4</v>
      </c>
      <c r="F122" s="67">
        <v>1000</v>
      </c>
      <c r="G122" s="67">
        <v>15</v>
      </c>
      <c r="H122" s="67">
        <v>0.96399999999999997</v>
      </c>
      <c r="I122" s="67">
        <v>30121.8</v>
      </c>
      <c r="J122" s="67">
        <v>4.6000000000000001E-4</v>
      </c>
      <c r="K122" s="67">
        <v>0.24185499999999999</v>
      </c>
      <c r="L122" s="85">
        <f t="shared" si="4"/>
        <v>1.9019660540406443E-3</v>
      </c>
      <c r="M122" s="67">
        <v>0.186613</v>
      </c>
      <c r="N122" s="67">
        <v>0.147756</v>
      </c>
      <c r="O122" s="67">
        <v>0.29999999999563443</v>
      </c>
      <c r="P122" s="67">
        <f t="shared" si="6"/>
        <v>1.2404126439215002</v>
      </c>
      <c r="Q122" s="87">
        <f t="shared" si="5"/>
        <v>621.8540134231514</v>
      </c>
      <c r="R122" s="67">
        <v>50</v>
      </c>
      <c r="S122" s="67" t="s">
        <v>15</v>
      </c>
    </row>
    <row r="123" spans="1:19">
      <c r="A123" s="67" t="s">
        <v>405</v>
      </c>
      <c r="B123" s="67">
        <v>15000</v>
      </c>
      <c r="C123" s="67">
        <v>21</v>
      </c>
      <c r="D123" s="67">
        <v>48438.7</v>
      </c>
      <c r="E123" s="67">
        <v>3.8999999999999999E-4</v>
      </c>
      <c r="F123" s="67">
        <v>1000</v>
      </c>
      <c r="G123" s="67">
        <v>15</v>
      </c>
      <c r="H123" s="67">
        <v>0.96399999999999997</v>
      </c>
      <c r="I123" s="67">
        <v>34617.699999999997</v>
      </c>
      <c r="J123" s="67">
        <v>3.5199999999999999E-4</v>
      </c>
      <c r="K123" s="67">
        <v>0.14887300000000001</v>
      </c>
      <c r="L123" s="85">
        <f t="shared" si="4"/>
        <v>2.3644314281300169E-3</v>
      </c>
      <c r="M123" s="67">
        <v>0.160887</v>
      </c>
      <c r="N123" s="67">
        <v>0.112176</v>
      </c>
      <c r="O123" s="67">
        <v>1.8000000000029104</v>
      </c>
      <c r="P123" s="67">
        <f t="shared" si="6"/>
        <v>12.090842530229862</v>
      </c>
      <c r="Q123" s="65">
        <f t="shared" si="5"/>
        <v>714.6702946197978</v>
      </c>
      <c r="R123" s="67">
        <v>50</v>
      </c>
      <c r="S123" s="67" t="s">
        <v>15</v>
      </c>
    </row>
    <row r="124" spans="1:19">
      <c r="A124" s="63" t="s">
        <v>406</v>
      </c>
      <c r="B124" s="63">
        <v>15000</v>
      </c>
      <c r="C124" s="63">
        <v>21</v>
      </c>
      <c r="D124" s="63">
        <v>48245.8</v>
      </c>
      <c r="E124" s="63">
        <v>3.9199999999999999E-4</v>
      </c>
      <c r="F124" s="63">
        <v>1000</v>
      </c>
      <c r="G124" s="63">
        <v>15</v>
      </c>
      <c r="H124" s="63">
        <v>0.96399999999999997</v>
      </c>
      <c r="I124" s="63">
        <v>38613.699999999997</v>
      </c>
      <c r="J124" s="63">
        <v>1.7880000000000001E-3</v>
      </c>
      <c r="K124" s="63">
        <v>0.50820500000000002</v>
      </c>
      <c r="L124" s="64">
        <f t="shared" si="4"/>
        <v>3.518265266969038E-3</v>
      </c>
      <c r="M124" s="63">
        <v>0.26686700000000002</v>
      </c>
      <c r="N124" s="63">
        <v>0.19687199999999999</v>
      </c>
      <c r="O124" s="63">
        <v>4.6000000000058208</v>
      </c>
      <c r="P124" s="63">
        <f t="shared" si="6"/>
        <v>9.0514654519452193</v>
      </c>
      <c r="Q124" s="65">
        <f t="shared" si="5"/>
        <v>800.35360590973721</v>
      </c>
      <c r="R124" s="63">
        <v>100</v>
      </c>
      <c r="S124" s="63" t="s">
        <v>14</v>
      </c>
    </row>
    <row r="125" spans="1:19">
      <c r="A125" s="63" t="s">
        <v>407</v>
      </c>
      <c r="B125" s="63">
        <v>15000</v>
      </c>
      <c r="C125" s="63">
        <v>21</v>
      </c>
      <c r="D125" s="63">
        <v>48245.8</v>
      </c>
      <c r="E125" s="63">
        <v>3.9199999999999999E-4</v>
      </c>
      <c r="F125" s="63">
        <v>1000</v>
      </c>
      <c r="G125" s="63">
        <v>15</v>
      </c>
      <c r="H125" s="63">
        <v>0.96399999999999997</v>
      </c>
      <c r="I125" s="63">
        <v>40516.199999999997</v>
      </c>
      <c r="J125" s="63">
        <v>1.804E-3</v>
      </c>
      <c r="K125" s="63">
        <v>0.35978700000000002</v>
      </c>
      <c r="L125" s="64">
        <f t="shared" si="4"/>
        <v>5.0140777737939391E-3</v>
      </c>
      <c r="M125" s="63">
        <v>0.24265400000000001</v>
      </c>
      <c r="N125" s="63">
        <v>0.17507500000000001</v>
      </c>
      <c r="O125" s="63">
        <v>3.6666666666642413</v>
      </c>
      <c r="P125" s="63">
        <f t="shared" si="6"/>
        <v>10.191214987379313</v>
      </c>
      <c r="Q125" s="65">
        <f t="shared" si="5"/>
        <v>839.78709027521563</v>
      </c>
      <c r="R125" s="63">
        <v>100</v>
      </c>
      <c r="S125" s="63" t="s">
        <v>14</v>
      </c>
    </row>
    <row r="126" spans="1:19">
      <c r="A126" s="63" t="s">
        <v>408</v>
      </c>
      <c r="B126" s="63">
        <v>15000</v>
      </c>
      <c r="C126" s="63">
        <v>21</v>
      </c>
      <c r="D126" s="63">
        <v>47670</v>
      </c>
      <c r="E126" s="63">
        <v>3.9599999999999998E-4</v>
      </c>
      <c r="F126" s="63">
        <v>1000</v>
      </c>
      <c r="G126" s="63">
        <v>15</v>
      </c>
      <c r="H126" s="63">
        <v>0.96399999999999997</v>
      </c>
      <c r="I126" s="63">
        <v>35706</v>
      </c>
      <c r="J126" s="63">
        <v>2.405E-3</v>
      </c>
      <c r="K126" s="63">
        <v>0.60639799999999999</v>
      </c>
      <c r="L126" s="64">
        <f t="shared" si="4"/>
        <v>3.9660421043605024E-3</v>
      </c>
      <c r="M126" s="63">
        <v>0.30251499999999998</v>
      </c>
      <c r="N126" s="63">
        <v>0.23433499999999999</v>
      </c>
      <c r="O126" s="63">
        <v>6.3333333333357587</v>
      </c>
      <c r="P126" s="63">
        <f t="shared" si="6"/>
        <v>10.444185721812669</v>
      </c>
      <c r="Q126" s="65">
        <f t="shared" si="5"/>
        <v>749.02454373820012</v>
      </c>
      <c r="R126" s="63">
        <v>100</v>
      </c>
      <c r="S126" s="63" t="s">
        <v>14</v>
      </c>
    </row>
    <row r="127" spans="1:19">
      <c r="A127" s="63" t="s">
        <v>409</v>
      </c>
      <c r="B127" s="63">
        <v>15000</v>
      </c>
      <c r="C127" s="63">
        <v>21</v>
      </c>
      <c r="D127" s="63">
        <v>47670</v>
      </c>
      <c r="E127" s="63">
        <v>3.9599999999999998E-4</v>
      </c>
      <c r="F127" s="63">
        <v>1000</v>
      </c>
      <c r="G127" s="63">
        <v>15</v>
      </c>
      <c r="H127" s="63">
        <v>0.96399999999999997</v>
      </c>
      <c r="I127" s="63">
        <v>33315.800000000003</v>
      </c>
      <c r="J127" s="63">
        <v>1.601E-3</v>
      </c>
      <c r="K127" s="63">
        <v>0.49696400000000002</v>
      </c>
      <c r="L127" s="64">
        <f t="shared" si="4"/>
        <v>3.2215613203370867E-3</v>
      </c>
      <c r="M127" s="63">
        <v>0.27434700000000001</v>
      </c>
      <c r="N127" s="63">
        <v>0.20636499999999999</v>
      </c>
      <c r="O127" s="63">
        <v>4.3999999999941792</v>
      </c>
      <c r="P127" s="63">
        <f t="shared" si="6"/>
        <v>8.853760030895959</v>
      </c>
      <c r="Q127" s="65">
        <f t="shared" si="5"/>
        <v>698.88399412628496</v>
      </c>
      <c r="R127" s="63">
        <v>100</v>
      </c>
      <c r="S127" s="63" t="s">
        <v>14</v>
      </c>
    </row>
    <row r="128" spans="1:19">
      <c r="A128" s="63" t="s">
        <v>410</v>
      </c>
      <c r="B128" s="63">
        <v>15000</v>
      </c>
      <c r="C128" s="63">
        <v>21</v>
      </c>
      <c r="D128" s="63">
        <v>48302.9</v>
      </c>
      <c r="E128" s="63">
        <v>3.9300000000000001E-4</v>
      </c>
      <c r="F128" s="63">
        <v>1000</v>
      </c>
      <c r="G128" s="63">
        <v>15</v>
      </c>
      <c r="H128" s="63">
        <v>0.96399999999999997</v>
      </c>
      <c r="I128" s="63">
        <v>37233.300000000003</v>
      </c>
      <c r="J128" s="63">
        <v>1.939E-3</v>
      </c>
      <c r="K128" s="63">
        <v>0.53392899999999999</v>
      </c>
      <c r="L128" s="64">
        <f t="shared" si="4"/>
        <v>3.6315689913827493E-3</v>
      </c>
      <c r="M128" s="63">
        <v>0.28093400000000002</v>
      </c>
      <c r="N128" s="63">
        <v>0.216114</v>
      </c>
      <c r="O128" s="63">
        <v>3.0333333333401242</v>
      </c>
      <c r="P128" s="63">
        <f t="shared" si="6"/>
        <v>5.6811548601782711</v>
      </c>
      <c r="Q128" s="65">
        <f t="shared" si="5"/>
        <v>770.82949470942731</v>
      </c>
      <c r="R128" s="63">
        <v>100</v>
      </c>
      <c r="S128" s="63" t="s">
        <v>14</v>
      </c>
    </row>
    <row r="129" spans="1:19">
      <c r="A129" s="63" t="s">
        <v>411</v>
      </c>
      <c r="B129" s="63">
        <v>15000</v>
      </c>
      <c r="C129" s="63">
        <v>21</v>
      </c>
      <c r="D129" s="63">
        <v>48302.9</v>
      </c>
      <c r="E129" s="63">
        <v>3.9300000000000001E-4</v>
      </c>
      <c r="F129" s="63">
        <v>1000</v>
      </c>
      <c r="G129" s="63">
        <v>15</v>
      </c>
      <c r="H129" s="63">
        <v>0.96399999999999997</v>
      </c>
      <c r="I129" s="63">
        <v>28702.799999999999</v>
      </c>
      <c r="J129" s="63">
        <v>6.7400000000000001E-4</v>
      </c>
      <c r="K129" s="63">
        <v>0.33482699999999999</v>
      </c>
      <c r="L129" s="64">
        <f t="shared" ref="L129:L186" si="7">J129/K129</f>
        <v>2.0129798373488398E-3</v>
      </c>
      <c r="M129" s="63">
        <v>0.23321500000000001</v>
      </c>
      <c r="N129" s="63">
        <v>0.15323400000000001</v>
      </c>
      <c r="O129" s="63">
        <v>2.0999999999985448</v>
      </c>
      <c r="P129" s="63">
        <f t="shared" si="6"/>
        <v>6.2718956356522773</v>
      </c>
      <c r="Q129" s="65">
        <f t="shared" ref="Q129:Q186" si="8">I129*F129/D129</f>
        <v>594.22519144813248</v>
      </c>
      <c r="R129" s="63">
        <v>100</v>
      </c>
      <c r="S129" s="63" t="s">
        <v>14</v>
      </c>
    </row>
    <row r="130" spans="1:19">
      <c r="A130" s="63" t="s">
        <v>412</v>
      </c>
      <c r="B130" s="63">
        <v>15000</v>
      </c>
      <c r="C130" s="63">
        <v>21</v>
      </c>
      <c r="D130" s="63">
        <v>48951.7</v>
      </c>
      <c r="E130" s="63">
        <v>3.8099999999999999E-4</v>
      </c>
      <c r="F130" s="63">
        <v>1000</v>
      </c>
      <c r="G130" s="63">
        <v>15</v>
      </c>
      <c r="H130" s="63">
        <v>0.96399999999999997</v>
      </c>
      <c r="I130" s="63">
        <v>39949.5</v>
      </c>
      <c r="J130" s="63">
        <v>2.5379999999999999E-3</v>
      </c>
      <c r="K130" s="63">
        <v>0.60949200000000003</v>
      </c>
      <c r="L130" s="64">
        <f t="shared" si="7"/>
        <v>4.1641235651985586E-3</v>
      </c>
      <c r="M130" s="63">
        <v>0.30935600000000002</v>
      </c>
      <c r="N130" s="63">
        <v>0.233791</v>
      </c>
      <c r="O130" s="63"/>
      <c r="P130" s="63"/>
      <c r="Q130" s="65">
        <f t="shared" si="8"/>
        <v>816.1003601509243</v>
      </c>
      <c r="R130" s="63">
        <v>150</v>
      </c>
      <c r="S130" s="63" t="s">
        <v>14</v>
      </c>
    </row>
    <row r="131" spans="1:19">
      <c r="A131" s="63" t="s">
        <v>413</v>
      </c>
      <c r="B131" s="63">
        <v>15000</v>
      </c>
      <c r="C131" s="63">
        <v>21</v>
      </c>
      <c r="D131" s="63">
        <v>48951.7</v>
      </c>
      <c r="E131" s="63">
        <v>3.8099999999999999E-4</v>
      </c>
      <c r="F131" s="63">
        <v>1000</v>
      </c>
      <c r="G131" s="63">
        <v>15</v>
      </c>
      <c r="H131" s="63">
        <v>0.96399999999999997</v>
      </c>
      <c r="I131" s="63">
        <v>38795.199999999997</v>
      </c>
      <c r="J131" s="63">
        <v>1.3550000000000001E-3</v>
      </c>
      <c r="K131" s="63">
        <v>0.37926799999999999</v>
      </c>
      <c r="L131" s="64">
        <f t="shared" si="7"/>
        <v>3.5726715673349719E-3</v>
      </c>
      <c r="M131" s="63">
        <v>0.232511</v>
      </c>
      <c r="N131" s="63">
        <v>0.180256</v>
      </c>
      <c r="O131" s="63"/>
      <c r="P131" s="63"/>
      <c r="Q131" s="65">
        <f t="shared" si="8"/>
        <v>792.51997377006319</v>
      </c>
      <c r="R131" s="63">
        <v>150</v>
      </c>
      <c r="S131" s="63" t="s">
        <v>14</v>
      </c>
    </row>
    <row r="132" spans="1:19">
      <c r="A132" s="63" t="s">
        <v>414</v>
      </c>
      <c r="B132" s="63">
        <v>15000</v>
      </c>
      <c r="C132" s="63">
        <v>21</v>
      </c>
      <c r="D132" s="63">
        <v>48780.5</v>
      </c>
      <c r="E132" s="63">
        <v>3.8299999999999999E-4</v>
      </c>
      <c r="F132" s="63">
        <v>1000</v>
      </c>
      <c r="G132" s="63">
        <v>15</v>
      </c>
      <c r="H132" s="63">
        <v>0.96399999999999997</v>
      </c>
      <c r="I132" s="63">
        <v>38848.800000000003</v>
      </c>
      <c r="J132" s="63">
        <v>1.6149999999999999E-3</v>
      </c>
      <c r="K132" s="63">
        <v>0.494253</v>
      </c>
      <c r="L132" s="64">
        <f t="shared" si="7"/>
        <v>3.2675573036481313E-3</v>
      </c>
      <c r="M132" s="63">
        <v>0.28420899999999999</v>
      </c>
      <c r="N132" s="63">
        <v>0.195826</v>
      </c>
      <c r="O132" s="63"/>
      <c r="P132" s="63"/>
      <c r="Q132" s="65">
        <f t="shared" si="8"/>
        <v>796.40020089994982</v>
      </c>
      <c r="R132" s="63">
        <v>150</v>
      </c>
      <c r="S132" s="63" t="s">
        <v>14</v>
      </c>
    </row>
    <row r="133" spans="1:19">
      <c r="A133" s="63" t="s">
        <v>415</v>
      </c>
      <c r="B133" s="63">
        <v>15000</v>
      </c>
      <c r="C133" s="63">
        <v>21</v>
      </c>
      <c r="D133" s="63">
        <v>48780.5</v>
      </c>
      <c r="E133" s="63">
        <v>3.8299999999999999E-4</v>
      </c>
      <c r="F133" s="63">
        <v>1000</v>
      </c>
      <c r="G133" s="63">
        <v>15</v>
      </c>
      <c r="H133" s="63">
        <v>0.96399999999999997</v>
      </c>
      <c r="I133" s="63">
        <v>39075.599999999999</v>
      </c>
      <c r="J133" s="63">
        <v>1.583E-3</v>
      </c>
      <c r="K133" s="63">
        <v>0.42586099999999999</v>
      </c>
      <c r="L133" s="64">
        <f t="shared" si="7"/>
        <v>3.7171753224643721E-3</v>
      </c>
      <c r="M133" s="63">
        <v>0.27216800000000002</v>
      </c>
      <c r="N133" s="63">
        <v>0.204426</v>
      </c>
      <c r="O133" s="63"/>
      <c r="P133" s="63"/>
      <c r="Q133" s="65">
        <f t="shared" si="8"/>
        <v>801.04959973760003</v>
      </c>
      <c r="R133" s="63">
        <v>150</v>
      </c>
      <c r="S133" s="63" t="s">
        <v>14</v>
      </c>
    </row>
    <row r="134" spans="1:19">
      <c r="A134" s="63" t="s">
        <v>416</v>
      </c>
      <c r="B134" s="63">
        <v>15000</v>
      </c>
      <c r="C134" s="63">
        <v>21</v>
      </c>
      <c r="D134" s="63">
        <v>47918.2</v>
      </c>
      <c r="E134" s="63">
        <v>3.8900000000000002E-4</v>
      </c>
      <c r="F134" s="63">
        <v>1000</v>
      </c>
      <c r="G134" s="63">
        <v>15</v>
      </c>
      <c r="H134" s="63">
        <v>0.96399999999999997</v>
      </c>
      <c r="I134" s="63">
        <v>39186.800000000003</v>
      </c>
      <c r="J134" s="63">
        <v>2.4130000000000002E-3</v>
      </c>
      <c r="K134" s="63">
        <v>0.494255</v>
      </c>
      <c r="L134" s="64">
        <f t="shared" si="7"/>
        <v>4.8820952747063769E-3</v>
      </c>
      <c r="M134" s="63">
        <v>0.289854</v>
      </c>
      <c r="N134" s="63">
        <v>0.218141</v>
      </c>
      <c r="O134" s="63"/>
      <c r="P134" s="63"/>
      <c r="Q134" s="65">
        <f t="shared" si="8"/>
        <v>817.78530913097745</v>
      </c>
      <c r="R134" s="63">
        <v>150</v>
      </c>
      <c r="S134" s="63" t="s">
        <v>14</v>
      </c>
    </row>
    <row r="135" spans="1:19">
      <c r="A135" s="63" t="s">
        <v>417</v>
      </c>
      <c r="B135" s="63">
        <v>15000</v>
      </c>
      <c r="C135" s="63">
        <v>21</v>
      </c>
      <c r="D135" s="63">
        <v>47918.2</v>
      </c>
      <c r="E135" s="63">
        <v>3.8900000000000002E-4</v>
      </c>
      <c r="F135" s="63">
        <v>1000</v>
      </c>
      <c r="G135" s="63">
        <v>15</v>
      </c>
      <c r="H135" s="63">
        <v>0.96399999999999997</v>
      </c>
      <c r="I135" s="63">
        <v>37450.6</v>
      </c>
      <c r="J135" s="63">
        <v>2.562E-3</v>
      </c>
      <c r="K135" s="63">
        <v>0.58648699999999998</v>
      </c>
      <c r="L135" s="64">
        <f t="shared" si="7"/>
        <v>4.368383271922481E-3</v>
      </c>
      <c r="M135" s="63">
        <v>0.31201400000000001</v>
      </c>
      <c r="N135" s="63">
        <v>0.21516399999999999</v>
      </c>
      <c r="O135" s="63"/>
      <c r="P135" s="63"/>
      <c r="Q135" s="65">
        <f t="shared" si="8"/>
        <v>781.55272944309263</v>
      </c>
      <c r="R135" s="63">
        <v>150</v>
      </c>
      <c r="S135" s="63" t="s">
        <v>14</v>
      </c>
    </row>
    <row r="136" spans="1:19">
      <c r="A136" s="63" t="s">
        <v>418</v>
      </c>
      <c r="B136" s="63">
        <v>15000</v>
      </c>
      <c r="C136" s="63">
        <v>21</v>
      </c>
      <c r="D136" s="63">
        <v>49771.199999999997</v>
      </c>
      <c r="E136" s="63">
        <v>3.79E-4</v>
      </c>
      <c r="F136" s="63">
        <v>1000</v>
      </c>
      <c r="G136" s="63">
        <v>15</v>
      </c>
      <c r="H136" s="63">
        <v>0.96399999999999997</v>
      </c>
      <c r="I136" s="63">
        <v>37949</v>
      </c>
      <c r="J136" s="63">
        <v>1.593E-3</v>
      </c>
      <c r="K136" s="63">
        <v>0.52645900000000001</v>
      </c>
      <c r="L136" s="64">
        <f t="shared" si="7"/>
        <v>3.0258766589610965E-3</v>
      </c>
      <c r="M136" s="63">
        <v>0.29417900000000002</v>
      </c>
      <c r="N136" s="63">
        <v>0.21065</v>
      </c>
      <c r="O136" s="63"/>
      <c r="P136" s="63"/>
      <c r="Q136" s="65">
        <f t="shared" si="8"/>
        <v>762.46905841129012</v>
      </c>
      <c r="R136" s="63">
        <v>150</v>
      </c>
      <c r="S136" s="63" t="s">
        <v>14</v>
      </c>
    </row>
    <row r="137" spans="1:19">
      <c r="A137" s="63" t="s">
        <v>419</v>
      </c>
      <c r="B137" s="63">
        <v>15000</v>
      </c>
      <c r="C137" s="63">
        <v>21</v>
      </c>
      <c r="D137" s="63">
        <v>49771.199999999997</v>
      </c>
      <c r="E137" s="63">
        <v>3.79E-4</v>
      </c>
      <c r="F137" s="63">
        <v>1000</v>
      </c>
      <c r="G137" s="63">
        <v>15</v>
      </c>
      <c r="H137" s="63">
        <v>0.96399999999999997</v>
      </c>
      <c r="I137" s="63">
        <v>37411.599999999999</v>
      </c>
      <c r="J137" s="63">
        <v>8.2700000000000004E-4</v>
      </c>
      <c r="K137" s="63">
        <v>0.299902</v>
      </c>
      <c r="L137" s="64">
        <f t="shared" si="7"/>
        <v>2.7575674720408667E-3</v>
      </c>
      <c r="M137" s="63">
        <v>0.24478800000000001</v>
      </c>
      <c r="N137" s="63">
        <v>0.15923100000000001</v>
      </c>
      <c r="O137" s="63"/>
      <c r="P137" s="63"/>
      <c r="Q137" s="65">
        <f t="shared" si="8"/>
        <v>751.67164946796549</v>
      </c>
      <c r="R137" s="63">
        <v>150</v>
      </c>
      <c r="S137" s="63" t="s">
        <v>14</v>
      </c>
    </row>
    <row r="138" spans="1:19">
      <c r="A138" s="63" t="s">
        <v>420</v>
      </c>
      <c r="B138" s="63">
        <v>15000</v>
      </c>
      <c r="C138" s="63">
        <v>21</v>
      </c>
      <c r="D138" s="63">
        <v>48647.8</v>
      </c>
      <c r="E138" s="63">
        <v>3.79E-4</v>
      </c>
      <c r="F138" s="63">
        <v>1000</v>
      </c>
      <c r="G138" s="63">
        <v>15</v>
      </c>
      <c r="H138" s="63">
        <v>0.96399999999999997</v>
      </c>
      <c r="I138" s="63">
        <v>41119.1</v>
      </c>
      <c r="J138" s="63">
        <v>1.542E-3</v>
      </c>
      <c r="K138" s="63">
        <v>0.350443</v>
      </c>
      <c r="L138" s="64">
        <f t="shared" si="7"/>
        <v>4.4001449593799842E-3</v>
      </c>
      <c r="M138" s="63">
        <v>0.242427</v>
      </c>
      <c r="N138" s="63">
        <v>0.18771099999999999</v>
      </c>
      <c r="O138" s="63"/>
      <c r="P138" s="63"/>
      <c r="Q138" s="65">
        <f t="shared" si="8"/>
        <v>845.24068919868932</v>
      </c>
      <c r="R138" s="63">
        <v>150</v>
      </c>
      <c r="S138" s="63" t="s">
        <v>14</v>
      </c>
    </row>
    <row r="139" spans="1:19">
      <c r="A139" s="63" t="s">
        <v>421</v>
      </c>
      <c r="B139" s="63">
        <v>15000</v>
      </c>
      <c r="C139" s="63">
        <v>21</v>
      </c>
      <c r="D139" s="63">
        <v>48647.8</v>
      </c>
      <c r="E139" s="63">
        <v>3.79E-4</v>
      </c>
      <c r="F139" s="63">
        <v>1000</v>
      </c>
      <c r="G139" s="63">
        <v>15</v>
      </c>
      <c r="H139" s="63">
        <v>0.96399999999999997</v>
      </c>
      <c r="I139" s="63">
        <v>33465</v>
      </c>
      <c r="J139" s="63">
        <v>8.3100000000000003E-4</v>
      </c>
      <c r="K139" s="63">
        <v>0.35885400000000001</v>
      </c>
      <c r="L139" s="64">
        <f t="shared" si="7"/>
        <v>2.3157049942316376E-3</v>
      </c>
      <c r="M139" s="63">
        <v>0.25067499999999998</v>
      </c>
      <c r="N139" s="63">
        <v>0.15438399999999999</v>
      </c>
      <c r="O139" s="63"/>
      <c r="P139" s="63"/>
      <c r="Q139" s="65">
        <f t="shared" si="8"/>
        <v>687.90366676396457</v>
      </c>
      <c r="R139" s="63">
        <v>150</v>
      </c>
      <c r="S139" s="63" t="s">
        <v>14</v>
      </c>
    </row>
    <row r="140" spans="1:19">
      <c r="A140" s="63" t="s">
        <v>422</v>
      </c>
      <c r="B140" s="63">
        <v>15000</v>
      </c>
      <c r="C140" s="63">
        <v>21</v>
      </c>
      <c r="D140" s="63">
        <v>48647.8</v>
      </c>
      <c r="E140" s="63">
        <v>3.79E-4</v>
      </c>
      <c r="F140" s="63">
        <v>1000</v>
      </c>
      <c r="G140" s="63">
        <v>15</v>
      </c>
      <c r="H140" s="63">
        <v>0.96399999999999997</v>
      </c>
      <c r="I140" s="63">
        <v>30693</v>
      </c>
      <c r="J140" s="63">
        <v>4.8899999999999996E-4</v>
      </c>
      <c r="K140" s="63">
        <v>0.261077</v>
      </c>
      <c r="L140" s="64">
        <f t="shared" si="7"/>
        <v>1.8730106443692856E-3</v>
      </c>
      <c r="M140" s="63">
        <v>0.217552</v>
      </c>
      <c r="N140" s="63">
        <v>0.138433</v>
      </c>
      <c r="O140" s="63"/>
      <c r="P140" s="63"/>
      <c r="Q140" s="65">
        <f t="shared" si="8"/>
        <v>630.92267276218035</v>
      </c>
      <c r="R140" s="63">
        <v>150</v>
      </c>
      <c r="S140" s="63" t="s">
        <v>14</v>
      </c>
    </row>
    <row r="141" spans="1:19">
      <c r="A141" s="63" t="s">
        <v>423</v>
      </c>
      <c r="B141" s="63">
        <v>15000</v>
      </c>
      <c r="C141" s="63">
        <v>21</v>
      </c>
      <c r="D141" s="63">
        <v>48801.5</v>
      </c>
      <c r="E141" s="63">
        <v>3.79E-4</v>
      </c>
      <c r="F141" s="63">
        <v>1000</v>
      </c>
      <c r="G141" s="63">
        <v>15</v>
      </c>
      <c r="H141" s="63">
        <v>0.96399999999999997</v>
      </c>
      <c r="I141" s="63">
        <v>40088.5</v>
      </c>
      <c r="J141" s="63">
        <v>2.519E-3</v>
      </c>
      <c r="K141" s="63">
        <v>0.51829499999999995</v>
      </c>
      <c r="L141" s="64">
        <f t="shared" si="7"/>
        <v>4.8601665074909078E-3</v>
      </c>
      <c r="M141" s="63">
        <v>0.28646300000000002</v>
      </c>
      <c r="N141" s="63">
        <v>0.20230400000000001</v>
      </c>
      <c r="O141" s="63"/>
      <c r="P141" s="63"/>
      <c r="Q141" s="65">
        <f t="shared" si="8"/>
        <v>821.46040593014561</v>
      </c>
      <c r="R141" s="63">
        <v>150</v>
      </c>
      <c r="S141" s="63" t="s">
        <v>14</v>
      </c>
    </row>
    <row r="142" spans="1:19">
      <c r="A142" s="63" t="s">
        <v>424</v>
      </c>
      <c r="B142" s="63">
        <v>15000</v>
      </c>
      <c r="C142" s="63">
        <v>21</v>
      </c>
      <c r="D142" s="63">
        <v>48801.5</v>
      </c>
      <c r="E142" s="63">
        <v>3.79E-4</v>
      </c>
      <c r="F142" s="63">
        <v>1000</v>
      </c>
      <c r="G142" s="63">
        <v>15</v>
      </c>
      <c r="H142" s="63">
        <v>0.96399999999999997</v>
      </c>
      <c r="I142" s="63">
        <v>31792.1</v>
      </c>
      <c r="J142" s="63">
        <v>3.8699999999999997E-4</v>
      </c>
      <c r="K142" s="63">
        <v>0.17343</v>
      </c>
      <c r="L142" s="64">
        <f t="shared" si="7"/>
        <v>2.2314478463933574E-3</v>
      </c>
      <c r="M142" s="63">
        <v>0.18271399999999999</v>
      </c>
      <c r="N142" s="63">
        <v>0.113208</v>
      </c>
      <c r="O142" s="63"/>
      <c r="P142" s="63"/>
      <c r="Q142" s="65">
        <f t="shared" si="8"/>
        <v>651.45743470999867</v>
      </c>
      <c r="R142" s="63">
        <v>150</v>
      </c>
      <c r="S142" s="63" t="s">
        <v>14</v>
      </c>
    </row>
    <row r="143" spans="1:19">
      <c r="A143" s="63" t="s">
        <v>425</v>
      </c>
      <c r="B143" s="63">
        <v>15000</v>
      </c>
      <c r="C143" s="63">
        <v>21</v>
      </c>
      <c r="D143" s="63">
        <v>48801.5</v>
      </c>
      <c r="E143" s="63">
        <v>3.79E-4</v>
      </c>
      <c r="F143" s="63">
        <v>1000</v>
      </c>
      <c r="G143" s="63">
        <v>15</v>
      </c>
      <c r="H143" s="63">
        <v>0.96399999999999997</v>
      </c>
      <c r="I143" s="63">
        <v>33159.5</v>
      </c>
      <c r="J143" s="63">
        <v>3.6200000000000002E-4</v>
      </c>
      <c r="K143" s="63">
        <v>0.15593399999999999</v>
      </c>
      <c r="L143" s="64">
        <f t="shared" si="7"/>
        <v>2.3214949914707509E-3</v>
      </c>
      <c r="M143" s="63">
        <v>0.17938799999999999</v>
      </c>
      <c r="N143" s="63">
        <v>0.115441</v>
      </c>
      <c r="O143" s="63"/>
      <c r="P143" s="63"/>
      <c r="Q143" s="65">
        <f t="shared" si="8"/>
        <v>679.47706525414173</v>
      </c>
      <c r="R143" s="63">
        <v>150</v>
      </c>
      <c r="S143" s="63" t="s">
        <v>14</v>
      </c>
    </row>
    <row r="144" spans="1:19">
      <c r="A144" s="63" t="s">
        <v>426</v>
      </c>
      <c r="B144" s="63">
        <v>15000</v>
      </c>
      <c r="C144" s="63">
        <v>21</v>
      </c>
      <c r="D144" s="63">
        <v>49212.5</v>
      </c>
      <c r="E144" s="63">
        <v>3.79E-4</v>
      </c>
      <c r="F144" s="63">
        <v>1000</v>
      </c>
      <c r="G144" s="63">
        <v>15</v>
      </c>
      <c r="H144" s="63">
        <v>0.96399999999999997</v>
      </c>
      <c r="I144" s="63">
        <v>39539.199999999997</v>
      </c>
      <c r="J144" s="63">
        <v>1.872E-3</v>
      </c>
      <c r="K144" s="63">
        <v>0.416578</v>
      </c>
      <c r="L144" s="64">
        <f t="shared" si="7"/>
        <v>4.4937562713345397E-3</v>
      </c>
      <c r="M144" s="63">
        <v>0.266766</v>
      </c>
      <c r="N144" s="63">
        <v>0.199299</v>
      </c>
      <c r="O144" s="63"/>
      <c r="P144" s="63"/>
      <c r="Q144" s="65">
        <f t="shared" si="8"/>
        <v>803.43815087630173</v>
      </c>
      <c r="R144" s="63">
        <v>200</v>
      </c>
      <c r="S144" s="63" t="s">
        <v>14</v>
      </c>
    </row>
    <row r="145" spans="1:19">
      <c r="A145" s="63" t="s">
        <v>427</v>
      </c>
      <c r="B145" s="63">
        <v>15000</v>
      </c>
      <c r="C145" s="63">
        <v>21</v>
      </c>
      <c r="D145" s="63">
        <v>49212.5</v>
      </c>
      <c r="E145" s="63">
        <v>3.79E-4</v>
      </c>
      <c r="F145" s="63">
        <v>1000</v>
      </c>
      <c r="G145" s="63">
        <v>15</v>
      </c>
      <c r="H145" s="63">
        <v>0.96399999999999997</v>
      </c>
      <c r="I145" s="63">
        <v>40607.5</v>
      </c>
      <c r="J145" s="63">
        <v>2.617E-3</v>
      </c>
      <c r="K145" s="63">
        <v>0.58688799999999997</v>
      </c>
      <c r="L145" s="64">
        <f t="shared" si="7"/>
        <v>4.4591131527650938E-3</v>
      </c>
      <c r="M145" s="63">
        <v>0.30686799999999997</v>
      </c>
      <c r="N145" s="63">
        <v>0.22836500000000001</v>
      </c>
      <c r="O145" s="63"/>
      <c r="P145" s="63"/>
      <c r="Q145" s="65">
        <f t="shared" si="8"/>
        <v>825.14605029210054</v>
      </c>
      <c r="R145" s="63">
        <v>200</v>
      </c>
      <c r="S145" s="63" t="s">
        <v>14</v>
      </c>
    </row>
    <row r="146" spans="1:19">
      <c r="A146" s="63" t="s">
        <v>428</v>
      </c>
      <c r="B146" s="63">
        <v>15000</v>
      </c>
      <c r="C146" s="63">
        <v>21</v>
      </c>
      <c r="D146" s="63">
        <v>49053.1</v>
      </c>
      <c r="E146" s="63">
        <v>3.79E-4</v>
      </c>
      <c r="F146" s="63">
        <v>1000</v>
      </c>
      <c r="G146" s="63">
        <v>15</v>
      </c>
      <c r="H146" s="63">
        <v>0.96399999999999997</v>
      </c>
      <c r="I146" s="63">
        <v>39797.9</v>
      </c>
      <c r="J146" s="63">
        <v>1.766E-3</v>
      </c>
      <c r="K146" s="63">
        <v>0.39130599999999999</v>
      </c>
      <c r="L146" s="64">
        <f t="shared" si="7"/>
        <v>4.5130920558335424E-3</v>
      </c>
      <c r="M146" s="63">
        <v>0.243035</v>
      </c>
      <c r="N146" s="63">
        <v>0.17485800000000001</v>
      </c>
      <c r="O146" s="63"/>
      <c r="P146" s="63"/>
      <c r="Q146" s="65">
        <f t="shared" si="8"/>
        <v>811.32283178840896</v>
      </c>
      <c r="R146" s="63">
        <v>200</v>
      </c>
      <c r="S146" s="63" t="s">
        <v>14</v>
      </c>
    </row>
    <row r="147" spans="1:19">
      <c r="A147" s="63" t="s">
        <v>429</v>
      </c>
      <c r="B147" s="63">
        <v>15000</v>
      </c>
      <c r="C147" s="63">
        <v>21</v>
      </c>
      <c r="D147" s="63">
        <v>49053.1</v>
      </c>
      <c r="E147" s="63">
        <v>3.79E-4</v>
      </c>
      <c r="F147" s="63">
        <v>1000</v>
      </c>
      <c r="G147" s="63">
        <v>15</v>
      </c>
      <c r="H147" s="63">
        <v>0.96399999999999997</v>
      </c>
      <c r="I147" s="63">
        <v>33557.1</v>
      </c>
      <c r="J147" s="63">
        <v>9.4899999999999997E-4</v>
      </c>
      <c r="K147" s="63">
        <v>0.35442600000000002</v>
      </c>
      <c r="L147" s="64">
        <f t="shared" si="7"/>
        <v>2.6775688013859025E-3</v>
      </c>
      <c r="M147" s="63">
        <v>0.25192700000000001</v>
      </c>
      <c r="N147" s="63">
        <v>0.16055800000000001</v>
      </c>
      <c r="O147" s="63"/>
      <c r="P147" s="63"/>
      <c r="Q147" s="65">
        <f t="shared" si="8"/>
        <v>684.09743726696172</v>
      </c>
      <c r="R147" s="63">
        <v>200</v>
      </c>
      <c r="S147" s="63" t="s">
        <v>14</v>
      </c>
    </row>
    <row r="148" spans="1:19">
      <c r="A148" s="63" t="s">
        <v>430</v>
      </c>
      <c r="B148" s="63">
        <v>15000</v>
      </c>
      <c r="C148" s="63">
        <v>21</v>
      </c>
      <c r="D148" s="63">
        <v>49196.6</v>
      </c>
      <c r="E148" s="63">
        <v>3.79E-4</v>
      </c>
      <c r="F148" s="63">
        <v>1000</v>
      </c>
      <c r="G148" s="63">
        <v>15</v>
      </c>
      <c r="H148" s="63">
        <v>0.96399999999999997</v>
      </c>
      <c r="I148" s="63">
        <v>40749.1</v>
      </c>
      <c r="J148" s="63">
        <v>2.2060000000000001E-3</v>
      </c>
      <c r="K148" s="63">
        <v>0.42670999999999998</v>
      </c>
      <c r="L148" s="64">
        <f t="shared" si="7"/>
        <v>5.1697874434627738E-3</v>
      </c>
      <c r="M148" s="63">
        <v>0.265407</v>
      </c>
      <c r="N148" s="63">
        <v>0.19840099999999999</v>
      </c>
      <c r="O148" s="63"/>
      <c r="P148" s="63"/>
      <c r="Q148" s="65">
        <f t="shared" si="8"/>
        <v>828.29097945793001</v>
      </c>
      <c r="R148" s="63">
        <v>200</v>
      </c>
      <c r="S148" s="63" t="s">
        <v>14</v>
      </c>
    </row>
    <row r="149" spans="1:19">
      <c r="A149" s="63" t="s">
        <v>431</v>
      </c>
      <c r="B149" s="63">
        <v>15000</v>
      </c>
      <c r="C149" s="63">
        <v>21</v>
      </c>
      <c r="D149" s="63">
        <v>48903.4</v>
      </c>
      <c r="E149" s="63">
        <v>3.8099999999999999E-4</v>
      </c>
      <c r="F149" s="63">
        <v>1000</v>
      </c>
      <c r="G149" s="63">
        <v>15</v>
      </c>
      <c r="H149" s="63">
        <v>0.96399999999999997</v>
      </c>
      <c r="I149" s="63">
        <v>34832.300000000003</v>
      </c>
      <c r="J149" s="63">
        <v>4.4999999999999999E-4</v>
      </c>
      <c r="K149" s="63">
        <v>0.19927</v>
      </c>
      <c r="L149" s="64">
        <f t="shared" si="7"/>
        <v>2.2582425854368446E-3</v>
      </c>
      <c r="M149" s="63">
        <v>0.19247800000000001</v>
      </c>
      <c r="N149" s="63">
        <v>0.117246</v>
      </c>
      <c r="O149" s="63"/>
      <c r="P149" s="63"/>
      <c r="Q149" s="65">
        <f t="shared" si="8"/>
        <v>712.26744970697337</v>
      </c>
      <c r="R149" s="63">
        <v>200</v>
      </c>
      <c r="S149" s="63" t="s">
        <v>14</v>
      </c>
    </row>
    <row r="150" spans="1:19">
      <c r="A150" s="63" t="s">
        <v>432</v>
      </c>
      <c r="B150" s="63">
        <v>15000</v>
      </c>
      <c r="C150" s="63">
        <v>21</v>
      </c>
      <c r="D150" s="63">
        <v>48903.4</v>
      </c>
      <c r="E150" s="63">
        <v>3.8099999999999999E-4</v>
      </c>
      <c r="F150" s="63">
        <v>1000</v>
      </c>
      <c r="G150" s="63">
        <v>15</v>
      </c>
      <c r="H150" s="63">
        <v>0.96399999999999997</v>
      </c>
      <c r="I150" s="63">
        <v>36684.9</v>
      </c>
      <c r="J150" s="63">
        <v>4.1100000000000002E-4</v>
      </c>
      <c r="K150" s="63">
        <v>0.17475499999999999</v>
      </c>
      <c r="L150" s="64">
        <f t="shared" si="7"/>
        <v>2.3518640382249436E-3</v>
      </c>
      <c r="M150" s="63">
        <v>0.184862</v>
      </c>
      <c r="N150" s="63">
        <v>0.114124</v>
      </c>
      <c r="O150" s="63"/>
      <c r="P150" s="63"/>
      <c r="Q150" s="65">
        <f t="shared" si="8"/>
        <v>750.15029629841683</v>
      </c>
      <c r="R150" s="63">
        <v>200</v>
      </c>
      <c r="S150" s="63" t="s">
        <v>14</v>
      </c>
    </row>
    <row r="151" spans="1:19">
      <c r="A151" s="63" t="s">
        <v>433</v>
      </c>
      <c r="B151" s="63">
        <v>15000</v>
      </c>
      <c r="C151" s="63">
        <v>21</v>
      </c>
      <c r="D151" s="63">
        <v>48945.1</v>
      </c>
      <c r="E151" s="63">
        <v>3.8000000000000002E-4</v>
      </c>
      <c r="F151" s="63">
        <v>1000</v>
      </c>
      <c r="G151" s="63">
        <v>15</v>
      </c>
      <c r="H151" s="63">
        <v>0.96399999999999997</v>
      </c>
      <c r="I151" s="63">
        <v>40338.6</v>
      </c>
      <c r="J151" s="63">
        <v>1.557E-3</v>
      </c>
      <c r="K151" s="63">
        <v>0.33502599999999999</v>
      </c>
      <c r="L151" s="64">
        <f t="shared" si="7"/>
        <v>4.6474005002596812E-3</v>
      </c>
      <c r="M151" s="63">
        <v>0.22362799999999999</v>
      </c>
      <c r="N151" s="63">
        <v>0.18740499999999999</v>
      </c>
      <c r="O151" s="63"/>
      <c r="P151" s="63"/>
      <c r="Q151" s="65">
        <f t="shared" si="8"/>
        <v>824.16013043185126</v>
      </c>
      <c r="R151" s="63">
        <v>200</v>
      </c>
      <c r="S151" s="63" t="s">
        <v>14</v>
      </c>
    </row>
    <row r="152" spans="1:19">
      <c r="A152" s="63" t="s">
        <v>434</v>
      </c>
      <c r="B152" s="63">
        <v>15000</v>
      </c>
      <c r="C152" s="63">
        <v>21</v>
      </c>
      <c r="D152" s="63">
        <v>48945.1</v>
      </c>
      <c r="E152" s="63">
        <v>3.8000000000000002E-4</v>
      </c>
      <c r="F152" s="63">
        <v>1000</v>
      </c>
      <c r="G152" s="63">
        <v>15</v>
      </c>
      <c r="H152" s="63">
        <v>0.96399999999999997</v>
      </c>
      <c r="I152" s="63">
        <v>39491.4</v>
      </c>
      <c r="J152" s="63">
        <v>1.0970000000000001E-3</v>
      </c>
      <c r="K152" s="63">
        <v>0.289605</v>
      </c>
      <c r="L152" s="64">
        <f t="shared" si="7"/>
        <v>3.7879180262771709E-3</v>
      </c>
      <c r="M152" s="63">
        <v>0.220304</v>
      </c>
      <c r="N152" s="63">
        <v>0.16738800000000001</v>
      </c>
      <c r="O152" s="63"/>
      <c r="P152" s="63"/>
      <c r="Q152" s="65">
        <f t="shared" si="8"/>
        <v>806.85094115652032</v>
      </c>
      <c r="R152" s="63">
        <v>200</v>
      </c>
      <c r="S152" s="63" t="s">
        <v>14</v>
      </c>
    </row>
    <row r="153" spans="1:19">
      <c r="A153" s="63" t="s">
        <v>435</v>
      </c>
      <c r="B153" s="63">
        <v>15000</v>
      </c>
      <c r="C153" s="63">
        <v>21</v>
      </c>
      <c r="D153" s="63">
        <v>48960.2</v>
      </c>
      <c r="E153" s="63">
        <v>3.8000000000000002E-4</v>
      </c>
      <c r="F153" s="63">
        <v>1000</v>
      </c>
      <c r="G153" s="63">
        <v>15</v>
      </c>
      <c r="H153" s="63">
        <v>0.96399999999999997</v>
      </c>
      <c r="I153" s="63">
        <v>38588.5</v>
      </c>
      <c r="J153" s="63">
        <v>1.8469999999999999E-3</v>
      </c>
      <c r="K153" s="63">
        <v>0.409993</v>
      </c>
      <c r="L153" s="64">
        <f t="shared" si="7"/>
        <v>4.5049549626457039E-3</v>
      </c>
      <c r="M153" s="63">
        <v>0.27759400000000001</v>
      </c>
      <c r="N153" s="63">
        <v>0.20799500000000001</v>
      </c>
      <c r="O153" s="63"/>
      <c r="P153" s="63"/>
      <c r="Q153" s="65">
        <f t="shared" si="8"/>
        <v>788.1605875792992</v>
      </c>
      <c r="R153" s="63">
        <v>200</v>
      </c>
      <c r="S153" s="63" t="s">
        <v>14</v>
      </c>
    </row>
    <row r="154" spans="1:19">
      <c r="A154" s="63" t="s">
        <v>436</v>
      </c>
      <c r="B154" s="63">
        <v>15000</v>
      </c>
      <c r="C154" s="63">
        <v>21</v>
      </c>
      <c r="D154" s="63">
        <v>48960.2</v>
      </c>
      <c r="E154" s="63">
        <v>3.8000000000000002E-4</v>
      </c>
      <c r="F154" s="63">
        <v>1000</v>
      </c>
      <c r="G154" s="63">
        <v>15</v>
      </c>
      <c r="H154" s="63">
        <v>0.96399999999999997</v>
      </c>
      <c r="I154" s="63">
        <v>39333.9</v>
      </c>
      <c r="J154" s="63">
        <v>1.402E-3</v>
      </c>
      <c r="K154" s="63">
        <v>0.33650799999999997</v>
      </c>
      <c r="L154" s="64">
        <f t="shared" si="7"/>
        <v>4.1663199686188743E-3</v>
      </c>
      <c r="M154" s="63">
        <v>0.22833100000000001</v>
      </c>
      <c r="N154" s="63">
        <v>0.18509999999999999</v>
      </c>
      <c r="O154" s="63"/>
      <c r="P154" s="63"/>
      <c r="Q154" s="65">
        <f t="shared" si="8"/>
        <v>803.38519858987513</v>
      </c>
      <c r="R154" s="63">
        <v>200</v>
      </c>
      <c r="S154" s="63" t="s">
        <v>14</v>
      </c>
    </row>
    <row r="155" spans="1:19">
      <c r="A155" s="63" t="s">
        <v>437</v>
      </c>
      <c r="B155" s="63">
        <v>15000</v>
      </c>
      <c r="C155" s="63">
        <v>21</v>
      </c>
      <c r="D155" s="63">
        <v>48955.5</v>
      </c>
      <c r="E155" s="63">
        <v>3.8099999999999999E-4</v>
      </c>
      <c r="F155" s="63">
        <v>1000</v>
      </c>
      <c r="G155" s="63">
        <v>15</v>
      </c>
      <c r="H155" s="63">
        <v>0.96399999999999997</v>
      </c>
      <c r="I155" s="63">
        <v>38220.9</v>
      </c>
      <c r="J155" s="63">
        <v>1.622E-3</v>
      </c>
      <c r="K155" s="63">
        <v>0.441056</v>
      </c>
      <c r="L155" s="64">
        <f t="shared" si="7"/>
        <v>3.6775375462526298E-3</v>
      </c>
      <c r="M155" s="63">
        <v>0.26283299999999998</v>
      </c>
      <c r="N155" s="63">
        <v>0.17200099999999999</v>
      </c>
      <c r="O155" s="63"/>
      <c r="P155" s="63"/>
      <c r="Q155" s="65">
        <f t="shared" si="8"/>
        <v>780.7273952875571</v>
      </c>
      <c r="R155" s="63">
        <v>200</v>
      </c>
      <c r="S155" s="63" t="s">
        <v>14</v>
      </c>
    </row>
    <row r="156" spans="1:19">
      <c r="A156" s="63" t="s">
        <v>438</v>
      </c>
      <c r="B156" s="63">
        <v>15000</v>
      </c>
      <c r="C156" s="63">
        <v>21</v>
      </c>
      <c r="D156" s="63">
        <v>48955.5</v>
      </c>
      <c r="E156" s="63">
        <v>3.8099999999999999E-4</v>
      </c>
      <c r="F156" s="63">
        <v>1000</v>
      </c>
      <c r="G156" s="63">
        <v>15</v>
      </c>
      <c r="H156" s="63">
        <v>0.96399999999999997</v>
      </c>
      <c r="I156" s="63">
        <v>40447.199999999997</v>
      </c>
      <c r="J156" s="63">
        <v>1.6559999999999999E-3</v>
      </c>
      <c r="K156" s="63">
        <v>0.33168599999999998</v>
      </c>
      <c r="L156" s="64">
        <f t="shared" si="7"/>
        <v>4.9926737938894017E-3</v>
      </c>
      <c r="M156" s="63">
        <v>0.237541</v>
      </c>
      <c r="N156" s="63">
        <v>0.182867</v>
      </c>
      <c r="O156" s="63"/>
      <c r="P156" s="63"/>
      <c r="Q156" s="65">
        <f t="shared" si="8"/>
        <v>826.20338879186204</v>
      </c>
      <c r="R156" s="63">
        <v>200</v>
      </c>
      <c r="S156" s="63" t="s">
        <v>14</v>
      </c>
    </row>
    <row r="157" spans="1:19">
      <c r="A157" s="63" t="s">
        <v>439</v>
      </c>
      <c r="B157" s="63">
        <v>15000</v>
      </c>
      <c r="C157" s="63">
        <v>21</v>
      </c>
      <c r="D157" s="63">
        <v>49344.1</v>
      </c>
      <c r="E157" s="63">
        <v>3.7500000000000001E-4</v>
      </c>
      <c r="F157" s="63">
        <v>1000</v>
      </c>
      <c r="G157" s="63">
        <v>15</v>
      </c>
      <c r="H157" s="63">
        <v>0.96399999999999997</v>
      </c>
      <c r="I157" s="63">
        <v>32117.7</v>
      </c>
      <c r="J157" s="63">
        <v>3.59E-4</v>
      </c>
      <c r="K157" s="63">
        <v>0.15515999999999999</v>
      </c>
      <c r="L157" s="64">
        <f t="shared" si="7"/>
        <v>2.3137406548079404E-3</v>
      </c>
      <c r="M157" s="63">
        <v>0.17499500000000001</v>
      </c>
      <c r="N157" s="63">
        <v>0.110378</v>
      </c>
      <c r="O157" s="63"/>
      <c r="P157" s="63"/>
      <c r="Q157" s="65">
        <f t="shared" si="8"/>
        <v>650.89240658964297</v>
      </c>
      <c r="R157" s="63">
        <v>200</v>
      </c>
      <c r="S157" s="63" t="s">
        <v>14</v>
      </c>
    </row>
    <row r="158" spans="1:19">
      <c r="A158" s="63" t="s">
        <v>440</v>
      </c>
      <c r="B158" s="63">
        <v>15000</v>
      </c>
      <c r="C158" s="63">
        <v>21</v>
      </c>
      <c r="D158" s="63">
        <v>48648</v>
      </c>
      <c r="E158" s="63">
        <v>3.79E-4</v>
      </c>
      <c r="F158" s="63">
        <v>1000</v>
      </c>
      <c r="G158" s="63">
        <v>15</v>
      </c>
      <c r="H158" s="63">
        <v>0.96399999999999997</v>
      </c>
      <c r="I158" s="63">
        <v>39052.300000000003</v>
      </c>
      <c r="J158" s="63">
        <v>1.8649999999999999E-3</v>
      </c>
      <c r="K158" s="63">
        <v>0.46890100000000001</v>
      </c>
      <c r="L158" s="64">
        <f t="shared" si="7"/>
        <v>3.977385418243936E-3</v>
      </c>
      <c r="M158" s="63">
        <v>0.28143000000000001</v>
      </c>
      <c r="N158" s="63">
        <v>0.20315</v>
      </c>
      <c r="O158" s="63"/>
      <c r="P158" s="63"/>
      <c r="Q158" s="65">
        <f t="shared" si="8"/>
        <v>802.75242558789671</v>
      </c>
      <c r="R158" s="63">
        <v>300</v>
      </c>
      <c r="S158" s="63" t="s">
        <v>14</v>
      </c>
    </row>
    <row r="159" spans="1:19">
      <c r="A159" s="63" t="s">
        <v>441</v>
      </c>
      <c r="B159" s="63">
        <v>15000</v>
      </c>
      <c r="C159" s="63">
        <v>21</v>
      </c>
      <c r="D159" s="63">
        <v>48249.1</v>
      </c>
      <c r="E159" s="63">
        <v>3.8200000000000002E-4</v>
      </c>
      <c r="F159" s="63">
        <v>1000</v>
      </c>
      <c r="G159" s="63">
        <v>15</v>
      </c>
      <c r="H159" s="63">
        <v>0.96399999999999997</v>
      </c>
      <c r="I159" s="63">
        <v>38689.1</v>
      </c>
      <c r="J159" s="63">
        <v>2.369E-3</v>
      </c>
      <c r="K159" s="63">
        <v>0.49066599999999999</v>
      </c>
      <c r="L159" s="64">
        <f t="shared" si="7"/>
        <v>4.8281315599613588E-3</v>
      </c>
      <c r="M159" s="63">
        <v>0.27111000000000002</v>
      </c>
      <c r="N159" s="63">
        <v>0.21113999999999999</v>
      </c>
      <c r="O159" s="63"/>
      <c r="P159" s="63"/>
      <c r="Q159" s="65">
        <f t="shared" si="8"/>
        <v>801.86158912808742</v>
      </c>
      <c r="R159" s="63">
        <v>300</v>
      </c>
      <c r="S159" s="63" t="s">
        <v>14</v>
      </c>
    </row>
    <row r="160" spans="1:19">
      <c r="A160" s="63" t="s">
        <v>442</v>
      </c>
      <c r="B160" s="63">
        <v>15000</v>
      </c>
      <c r="C160" s="63">
        <v>21</v>
      </c>
      <c r="D160" s="63">
        <v>48527.4</v>
      </c>
      <c r="E160" s="63">
        <v>3.8099999999999999E-4</v>
      </c>
      <c r="F160" s="63">
        <v>1000</v>
      </c>
      <c r="G160" s="63">
        <v>15</v>
      </c>
      <c r="H160" s="63">
        <v>0.96399999999999997</v>
      </c>
      <c r="I160" s="63">
        <v>38974.300000000003</v>
      </c>
      <c r="J160" s="63">
        <v>1.227E-3</v>
      </c>
      <c r="K160" s="63">
        <v>0.24477499999999999</v>
      </c>
      <c r="L160" s="64">
        <f t="shared" si="7"/>
        <v>5.0127668266775616E-3</v>
      </c>
      <c r="M160" s="63">
        <v>0.20656099999999999</v>
      </c>
      <c r="N160" s="63">
        <v>0.16241700000000001</v>
      </c>
      <c r="O160" s="63"/>
      <c r="P160" s="63"/>
      <c r="Q160" s="65">
        <f t="shared" si="8"/>
        <v>803.14008168581051</v>
      </c>
      <c r="R160" s="63">
        <v>300</v>
      </c>
      <c r="S160" s="63" t="s">
        <v>14</v>
      </c>
    </row>
    <row r="161" spans="1:19">
      <c r="A161" s="63" t="s">
        <v>443</v>
      </c>
      <c r="B161" s="63">
        <v>15000</v>
      </c>
      <c r="C161" s="63">
        <v>21</v>
      </c>
      <c r="D161" s="63">
        <v>48527.4</v>
      </c>
      <c r="E161" s="63">
        <v>3.8099999999999999E-4</v>
      </c>
      <c r="F161" s="63">
        <v>1000</v>
      </c>
      <c r="G161" s="63">
        <v>15</v>
      </c>
      <c r="H161" s="63">
        <v>0.96399999999999997</v>
      </c>
      <c r="I161" s="63">
        <v>33545.1</v>
      </c>
      <c r="J161" s="63">
        <v>7.9900000000000001E-4</v>
      </c>
      <c r="K161" s="63">
        <v>0.27496599999999999</v>
      </c>
      <c r="L161" s="64">
        <f t="shared" si="7"/>
        <v>2.905813809707382E-3</v>
      </c>
      <c r="M161" s="63">
        <v>0.23166900000000001</v>
      </c>
      <c r="N161" s="63">
        <v>0.14627899999999999</v>
      </c>
      <c r="O161" s="63"/>
      <c r="P161" s="63"/>
      <c r="Q161" s="65">
        <f t="shared" si="8"/>
        <v>691.26101954771946</v>
      </c>
      <c r="R161" s="63">
        <v>300</v>
      </c>
      <c r="S161" s="63" t="s">
        <v>14</v>
      </c>
    </row>
    <row r="162" spans="1:19">
      <c r="A162" s="63" t="s">
        <v>444</v>
      </c>
      <c r="B162" s="63">
        <v>15000</v>
      </c>
      <c r="C162" s="63">
        <v>21</v>
      </c>
      <c r="D162" s="63">
        <v>48821.4</v>
      </c>
      <c r="E162" s="63">
        <v>3.8000000000000002E-4</v>
      </c>
      <c r="F162" s="63">
        <v>1000</v>
      </c>
      <c r="G162" s="63">
        <v>15</v>
      </c>
      <c r="H162" s="63">
        <v>0.96399999999999997</v>
      </c>
      <c r="I162" s="63">
        <v>40693.699999999997</v>
      </c>
      <c r="J162" s="63">
        <v>1.5529999999999999E-3</v>
      </c>
      <c r="K162" s="63">
        <v>0.35849399999999998</v>
      </c>
      <c r="L162" s="64">
        <f t="shared" si="7"/>
        <v>4.3320111354722812E-3</v>
      </c>
      <c r="M162" s="63">
        <v>0.24890799999999999</v>
      </c>
      <c r="N162" s="63">
        <v>0.180977</v>
      </c>
      <c r="O162" s="63"/>
      <c r="P162" s="63"/>
      <c r="Q162" s="65">
        <f t="shared" si="8"/>
        <v>833.5217752870667</v>
      </c>
      <c r="R162" s="63">
        <v>300</v>
      </c>
      <c r="S162" s="63" t="s">
        <v>14</v>
      </c>
    </row>
    <row r="163" spans="1:19">
      <c r="A163" s="63" t="s">
        <v>445</v>
      </c>
      <c r="B163" s="63">
        <v>15000</v>
      </c>
      <c r="C163" s="63">
        <v>21</v>
      </c>
      <c r="D163" s="63">
        <v>48821.4</v>
      </c>
      <c r="E163" s="63">
        <v>3.8000000000000002E-4</v>
      </c>
      <c r="F163" s="63">
        <v>1000</v>
      </c>
      <c r="G163" s="63">
        <v>15</v>
      </c>
      <c r="H163" s="63">
        <v>0.96399999999999997</v>
      </c>
      <c r="I163" s="63">
        <v>40722</v>
      </c>
      <c r="J163" s="63">
        <v>1.3470000000000001E-3</v>
      </c>
      <c r="K163" s="63">
        <v>0.28229500000000002</v>
      </c>
      <c r="L163" s="64">
        <f t="shared" si="7"/>
        <v>4.7716041729396553E-3</v>
      </c>
      <c r="M163" s="63">
        <v>0.22150700000000001</v>
      </c>
      <c r="N163" s="63">
        <v>0.16433500000000001</v>
      </c>
      <c r="O163" s="63"/>
      <c r="P163" s="63"/>
      <c r="Q163" s="65">
        <f t="shared" si="8"/>
        <v>834.10143912300748</v>
      </c>
      <c r="R163" s="63">
        <v>300</v>
      </c>
      <c r="S163" s="63" t="s">
        <v>14</v>
      </c>
    </row>
    <row r="164" spans="1:19">
      <c r="A164" s="63" t="s">
        <v>446</v>
      </c>
      <c r="B164" s="63">
        <v>15000</v>
      </c>
      <c r="C164" s="63">
        <v>21</v>
      </c>
      <c r="D164" s="63">
        <v>49089.5</v>
      </c>
      <c r="E164" s="63">
        <v>3.77E-4</v>
      </c>
      <c r="F164" s="63">
        <v>1000</v>
      </c>
      <c r="G164" s="63">
        <v>15</v>
      </c>
      <c r="H164" s="63">
        <v>0.96399999999999997</v>
      </c>
      <c r="I164" s="63">
        <v>41477.599999999999</v>
      </c>
      <c r="J164" s="63">
        <v>1.4829999999999999E-3</v>
      </c>
      <c r="K164" s="63">
        <v>0.29819200000000001</v>
      </c>
      <c r="L164" s="64">
        <f t="shared" si="7"/>
        <v>4.9733057895584047E-3</v>
      </c>
      <c r="M164" s="63">
        <v>0.229875</v>
      </c>
      <c r="N164" s="63">
        <v>0.16909199999999999</v>
      </c>
      <c r="O164" s="63"/>
      <c r="P164" s="63"/>
      <c r="Q164" s="65">
        <f t="shared" si="8"/>
        <v>844.93832693345826</v>
      </c>
      <c r="R164" s="63">
        <v>300</v>
      </c>
      <c r="S164" s="63" t="s">
        <v>14</v>
      </c>
    </row>
    <row r="165" spans="1:19">
      <c r="A165" s="63" t="s">
        <v>447</v>
      </c>
      <c r="B165" s="63">
        <v>15000</v>
      </c>
      <c r="C165" s="63">
        <v>21</v>
      </c>
      <c r="D165" s="63">
        <v>49089.5</v>
      </c>
      <c r="E165" s="63">
        <v>3.77E-4</v>
      </c>
      <c r="F165" s="63">
        <v>1000</v>
      </c>
      <c r="G165" s="63">
        <v>15</v>
      </c>
      <c r="H165" s="63">
        <v>0.96399999999999997</v>
      </c>
      <c r="I165" s="63">
        <v>33276.1</v>
      </c>
      <c r="J165" s="63">
        <v>4.73E-4</v>
      </c>
      <c r="K165" s="63">
        <v>0.19834399999999999</v>
      </c>
      <c r="L165" s="64">
        <f t="shared" si="7"/>
        <v>2.3847456943492116E-3</v>
      </c>
      <c r="M165" s="63">
        <v>0.19922400000000001</v>
      </c>
      <c r="N165" s="63">
        <v>0.12398199999999999</v>
      </c>
      <c r="O165" s="63"/>
      <c r="P165" s="63"/>
      <c r="Q165" s="65">
        <f t="shared" si="8"/>
        <v>677.86593874453808</v>
      </c>
      <c r="R165" s="63">
        <v>300</v>
      </c>
      <c r="S165" s="63" t="s">
        <v>14</v>
      </c>
    </row>
    <row r="166" spans="1:19">
      <c r="A166" s="63" t="s">
        <v>448</v>
      </c>
      <c r="B166" s="63">
        <v>15000</v>
      </c>
      <c r="C166" s="63">
        <v>21</v>
      </c>
      <c r="D166" s="63">
        <v>48932.800000000003</v>
      </c>
      <c r="E166" s="63">
        <v>3.8000000000000002E-4</v>
      </c>
      <c r="F166" s="63">
        <v>1000</v>
      </c>
      <c r="G166" s="63">
        <v>15</v>
      </c>
      <c r="H166" s="63">
        <v>0.96399999999999997</v>
      </c>
      <c r="I166" s="63">
        <v>39551.1</v>
      </c>
      <c r="J166" s="63">
        <v>1.6299999999999999E-3</v>
      </c>
      <c r="K166" s="63">
        <v>0.36953799999999998</v>
      </c>
      <c r="L166" s="64">
        <f t="shared" si="7"/>
        <v>4.410913086069633E-3</v>
      </c>
      <c r="M166" s="63">
        <v>0.23943500000000001</v>
      </c>
      <c r="N166" s="63">
        <v>0.18920899999999999</v>
      </c>
      <c r="O166" s="63"/>
      <c r="P166" s="63"/>
      <c r="Q166" s="65">
        <f t="shared" si="8"/>
        <v>808.2737958996828</v>
      </c>
      <c r="R166" s="63">
        <v>300</v>
      </c>
      <c r="S166" s="63" t="s">
        <v>14</v>
      </c>
    </row>
    <row r="167" spans="1:19">
      <c r="A167" s="63" t="s">
        <v>449</v>
      </c>
      <c r="B167" s="63">
        <v>15000</v>
      </c>
      <c r="C167" s="63">
        <v>21</v>
      </c>
      <c r="D167" s="63">
        <v>48932.800000000003</v>
      </c>
      <c r="E167" s="63">
        <v>3.8000000000000002E-4</v>
      </c>
      <c r="F167" s="63">
        <v>1000</v>
      </c>
      <c r="G167" s="63">
        <v>15</v>
      </c>
      <c r="H167" s="63">
        <v>0.96399999999999997</v>
      </c>
      <c r="I167" s="63">
        <v>39846.5</v>
      </c>
      <c r="J167" s="63">
        <v>8.6700000000000004E-4</v>
      </c>
      <c r="K167" s="63">
        <v>0.22681399999999999</v>
      </c>
      <c r="L167" s="64">
        <f t="shared" si="7"/>
        <v>3.8225153650127421E-3</v>
      </c>
      <c r="M167" s="63">
        <v>0.182587</v>
      </c>
      <c r="N167" s="63">
        <v>0.15720300000000001</v>
      </c>
      <c r="O167" s="63"/>
      <c r="P167" s="63"/>
      <c r="Q167" s="65">
        <f t="shared" si="8"/>
        <v>814.31064643756326</v>
      </c>
      <c r="R167" s="63">
        <v>300</v>
      </c>
      <c r="S167" s="63" t="s">
        <v>14</v>
      </c>
    </row>
    <row r="168" spans="1:19">
      <c r="A168" s="63" t="s">
        <v>450</v>
      </c>
      <c r="B168" s="63">
        <v>15000</v>
      </c>
      <c r="C168" s="63">
        <v>21</v>
      </c>
      <c r="D168" s="63">
        <v>49117.7</v>
      </c>
      <c r="E168" s="63">
        <v>3.79E-4</v>
      </c>
      <c r="F168" s="63">
        <v>1000</v>
      </c>
      <c r="G168" s="63">
        <v>15</v>
      </c>
      <c r="H168" s="63">
        <v>0.96399999999999997</v>
      </c>
      <c r="I168" s="63">
        <v>40691.699999999997</v>
      </c>
      <c r="J168" s="63">
        <v>1.457E-3</v>
      </c>
      <c r="K168" s="63">
        <v>0.29538300000000001</v>
      </c>
      <c r="L168" s="64">
        <f t="shared" si="7"/>
        <v>4.9325790583750586E-3</v>
      </c>
      <c r="M168" s="63">
        <v>0.233181</v>
      </c>
      <c r="N168" s="63">
        <v>0.18045900000000001</v>
      </c>
      <c r="O168" s="63"/>
      <c r="P168" s="63"/>
      <c r="Q168" s="89">
        <f t="shared" si="8"/>
        <v>828.4528795118664</v>
      </c>
      <c r="R168" s="63">
        <v>300</v>
      </c>
      <c r="S168" s="63" t="s">
        <v>14</v>
      </c>
    </row>
    <row r="169" spans="1:19">
      <c r="A169" s="63" t="s">
        <v>451</v>
      </c>
      <c r="B169" s="63">
        <v>15000</v>
      </c>
      <c r="C169" s="63">
        <v>21</v>
      </c>
      <c r="D169" s="63">
        <v>49117.7</v>
      </c>
      <c r="E169" s="63">
        <v>3.79E-4</v>
      </c>
      <c r="F169" s="63">
        <v>1000</v>
      </c>
      <c r="G169" s="63">
        <v>15</v>
      </c>
      <c r="H169" s="63">
        <v>0.96399999999999997</v>
      </c>
      <c r="I169" s="63">
        <v>40856.199999999997</v>
      </c>
      <c r="J169" s="63">
        <v>1.407E-3</v>
      </c>
      <c r="K169" s="63">
        <v>0.26709500000000003</v>
      </c>
      <c r="L169" s="64">
        <f t="shared" si="7"/>
        <v>5.2677886145378978E-3</v>
      </c>
      <c r="M169" s="63">
        <v>0.21593599999999999</v>
      </c>
      <c r="N169" s="63">
        <v>0.159887</v>
      </c>
      <c r="O169" s="63"/>
      <c r="P169" s="63"/>
      <c r="Q169" s="89">
        <f t="shared" si="8"/>
        <v>831.80197769846723</v>
      </c>
      <c r="R169" s="63">
        <v>300</v>
      </c>
      <c r="S169" s="63" t="s">
        <v>14</v>
      </c>
    </row>
    <row r="170" spans="1:19">
      <c r="A170" s="63" t="s">
        <v>452</v>
      </c>
      <c r="B170" s="63">
        <v>15000</v>
      </c>
      <c r="C170" s="63">
        <v>21</v>
      </c>
      <c r="D170" s="63">
        <v>51368.6</v>
      </c>
      <c r="E170" s="63">
        <v>3.7500000000000001E-4</v>
      </c>
      <c r="F170" s="63">
        <v>1000</v>
      </c>
      <c r="G170" s="63">
        <v>15</v>
      </c>
      <c r="H170" s="63">
        <v>0.96399999999999997</v>
      </c>
      <c r="I170" s="63">
        <v>43149.21</v>
      </c>
      <c r="J170" s="63">
        <v>9.8900000000000008E-4</v>
      </c>
      <c r="K170" s="63">
        <v>0.19669800000000001</v>
      </c>
      <c r="L170" s="64">
        <f t="shared" si="7"/>
        <v>5.0280124861462753E-3</v>
      </c>
      <c r="M170" s="63">
        <v>0.188726</v>
      </c>
      <c r="N170" s="63">
        <v>0.14357</v>
      </c>
      <c r="O170" s="63"/>
      <c r="P170" s="63"/>
      <c r="Q170" s="89">
        <f t="shared" si="8"/>
        <v>839.9919406018463</v>
      </c>
      <c r="R170" s="63">
        <v>300</v>
      </c>
      <c r="S170" s="63" t="s">
        <v>14</v>
      </c>
    </row>
    <row r="171" spans="1:19">
      <c r="A171" s="63" t="s">
        <v>453</v>
      </c>
      <c r="B171" s="63">
        <v>15000</v>
      </c>
      <c r="C171" s="63">
        <v>21</v>
      </c>
      <c r="D171" s="63">
        <v>51368.6</v>
      </c>
      <c r="E171" s="63">
        <v>3.7500000000000001E-4</v>
      </c>
      <c r="F171" s="63">
        <v>1000</v>
      </c>
      <c r="G171" s="63">
        <v>15</v>
      </c>
      <c r="H171" s="63">
        <v>0.96399999999999997</v>
      </c>
      <c r="I171" s="63">
        <v>41697.5</v>
      </c>
      <c r="J171" s="63">
        <v>7.3999999999999999E-4</v>
      </c>
      <c r="K171" s="63">
        <v>0.19665199999999999</v>
      </c>
      <c r="L171" s="64">
        <f t="shared" si="7"/>
        <v>3.7629924943555111E-3</v>
      </c>
      <c r="M171" s="63">
        <v>0.198717</v>
      </c>
      <c r="N171" s="63">
        <v>0.13710700000000001</v>
      </c>
      <c r="O171" s="63"/>
      <c r="P171" s="63"/>
      <c r="Q171" s="89">
        <f t="shared" si="8"/>
        <v>811.73129110001048</v>
      </c>
      <c r="R171" s="63">
        <v>300</v>
      </c>
      <c r="S171" s="63" t="s">
        <v>14</v>
      </c>
    </row>
    <row r="172" spans="1:19">
      <c r="A172" s="67" t="s">
        <v>454</v>
      </c>
      <c r="B172" s="67">
        <v>15000</v>
      </c>
      <c r="C172" s="67">
        <v>21</v>
      </c>
      <c r="D172" s="67">
        <v>49284.6</v>
      </c>
      <c r="E172" s="67">
        <v>3.79E-4</v>
      </c>
      <c r="F172" s="67">
        <v>1000</v>
      </c>
      <c r="G172" s="67">
        <v>15</v>
      </c>
      <c r="H172" s="67">
        <v>0.96399999999999997</v>
      </c>
      <c r="I172" s="67">
        <v>33418.300000000003</v>
      </c>
      <c r="J172" s="67">
        <v>8.5899999999999995E-4</v>
      </c>
      <c r="K172" s="67">
        <v>0.36708000000000002</v>
      </c>
      <c r="L172" s="85">
        <f t="shared" si="7"/>
        <v>2.3400893538193307E-3</v>
      </c>
      <c r="M172" s="67">
        <v>0.246752</v>
      </c>
      <c r="N172" s="67">
        <v>0.17105000000000001</v>
      </c>
      <c r="O172" s="67"/>
      <c r="P172" s="67"/>
      <c r="Q172" s="89">
        <f t="shared" si="8"/>
        <v>678.06779399650202</v>
      </c>
      <c r="R172" s="67">
        <v>100</v>
      </c>
      <c r="S172" s="67" t="s">
        <v>15</v>
      </c>
    </row>
    <row r="173" spans="1:19">
      <c r="A173" s="67" t="s">
        <v>455</v>
      </c>
      <c r="B173" s="67">
        <v>15000</v>
      </c>
      <c r="C173" s="67">
        <v>21</v>
      </c>
      <c r="D173" s="67">
        <v>49284.6</v>
      </c>
      <c r="E173" s="67">
        <v>3.79E-4</v>
      </c>
      <c r="F173" s="67">
        <v>1000</v>
      </c>
      <c r="G173" s="67">
        <v>15</v>
      </c>
      <c r="H173" s="67">
        <v>0.96399999999999997</v>
      </c>
      <c r="I173" s="67">
        <v>36241.199999999997</v>
      </c>
      <c r="J173" s="67">
        <v>7.9699999999999997E-4</v>
      </c>
      <c r="K173" s="67">
        <v>0.29617199999999999</v>
      </c>
      <c r="L173" s="85">
        <f t="shared" si="7"/>
        <v>2.691003876126035E-3</v>
      </c>
      <c r="M173" s="67">
        <v>0.21928</v>
      </c>
      <c r="N173" s="67">
        <v>0.14738799999999999</v>
      </c>
      <c r="O173" s="67"/>
      <c r="P173" s="67"/>
      <c r="Q173" s="89">
        <f t="shared" si="8"/>
        <v>735.34532085073226</v>
      </c>
      <c r="R173" s="67">
        <v>100</v>
      </c>
      <c r="S173" s="67" t="s">
        <v>15</v>
      </c>
    </row>
    <row r="174" spans="1:19">
      <c r="A174" s="67" t="s">
        <v>456</v>
      </c>
      <c r="B174" s="67">
        <v>15000</v>
      </c>
      <c r="C174" s="67">
        <v>21</v>
      </c>
      <c r="D174" s="67">
        <v>49212.7</v>
      </c>
      <c r="E174" s="67">
        <v>3.7800000000000003E-4</v>
      </c>
      <c r="F174" s="67">
        <v>1000</v>
      </c>
      <c r="G174" s="67">
        <v>15</v>
      </c>
      <c r="H174" s="67">
        <v>0.96399999999999997</v>
      </c>
      <c r="I174" s="67">
        <v>31117.7</v>
      </c>
      <c r="J174" s="67">
        <v>6.6E-4</v>
      </c>
      <c r="K174" s="67">
        <v>0.301927</v>
      </c>
      <c r="L174" s="85">
        <f t="shared" si="7"/>
        <v>2.1859588576046527E-3</v>
      </c>
      <c r="M174" s="67">
        <v>0.21886700000000001</v>
      </c>
      <c r="N174" s="67">
        <v>0.144843</v>
      </c>
      <c r="O174" s="67"/>
      <c r="P174" s="67"/>
      <c r="Q174" s="89">
        <f t="shared" si="8"/>
        <v>632.31035891141926</v>
      </c>
      <c r="R174" s="67">
        <v>100</v>
      </c>
      <c r="S174" s="67" t="s">
        <v>15</v>
      </c>
    </row>
    <row r="175" spans="1:19">
      <c r="A175" s="67" t="s">
        <v>457</v>
      </c>
      <c r="B175" s="67">
        <v>15000</v>
      </c>
      <c r="C175" s="67">
        <v>21</v>
      </c>
      <c r="D175" s="67">
        <v>49212.7</v>
      </c>
      <c r="E175" s="67">
        <v>3.7800000000000003E-4</v>
      </c>
      <c r="F175" s="67">
        <v>1000</v>
      </c>
      <c r="G175" s="67">
        <v>15</v>
      </c>
      <c r="H175" s="67">
        <v>0.96399999999999997</v>
      </c>
      <c r="I175" s="67">
        <v>36744.199999999997</v>
      </c>
      <c r="J175" s="67">
        <v>1.0989999999999999E-3</v>
      </c>
      <c r="K175" s="67">
        <v>0.35368899999999998</v>
      </c>
      <c r="L175" s="85">
        <f t="shared" si="7"/>
        <v>3.1072495893284778E-3</v>
      </c>
      <c r="M175" s="67">
        <v>0.23924200000000001</v>
      </c>
      <c r="N175" s="67">
        <v>0.16944999999999999</v>
      </c>
      <c r="O175" s="67"/>
      <c r="P175" s="67"/>
      <c r="Q175" s="89">
        <f t="shared" si="8"/>
        <v>746.64060293379555</v>
      </c>
      <c r="R175" s="67">
        <v>100</v>
      </c>
      <c r="S175" s="67" t="s">
        <v>15</v>
      </c>
    </row>
    <row r="176" spans="1:19">
      <c r="A176" s="67" t="s">
        <v>458</v>
      </c>
      <c r="B176" s="67">
        <v>15000</v>
      </c>
      <c r="C176" s="67">
        <v>21</v>
      </c>
      <c r="D176" s="67">
        <v>49318.400000000001</v>
      </c>
      <c r="E176" s="67">
        <v>3.8000000000000002E-4</v>
      </c>
      <c r="F176" s="67">
        <v>1000</v>
      </c>
      <c r="G176" s="67">
        <v>15</v>
      </c>
      <c r="H176" s="67">
        <v>0.96399999999999997</v>
      </c>
      <c r="I176" s="67">
        <v>40314.1</v>
      </c>
      <c r="J176" s="67">
        <v>1.49E-3</v>
      </c>
      <c r="K176" s="67">
        <v>0.38585000000000003</v>
      </c>
      <c r="L176" s="85">
        <f t="shared" si="7"/>
        <v>3.8616042503563557E-3</v>
      </c>
      <c r="M176" s="67">
        <v>0.23813300000000001</v>
      </c>
      <c r="N176" s="67">
        <v>0.19573099999999999</v>
      </c>
      <c r="O176" s="67"/>
      <c r="P176" s="67"/>
      <c r="Q176" s="89">
        <f t="shared" si="8"/>
        <v>817.425139501687</v>
      </c>
      <c r="R176" s="67">
        <v>100</v>
      </c>
      <c r="S176" s="67" t="s">
        <v>15</v>
      </c>
    </row>
    <row r="177" spans="1:19">
      <c r="A177" s="67" t="s">
        <v>459</v>
      </c>
      <c r="B177" s="67">
        <v>15000</v>
      </c>
      <c r="C177" s="67">
        <v>21</v>
      </c>
      <c r="D177" s="67">
        <v>49318.400000000001</v>
      </c>
      <c r="E177" s="67">
        <v>3.8000000000000002E-4</v>
      </c>
      <c r="F177" s="67">
        <v>1000</v>
      </c>
      <c r="G177" s="67">
        <v>15</v>
      </c>
      <c r="H177" s="67">
        <v>0.96399999999999997</v>
      </c>
      <c r="I177" s="67">
        <v>34847.4</v>
      </c>
      <c r="J177" s="67">
        <v>1.047E-3</v>
      </c>
      <c r="K177" s="67">
        <v>0.42741400000000002</v>
      </c>
      <c r="L177" s="85">
        <f t="shared" si="7"/>
        <v>2.4496155951840601E-3</v>
      </c>
      <c r="M177" s="67">
        <v>0.25622499999999998</v>
      </c>
      <c r="N177" s="67">
        <v>0.19425200000000001</v>
      </c>
      <c r="O177" s="67"/>
      <c r="P177" s="67"/>
      <c r="Q177" s="89">
        <f t="shared" si="8"/>
        <v>706.58009992213863</v>
      </c>
      <c r="R177" s="67">
        <v>100</v>
      </c>
      <c r="S177" s="67" t="s">
        <v>15</v>
      </c>
    </row>
    <row r="178" spans="1:19">
      <c r="A178" s="67" t="s">
        <v>460</v>
      </c>
      <c r="B178" s="67">
        <v>15000</v>
      </c>
      <c r="C178" s="67">
        <v>21</v>
      </c>
      <c r="D178" s="67">
        <v>49122.3</v>
      </c>
      <c r="E178" s="67">
        <v>3.8200000000000002E-4</v>
      </c>
      <c r="F178" s="67">
        <v>1000</v>
      </c>
      <c r="G178" s="67">
        <v>15</v>
      </c>
      <c r="H178" s="67">
        <v>0.96399999999999997</v>
      </c>
      <c r="I178" s="67">
        <v>33593</v>
      </c>
      <c r="J178" s="67">
        <v>5.6599999999999999E-4</v>
      </c>
      <c r="K178" s="67">
        <v>0.25589499999999998</v>
      </c>
      <c r="L178" s="85">
        <f t="shared" si="7"/>
        <v>2.2118447019285254E-3</v>
      </c>
      <c r="M178" s="67">
        <v>0.216165</v>
      </c>
      <c r="N178" s="67">
        <v>0.14321800000000001</v>
      </c>
      <c r="O178" s="67"/>
      <c r="P178" s="67"/>
      <c r="Q178" s="89">
        <f t="shared" si="8"/>
        <v>683.86455845919261</v>
      </c>
      <c r="R178" s="67">
        <v>100</v>
      </c>
      <c r="S178" s="67" t="s">
        <v>15</v>
      </c>
    </row>
    <row r="179" spans="1:19">
      <c r="A179" s="67" t="s">
        <v>461</v>
      </c>
      <c r="B179" s="67">
        <v>15000</v>
      </c>
      <c r="C179" s="67">
        <v>21</v>
      </c>
      <c r="D179" s="67">
        <v>49122.3</v>
      </c>
      <c r="E179" s="67">
        <v>3.8200000000000002E-4</v>
      </c>
      <c r="F179" s="67">
        <v>1000</v>
      </c>
      <c r="G179" s="67">
        <v>15</v>
      </c>
      <c r="H179" s="67">
        <v>0.96399999999999997</v>
      </c>
      <c r="I179" s="67">
        <v>37922.199999999997</v>
      </c>
      <c r="J179" s="67">
        <v>1.717E-3</v>
      </c>
      <c r="K179" s="67">
        <v>0.52291200000000004</v>
      </c>
      <c r="L179" s="85">
        <f t="shared" si="7"/>
        <v>3.2835352793586679E-3</v>
      </c>
      <c r="M179" s="67">
        <v>0.26984999999999998</v>
      </c>
      <c r="N179" s="67">
        <v>0.185807</v>
      </c>
      <c r="O179" s="67"/>
      <c r="P179" s="67"/>
      <c r="Q179" s="89">
        <f t="shared" si="8"/>
        <v>771.99561095469869</v>
      </c>
      <c r="R179" s="67">
        <v>100</v>
      </c>
      <c r="S179" s="67" t="s">
        <v>15</v>
      </c>
    </row>
    <row r="180" spans="1:19">
      <c r="A180" s="67" t="s">
        <v>462</v>
      </c>
      <c r="B180" s="67">
        <v>15000</v>
      </c>
      <c r="C180" s="67">
        <v>21</v>
      </c>
      <c r="D180" s="67">
        <v>50841.4</v>
      </c>
      <c r="E180" s="67">
        <v>3.8099999999999999E-4</v>
      </c>
      <c r="F180" s="67">
        <v>1000</v>
      </c>
      <c r="G180" s="67">
        <v>15</v>
      </c>
      <c r="H180" s="67">
        <v>0.96399999999999997</v>
      </c>
      <c r="I180" s="67">
        <v>36333.699999999997</v>
      </c>
      <c r="J180" s="67">
        <v>8.8099999999999995E-4</v>
      </c>
      <c r="K180" s="67">
        <v>0.29087600000000002</v>
      </c>
      <c r="L180" s="85">
        <f t="shared" si="7"/>
        <v>3.0287820239552244E-3</v>
      </c>
      <c r="M180" s="67">
        <v>0.227738</v>
      </c>
      <c r="N180" s="67">
        <v>0.15603</v>
      </c>
      <c r="O180" s="67"/>
      <c r="P180" s="67"/>
      <c r="Q180" s="89">
        <f t="shared" si="8"/>
        <v>714.64790505375538</v>
      </c>
      <c r="R180" s="67">
        <v>100</v>
      </c>
      <c r="S180" s="67" t="s">
        <v>15</v>
      </c>
    </row>
    <row r="181" spans="1:19">
      <c r="A181" s="67" t="s">
        <v>463</v>
      </c>
      <c r="B181" s="67">
        <v>15000</v>
      </c>
      <c r="C181" s="67">
        <v>21</v>
      </c>
      <c r="D181" s="67">
        <v>50841.4</v>
      </c>
      <c r="E181" s="67">
        <v>3.8099999999999999E-4</v>
      </c>
      <c r="F181" s="67">
        <v>1000</v>
      </c>
      <c r="G181" s="67">
        <v>15</v>
      </c>
      <c r="H181" s="67">
        <v>0.96399999999999997</v>
      </c>
      <c r="I181" s="67">
        <v>30435.8</v>
      </c>
      <c r="J181" s="67">
        <v>3.3500000000000001E-4</v>
      </c>
      <c r="K181" s="67">
        <v>0.170849</v>
      </c>
      <c r="L181" s="85">
        <f t="shared" si="7"/>
        <v>1.9607957904348287E-3</v>
      </c>
      <c r="M181" s="67">
        <v>0.179147</v>
      </c>
      <c r="N181" s="67">
        <v>0.11496199999999999</v>
      </c>
      <c r="O181" s="67"/>
      <c r="P181" s="67"/>
      <c r="Q181" s="89">
        <f t="shared" si="8"/>
        <v>598.64205155640877</v>
      </c>
      <c r="R181" s="67">
        <v>100</v>
      </c>
      <c r="S181" s="67" t="s">
        <v>15</v>
      </c>
    </row>
    <row r="182" spans="1:19">
      <c r="A182" s="67" t="s">
        <v>464</v>
      </c>
      <c r="B182" s="67">
        <v>15000</v>
      </c>
      <c r="C182" s="67">
        <v>21</v>
      </c>
      <c r="D182" s="67">
        <v>48447.5</v>
      </c>
      <c r="E182" s="67">
        <v>3.8099999999999999E-4</v>
      </c>
      <c r="F182" s="67">
        <v>1000</v>
      </c>
      <c r="G182" s="67">
        <v>15</v>
      </c>
      <c r="H182" s="67">
        <v>0.96399999999999997</v>
      </c>
      <c r="I182" s="67">
        <v>33030.800000000003</v>
      </c>
      <c r="J182" s="67">
        <v>5.9800000000000001E-4</v>
      </c>
      <c r="K182" s="67">
        <v>0.28191500000000003</v>
      </c>
      <c r="L182" s="85">
        <f t="shared" si="7"/>
        <v>2.1212067467144351E-3</v>
      </c>
      <c r="M182" s="67">
        <v>0.23419699999999999</v>
      </c>
      <c r="N182" s="67">
        <v>0.14591000000000001</v>
      </c>
      <c r="O182" s="67"/>
      <c r="P182" s="67"/>
      <c r="Q182" s="89">
        <f t="shared" si="8"/>
        <v>681.78543784509009</v>
      </c>
      <c r="R182" s="67">
        <v>100</v>
      </c>
      <c r="S182" s="67" t="s">
        <v>15</v>
      </c>
    </row>
    <row r="183" spans="1:19">
      <c r="A183" s="67" t="s">
        <v>465</v>
      </c>
      <c r="B183" s="67">
        <v>15000</v>
      </c>
      <c r="C183" s="67">
        <v>21</v>
      </c>
      <c r="D183" s="67">
        <v>48447.5</v>
      </c>
      <c r="E183" s="67">
        <v>3.8099999999999999E-4</v>
      </c>
      <c r="F183" s="67">
        <v>1000</v>
      </c>
      <c r="G183" s="67">
        <v>15</v>
      </c>
      <c r="H183" s="67">
        <v>0.96399999999999997</v>
      </c>
      <c r="I183" s="67">
        <v>38976.400000000001</v>
      </c>
      <c r="J183" s="67">
        <v>4.6500000000000003E-4</v>
      </c>
      <c r="K183" s="67">
        <v>0.16695399999999999</v>
      </c>
      <c r="L183" s="85">
        <f t="shared" si="7"/>
        <v>2.7851983180995966E-3</v>
      </c>
      <c r="M183" s="67">
        <v>0.187417</v>
      </c>
      <c r="N183" s="67">
        <v>0.119037</v>
      </c>
      <c r="O183" s="67"/>
      <c r="P183" s="67"/>
      <c r="Q183" s="89">
        <f t="shared" si="8"/>
        <v>804.50797254760312</v>
      </c>
      <c r="R183" s="67">
        <v>100</v>
      </c>
      <c r="S183" s="67" t="s">
        <v>15</v>
      </c>
    </row>
    <row r="184" spans="1:19">
      <c r="A184" s="67" t="s">
        <v>466</v>
      </c>
      <c r="B184" s="67">
        <v>15000</v>
      </c>
      <c r="C184" s="67">
        <v>21</v>
      </c>
      <c r="D184" s="67">
        <v>48778.8</v>
      </c>
      <c r="E184" s="67">
        <v>3.8200000000000002E-4</v>
      </c>
      <c r="F184" s="67">
        <v>1000</v>
      </c>
      <c r="G184" s="67">
        <v>15</v>
      </c>
      <c r="H184" s="67">
        <v>0.96399999999999997</v>
      </c>
      <c r="I184" s="67">
        <v>23632.9</v>
      </c>
      <c r="J184" s="67">
        <v>1.8599999999999999E-4</v>
      </c>
      <c r="K184" s="67">
        <v>0.146235</v>
      </c>
      <c r="L184" s="85">
        <f t="shared" si="7"/>
        <v>1.2719253256744281E-3</v>
      </c>
      <c r="M184" s="67">
        <v>0.165604</v>
      </c>
      <c r="N184" s="67">
        <v>0.108652</v>
      </c>
      <c r="O184" s="67"/>
      <c r="P184" s="67"/>
      <c r="Q184" s="89">
        <f t="shared" si="8"/>
        <v>484.49121339598349</v>
      </c>
      <c r="R184" s="67">
        <v>100</v>
      </c>
      <c r="S184" s="67" t="s">
        <v>15</v>
      </c>
    </row>
    <row r="185" spans="1:19">
      <c r="A185" s="67" t="s">
        <v>467</v>
      </c>
      <c r="B185" s="67">
        <v>15000</v>
      </c>
      <c r="C185" s="67">
        <v>21</v>
      </c>
      <c r="D185" s="67">
        <v>48778.8</v>
      </c>
      <c r="E185" s="67">
        <v>3.8200000000000002E-4</v>
      </c>
      <c r="F185" s="67">
        <v>1000</v>
      </c>
      <c r="G185" s="67">
        <v>15</v>
      </c>
      <c r="H185" s="67">
        <v>0.96399999999999997</v>
      </c>
      <c r="I185" s="67">
        <v>36585</v>
      </c>
      <c r="J185" s="67">
        <v>7.9799999999999999E-4</v>
      </c>
      <c r="K185" s="67">
        <v>0.308917</v>
      </c>
      <c r="L185" s="85">
        <f t="shared" si="7"/>
        <v>2.5832181459744851E-3</v>
      </c>
      <c r="M185" s="67">
        <v>0.23203199999999999</v>
      </c>
      <c r="N185" s="67">
        <v>0.16359599999999999</v>
      </c>
      <c r="O185" s="67"/>
      <c r="P185" s="67"/>
      <c r="Q185" s="89">
        <f t="shared" si="8"/>
        <v>750.0184506383921</v>
      </c>
      <c r="R185" s="67">
        <v>150</v>
      </c>
      <c r="S185" s="67" t="s">
        <v>15</v>
      </c>
    </row>
    <row r="186" spans="1:19">
      <c r="A186" s="67" t="s">
        <v>468</v>
      </c>
      <c r="B186" s="67">
        <v>15000</v>
      </c>
      <c r="C186" s="67">
        <v>21</v>
      </c>
      <c r="D186" s="67">
        <v>48944.5</v>
      </c>
      <c r="E186" s="67">
        <v>3.8299999999999999E-4</v>
      </c>
      <c r="F186" s="67">
        <v>1000</v>
      </c>
      <c r="G186" s="67">
        <v>15</v>
      </c>
      <c r="H186" s="67">
        <v>0.96399999999999997</v>
      </c>
      <c r="I186" s="67">
        <v>40301.5</v>
      </c>
      <c r="J186" s="67">
        <v>1.026E-3</v>
      </c>
      <c r="K186" s="67">
        <v>0.29077500000000001</v>
      </c>
      <c r="L186" s="85">
        <f t="shared" si="7"/>
        <v>3.5285014186226464E-3</v>
      </c>
      <c r="M186" s="67">
        <v>0.230214</v>
      </c>
      <c r="N186" s="67">
        <v>0.162606</v>
      </c>
      <c r="O186" s="67"/>
      <c r="P186" s="67"/>
      <c r="Q186" s="89">
        <f t="shared" si="8"/>
        <v>823.41223222221083</v>
      </c>
      <c r="R186" s="67">
        <v>150</v>
      </c>
      <c r="S186" s="67" t="s">
        <v>15</v>
      </c>
    </row>
    <row r="187" spans="1:19">
      <c r="A187" s="67" t="s">
        <v>469</v>
      </c>
      <c r="B187" s="67">
        <v>15000</v>
      </c>
      <c r="C187" s="67">
        <v>21</v>
      </c>
      <c r="D187" s="67">
        <v>48944.5</v>
      </c>
      <c r="E187" s="67">
        <v>3.8299999999999999E-4</v>
      </c>
      <c r="F187" s="67">
        <v>1000</v>
      </c>
      <c r="G187" s="67">
        <v>15</v>
      </c>
      <c r="H187" s="67">
        <v>0.96399999999999997</v>
      </c>
      <c r="I187" s="67">
        <v>38123.300000000003</v>
      </c>
      <c r="J187" s="67">
        <v>9.9200000000000004E-4</v>
      </c>
      <c r="K187" s="67">
        <v>0.32879199999999997</v>
      </c>
      <c r="L187" s="85">
        <f t="shared" ref="L187:L208" si="9">J187/K187</f>
        <v>3.0171050390520454E-3</v>
      </c>
      <c r="M187" s="67">
        <v>0.22291800000000001</v>
      </c>
      <c r="N187" s="67">
        <v>0.16402800000000001</v>
      </c>
      <c r="O187" s="67"/>
      <c r="P187" s="67"/>
      <c r="Q187" s="89">
        <f t="shared" ref="Q187:Q218" si="10">I187*F187/D187</f>
        <v>778.90876400821344</v>
      </c>
      <c r="R187" s="67">
        <v>150</v>
      </c>
      <c r="S187" s="67" t="s">
        <v>15</v>
      </c>
    </row>
    <row r="188" spans="1:19">
      <c r="A188" s="67" t="s">
        <v>470</v>
      </c>
      <c r="B188" s="67">
        <v>15000</v>
      </c>
      <c r="C188" s="67">
        <v>21</v>
      </c>
      <c r="D188" s="67">
        <v>48530.400000000001</v>
      </c>
      <c r="E188" s="67">
        <v>3.8400000000000001E-4</v>
      </c>
      <c r="F188" s="67">
        <v>1000</v>
      </c>
      <c r="G188" s="67">
        <v>15</v>
      </c>
      <c r="H188" s="67">
        <v>0.96399999999999997</v>
      </c>
      <c r="I188" s="67">
        <v>39203.9</v>
      </c>
      <c r="J188" s="67">
        <v>1.2689999999999999E-3</v>
      </c>
      <c r="K188" s="67">
        <v>0.33941100000000002</v>
      </c>
      <c r="L188" s="85">
        <f t="shared" si="9"/>
        <v>3.7388299141748495E-3</v>
      </c>
      <c r="M188" s="67">
        <v>0.21953600000000001</v>
      </c>
      <c r="N188" s="67">
        <v>0.163712</v>
      </c>
      <c r="O188" s="67"/>
      <c r="P188" s="67"/>
      <c r="Q188" s="89">
        <f t="shared" si="10"/>
        <v>807.8214892108864</v>
      </c>
      <c r="R188" s="67">
        <v>150</v>
      </c>
      <c r="S188" s="67" t="s">
        <v>15</v>
      </c>
    </row>
    <row r="189" spans="1:19">
      <c r="A189" s="67" t="s">
        <v>471</v>
      </c>
      <c r="B189" s="67">
        <v>15000</v>
      </c>
      <c r="C189" s="67">
        <v>21</v>
      </c>
      <c r="D189" s="67">
        <v>48530.400000000001</v>
      </c>
      <c r="E189" s="67">
        <v>3.8400000000000001E-4</v>
      </c>
      <c r="F189" s="67">
        <v>1000</v>
      </c>
      <c r="G189" s="67">
        <v>15</v>
      </c>
      <c r="H189" s="67">
        <v>0.96399999999999997</v>
      </c>
      <c r="I189" s="67">
        <v>33328.6</v>
      </c>
      <c r="J189" s="67">
        <v>5.6400000000000005E-4</v>
      </c>
      <c r="K189" s="67">
        <v>0.25928200000000001</v>
      </c>
      <c r="L189" s="85">
        <f t="shared" si="9"/>
        <v>2.1752377720011418E-3</v>
      </c>
      <c r="M189" s="67">
        <v>0.21271699999999999</v>
      </c>
      <c r="N189" s="67">
        <v>0.12793099999999999</v>
      </c>
      <c r="O189" s="67"/>
      <c r="P189" s="67"/>
      <c r="Q189" s="89">
        <f t="shared" si="10"/>
        <v>686.75716664193988</v>
      </c>
      <c r="R189" s="67">
        <v>150</v>
      </c>
      <c r="S189" s="67" t="s">
        <v>15</v>
      </c>
    </row>
    <row r="190" spans="1:19">
      <c r="A190" s="67" t="s">
        <v>472</v>
      </c>
      <c r="B190" s="67">
        <v>15000</v>
      </c>
      <c r="C190" s="67">
        <v>21</v>
      </c>
      <c r="D190" s="67">
        <v>48297.2</v>
      </c>
      <c r="E190" s="67">
        <v>3.86E-4</v>
      </c>
      <c r="F190" s="67">
        <v>1000</v>
      </c>
      <c r="G190" s="67">
        <v>15</v>
      </c>
      <c r="H190" s="67">
        <v>0.96399999999999997</v>
      </c>
      <c r="I190" s="67">
        <v>35678.199999999997</v>
      </c>
      <c r="J190" s="67">
        <v>1.042E-3</v>
      </c>
      <c r="K190" s="67">
        <v>0.34392099999999998</v>
      </c>
      <c r="L190" s="85">
        <f t="shared" si="9"/>
        <v>3.0297655566249226E-3</v>
      </c>
      <c r="M190" s="67">
        <v>0.219115</v>
      </c>
      <c r="N190" s="67">
        <v>0.17269200000000001</v>
      </c>
      <c r="O190" s="67"/>
      <c r="P190" s="67"/>
      <c r="Q190" s="89">
        <f t="shared" si="10"/>
        <v>738.72191348566798</v>
      </c>
      <c r="R190" s="67">
        <v>150</v>
      </c>
      <c r="S190" s="67" t="s">
        <v>15</v>
      </c>
    </row>
    <row r="191" spans="1:19">
      <c r="A191" s="67" t="s">
        <v>473</v>
      </c>
      <c r="B191" s="67">
        <v>15000</v>
      </c>
      <c r="C191" s="67">
        <v>21</v>
      </c>
      <c r="D191" s="67">
        <v>48297.2</v>
      </c>
      <c r="E191" s="67">
        <v>3.86E-4</v>
      </c>
      <c r="F191" s="67">
        <v>1000</v>
      </c>
      <c r="G191" s="67">
        <v>15</v>
      </c>
      <c r="H191" s="67">
        <v>0.96399999999999997</v>
      </c>
      <c r="I191" s="67">
        <v>38076</v>
      </c>
      <c r="J191" s="67">
        <v>1.4220000000000001E-3</v>
      </c>
      <c r="K191" s="67">
        <v>0.34194799999999997</v>
      </c>
      <c r="L191" s="85">
        <f t="shared" si="9"/>
        <v>4.1585270275012578E-3</v>
      </c>
      <c r="M191" s="67">
        <v>0.240698</v>
      </c>
      <c r="N191" s="67">
        <v>0.178704</v>
      </c>
      <c r="O191" s="67"/>
      <c r="P191" s="67"/>
      <c r="Q191" s="89">
        <f t="shared" si="10"/>
        <v>788.36868389885956</v>
      </c>
      <c r="R191" s="67">
        <v>150</v>
      </c>
      <c r="S191" s="67" t="s">
        <v>15</v>
      </c>
    </row>
    <row r="192" spans="1:19">
      <c r="A192" s="67" t="s">
        <v>474</v>
      </c>
      <c r="B192" s="67">
        <v>15000</v>
      </c>
      <c r="C192" s="67">
        <v>21</v>
      </c>
      <c r="D192" s="67">
        <v>48260.6</v>
      </c>
      <c r="E192" s="67">
        <v>3.8499999999999998E-4</v>
      </c>
      <c r="F192" s="67">
        <v>1000</v>
      </c>
      <c r="G192" s="67">
        <v>15</v>
      </c>
      <c r="H192" s="67">
        <v>0.96399999999999997</v>
      </c>
      <c r="I192" s="67">
        <v>37642.6</v>
      </c>
      <c r="J192" s="67">
        <v>1.4170000000000001E-3</v>
      </c>
      <c r="K192" s="67">
        <v>0.38309900000000002</v>
      </c>
      <c r="L192" s="85">
        <f t="shared" si="9"/>
        <v>3.6987828211506686E-3</v>
      </c>
      <c r="M192" s="67">
        <v>0.24090400000000001</v>
      </c>
      <c r="N192" s="67">
        <v>0.17728099999999999</v>
      </c>
      <c r="O192" s="67"/>
      <c r="P192" s="67"/>
      <c r="Q192" s="89">
        <f t="shared" si="10"/>
        <v>779.98615848124564</v>
      </c>
      <c r="R192" s="67">
        <v>150</v>
      </c>
      <c r="S192" s="67" t="s">
        <v>15</v>
      </c>
    </row>
    <row r="193" spans="1:19">
      <c r="A193" s="67" t="s">
        <v>475</v>
      </c>
      <c r="B193" s="67">
        <v>15000</v>
      </c>
      <c r="C193" s="67">
        <v>21</v>
      </c>
      <c r="D193" s="67">
        <v>48260.6</v>
      </c>
      <c r="E193" s="67">
        <v>3.8499999999999998E-4</v>
      </c>
      <c r="F193" s="67">
        <v>1000</v>
      </c>
      <c r="G193" s="67">
        <v>15</v>
      </c>
      <c r="H193" s="67">
        <v>0.96399999999999997</v>
      </c>
      <c r="I193" s="67">
        <v>36773.4</v>
      </c>
      <c r="J193" s="67">
        <v>1.2539999999999999E-3</v>
      </c>
      <c r="K193" s="67">
        <v>0.39560000000000001</v>
      </c>
      <c r="L193" s="85">
        <f t="shared" si="9"/>
        <v>3.1698685540950452E-3</v>
      </c>
      <c r="M193" s="67">
        <v>0.23910699999999999</v>
      </c>
      <c r="N193" s="67">
        <v>0.17737700000000001</v>
      </c>
      <c r="O193" s="67"/>
      <c r="P193" s="67"/>
      <c r="Q193" s="89">
        <f t="shared" si="10"/>
        <v>761.97560743132078</v>
      </c>
      <c r="R193" s="67">
        <v>150</v>
      </c>
      <c r="S193" s="67" t="s">
        <v>15</v>
      </c>
    </row>
    <row r="194" spans="1:19">
      <c r="A194" s="67" t="s">
        <v>476</v>
      </c>
      <c r="B194" s="67">
        <v>15000</v>
      </c>
      <c r="C194" s="67">
        <v>21</v>
      </c>
      <c r="D194" s="67">
        <v>48025.599999999999</v>
      </c>
      <c r="E194" s="67">
        <v>3.88E-4</v>
      </c>
      <c r="F194" s="67">
        <v>1000</v>
      </c>
      <c r="G194" s="67">
        <v>15</v>
      </c>
      <c r="H194" s="67">
        <v>0.96399999999999997</v>
      </c>
      <c r="I194" s="67">
        <v>37981.4</v>
      </c>
      <c r="J194" s="67">
        <v>1.0020000000000001E-3</v>
      </c>
      <c r="K194" s="67">
        <v>0.27634599999999998</v>
      </c>
      <c r="L194" s="85">
        <f t="shared" si="9"/>
        <v>3.6258892837240275E-3</v>
      </c>
      <c r="M194" s="67">
        <v>0.22132499999999999</v>
      </c>
      <c r="N194" s="67">
        <v>0.164435</v>
      </c>
      <c r="O194" s="67"/>
      <c r="P194" s="67"/>
      <c r="Q194" s="89">
        <f t="shared" si="10"/>
        <v>790.85737606609814</v>
      </c>
      <c r="R194" s="67">
        <v>150</v>
      </c>
      <c r="S194" s="67" t="s">
        <v>15</v>
      </c>
    </row>
    <row r="195" spans="1:19">
      <c r="A195" s="67" t="s">
        <v>477</v>
      </c>
      <c r="B195" s="67">
        <v>15000</v>
      </c>
      <c r="C195" s="67">
        <v>21</v>
      </c>
      <c r="D195" s="67">
        <v>48025.599999999999</v>
      </c>
      <c r="E195" s="67">
        <v>3.88E-4</v>
      </c>
      <c r="F195" s="67">
        <v>1000</v>
      </c>
      <c r="G195" s="67">
        <v>15</v>
      </c>
      <c r="H195" s="67">
        <v>0.96399999999999997</v>
      </c>
      <c r="I195" s="67">
        <v>37643.5</v>
      </c>
      <c r="J195" s="67">
        <v>1.178E-3</v>
      </c>
      <c r="K195" s="67">
        <v>0.32513300000000001</v>
      </c>
      <c r="L195" s="85">
        <f t="shared" si="9"/>
        <v>3.6231326872387605E-3</v>
      </c>
      <c r="M195" s="67">
        <v>0.231104</v>
      </c>
      <c r="N195" s="67">
        <v>0.168851</v>
      </c>
      <c r="O195" s="67"/>
      <c r="P195" s="67"/>
      <c r="Q195" s="89">
        <f t="shared" si="10"/>
        <v>783.82154517590618</v>
      </c>
      <c r="R195" s="67">
        <v>150</v>
      </c>
      <c r="S195" s="67" t="s">
        <v>15</v>
      </c>
    </row>
    <row r="196" spans="1:19">
      <c r="A196" s="67" t="s">
        <v>478</v>
      </c>
      <c r="B196" s="67">
        <v>15000</v>
      </c>
      <c r="C196" s="67">
        <v>21</v>
      </c>
      <c r="D196" s="67">
        <v>48064.5</v>
      </c>
      <c r="E196" s="67">
        <v>3.8699999999999997E-4</v>
      </c>
      <c r="F196" s="67">
        <v>1000</v>
      </c>
      <c r="G196" s="67">
        <v>15</v>
      </c>
      <c r="H196" s="67">
        <v>0.96399999999999997</v>
      </c>
      <c r="I196" s="67">
        <v>31089.3</v>
      </c>
      <c r="J196" s="67">
        <v>7.27E-4</v>
      </c>
      <c r="K196" s="67">
        <v>0.31112099999999998</v>
      </c>
      <c r="L196" s="85">
        <f t="shared" si="9"/>
        <v>2.3367114402435066E-3</v>
      </c>
      <c r="M196" s="67">
        <v>0.220586</v>
      </c>
      <c r="N196" s="67">
        <v>0.16201299999999999</v>
      </c>
      <c r="O196" s="67"/>
      <c r="P196" s="67"/>
      <c r="Q196" s="89">
        <f t="shared" si="10"/>
        <v>646.82457947133537</v>
      </c>
      <c r="R196" s="67">
        <v>150</v>
      </c>
      <c r="S196" s="67" t="s">
        <v>15</v>
      </c>
    </row>
    <row r="197" spans="1:19">
      <c r="A197" s="67" t="s">
        <v>479</v>
      </c>
      <c r="B197" s="67">
        <v>15000</v>
      </c>
      <c r="C197" s="67">
        <v>21</v>
      </c>
      <c r="D197" s="67">
        <v>48064.5</v>
      </c>
      <c r="E197" s="67">
        <v>3.8699999999999997E-4</v>
      </c>
      <c r="F197" s="67">
        <v>1000</v>
      </c>
      <c r="G197" s="67">
        <v>15</v>
      </c>
      <c r="H197" s="67">
        <v>0.96399999999999997</v>
      </c>
      <c r="I197" s="67">
        <v>35020.5</v>
      </c>
      <c r="J197" s="67">
        <v>6.1700000000000004E-4</v>
      </c>
      <c r="K197" s="67">
        <v>0.234796</v>
      </c>
      <c r="L197" s="85">
        <f t="shared" si="9"/>
        <v>2.6278130802909762E-3</v>
      </c>
      <c r="M197" s="67">
        <v>0.21623999999999999</v>
      </c>
      <c r="N197" s="67">
        <v>0.140847</v>
      </c>
      <c r="O197" s="67"/>
      <c r="P197" s="67"/>
      <c r="Q197" s="89">
        <f t="shared" si="10"/>
        <v>728.61467403176982</v>
      </c>
      <c r="R197" s="67">
        <v>300</v>
      </c>
      <c r="S197" s="67" t="s">
        <v>15</v>
      </c>
    </row>
    <row r="198" spans="1:19">
      <c r="A198" s="67" t="s">
        <v>480</v>
      </c>
      <c r="B198" s="67">
        <v>15000</v>
      </c>
      <c r="C198" s="67">
        <v>21</v>
      </c>
      <c r="D198" s="67">
        <v>50335.4</v>
      </c>
      <c r="E198" s="90">
        <v>3.8200000000000002E-4</v>
      </c>
      <c r="F198" s="67">
        <v>1000</v>
      </c>
      <c r="G198" s="67">
        <v>15</v>
      </c>
      <c r="H198" s="67">
        <v>0.96399999999999997</v>
      </c>
      <c r="I198" s="67">
        <v>40853</v>
      </c>
      <c r="J198" s="67">
        <v>9.7999999999999997E-4</v>
      </c>
      <c r="K198" s="67">
        <v>0.259496</v>
      </c>
      <c r="L198" s="85">
        <f t="shared" si="9"/>
        <v>3.7765514690014487E-3</v>
      </c>
      <c r="M198" s="67">
        <v>0.21424699999999999</v>
      </c>
      <c r="N198" s="67">
        <v>0.144594</v>
      </c>
      <c r="O198" s="67"/>
      <c r="P198" s="67"/>
      <c r="Q198" s="89">
        <f t="shared" si="10"/>
        <v>811.61568200510965</v>
      </c>
      <c r="R198" s="67">
        <v>300</v>
      </c>
      <c r="S198" s="67" t="s">
        <v>15</v>
      </c>
    </row>
    <row r="199" spans="1:19">
      <c r="A199" s="67" t="s">
        <v>481</v>
      </c>
      <c r="B199" s="67">
        <v>15000</v>
      </c>
      <c r="C199" s="67">
        <v>21</v>
      </c>
      <c r="D199" s="67">
        <v>50335.4</v>
      </c>
      <c r="E199" s="67">
        <v>3.8200000000000002E-4</v>
      </c>
      <c r="F199" s="67">
        <v>1000</v>
      </c>
      <c r="G199" s="67">
        <v>15</v>
      </c>
      <c r="H199" s="67">
        <v>0.96399999999999997</v>
      </c>
      <c r="I199" s="67">
        <v>34720.300000000003</v>
      </c>
      <c r="J199" s="67">
        <v>5.3300000000000005E-4</v>
      </c>
      <c r="K199" s="67">
        <v>0.22239</v>
      </c>
      <c r="L199" s="85">
        <f t="shared" si="9"/>
        <v>2.3966904986735017E-3</v>
      </c>
      <c r="M199" s="67">
        <v>0.195128</v>
      </c>
      <c r="N199" s="67">
        <v>0.13608500000000001</v>
      </c>
      <c r="O199" s="67"/>
      <c r="P199" s="67"/>
      <c r="Q199" s="89">
        <f t="shared" si="10"/>
        <v>689.77896271808709</v>
      </c>
      <c r="R199" s="67">
        <v>300</v>
      </c>
      <c r="S199" s="67" t="s">
        <v>15</v>
      </c>
    </row>
    <row r="200" spans="1:19">
      <c r="A200" s="67" t="s">
        <v>482</v>
      </c>
      <c r="B200" s="67">
        <v>15000</v>
      </c>
      <c r="C200" s="67">
        <v>21</v>
      </c>
      <c r="D200" s="67">
        <v>48907</v>
      </c>
      <c r="E200" s="67">
        <v>3.8099999999999999E-4</v>
      </c>
      <c r="F200" s="67">
        <v>1000</v>
      </c>
      <c r="G200" s="67">
        <v>15</v>
      </c>
      <c r="H200" s="67">
        <v>0.96399999999999997</v>
      </c>
      <c r="I200" s="67">
        <v>36621</v>
      </c>
      <c r="J200" s="67">
        <v>4.7899999999999999E-4</v>
      </c>
      <c r="K200" s="67">
        <v>0.18646199999999999</v>
      </c>
      <c r="L200" s="85">
        <f t="shared" si="9"/>
        <v>2.5688880308052044E-3</v>
      </c>
      <c r="M200" s="67">
        <v>0.190942</v>
      </c>
      <c r="N200" s="67">
        <v>0.15582299999999999</v>
      </c>
      <c r="O200" s="67"/>
      <c r="P200" s="67"/>
      <c r="Q200" s="89">
        <f t="shared" si="10"/>
        <v>748.78851698120923</v>
      </c>
      <c r="R200" s="67">
        <v>200</v>
      </c>
      <c r="S200" s="67" t="s">
        <v>15</v>
      </c>
    </row>
    <row r="201" spans="1:19">
      <c r="A201" s="67" t="s">
        <v>483</v>
      </c>
      <c r="B201" s="67">
        <v>15000</v>
      </c>
      <c r="C201" s="67">
        <v>21</v>
      </c>
      <c r="D201" s="67">
        <v>48907</v>
      </c>
      <c r="E201" s="67">
        <v>3.8099999999999999E-4</v>
      </c>
      <c r="F201" s="67">
        <v>1000</v>
      </c>
      <c r="G201" s="67">
        <v>15</v>
      </c>
      <c r="H201" s="67">
        <v>0.96399999999999997</v>
      </c>
      <c r="I201" s="67">
        <v>39803.9</v>
      </c>
      <c r="J201" s="67">
        <v>7.5500000000000003E-4</v>
      </c>
      <c r="K201" s="67">
        <v>0.23119400000000001</v>
      </c>
      <c r="L201" s="85">
        <f t="shared" si="9"/>
        <v>3.265655683105963E-3</v>
      </c>
      <c r="M201" s="67">
        <v>0.21418400000000001</v>
      </c>
      <c r="N201" s="67">
        <v>0.146236</v>
      </c>
      <c r="O201" s="67"/>
      <c r="P201" s="67"/>
      <c r="Q201" s="89">
        <f t="shared" si="10"/>
        <v>813.86918028094135</v>
      </c>
      <c r="R201" s="67">
        <v>200</v>
      </c>
      <c r="S201" s="67" t="s">
        <v>15</v>
      </c>
    </row>
    <row r="202" spans="1:19">
      <c r="A202" s="67" t="s">
        <v>484</v>
      </c>
      <c r="B202" s="67">
        <v>15000</v>
      </c>
      <c r="C202" s="67">
        <v>21</v>
      </c>
      <c r="D202" s="67">
        <v>48868.1</v>
      </c>
      <c r="E202" s="67">
        <v>3.8099999999999999E-4</v>
      </c>
      <c r="F202" s="67">
        <v>1000</v>
      </c>
      <c r="G202" s="67">
        <v>15</v>
      </c>
      <c r="H202" s="67">
        <v>0.96399999999999997</v>
      </c>
      <c r="I202" s="67">
        <v>29402</v>
      </c>
      <c r="J202" s="67">
        <v>2.99E-4</v>
      </c>
      <c r="K202" s="67">
        <v>0.15418999999999999</v>
      </c>
      <c r="L202" s="85">
        <f t="shared" si="9"/>
        <v>1.939165964070303E-3</v>
      </c>
      <c r="M202" s="67">
        <v>0.17075199999999999</v>
      </c>
      <c r="N202" s="67">
        <v>0.113035</v>
      </c>
      <c r="O202" s="67"/>
      <c r="P202" s="67"/>
      <c r="Q202" s="89">
        <f t="shared" si="10"/>
        <v>601.66038786038337</v>
      </c>
      <c r="R202" s="67">
        <v>200</v>
      </c>
      <c r="S202" s="67" t="s">
        <v>15</v>
      </c>
    </row>
    <row r="203" spans="1:19">
      <c r="A203" s="67" t="s">
        <v>485</v>
      </c>
      <c r="B203" s="67">
        <v>15000</v>
      </c>
      <c r="C203" s="67">
        <v>21</v>
      </c>
      <c r="D203" s="67">
        <v>48833.3</v>
      </c>
      <c r="E203" s="67">
        <v>3.8099999999999999E-4</v>
      </c>
      <c r="F203" s="67">
        <v>1000</v>
      </c>
      <c r="G203" s="67">
        <v>15</v>
      </c>
      <c r="H203" s="67">
        <v>0.96399999999999997</v>
      </c>
      <c r="I203" s="67">
        <v>39215.800000000003</v>
      </c>
      <c r="J203" s="67">
        <v>1.1789999999999999E-3</v>
      </c>
      <c r="K203" s="67">
        <v>0.38918199999999997</v>
      </c>
      <c r="L203" s="67">
        <f t="shared" si="9"/>
        <v>3.0294309603219058E-3</v>
      </c>
      <c r="M203" s="67">
        <v>0.256434</v>
      </c>
      <c r="N203" s="67">
        <v>0.162047</v>
      </c>
      <c r="O203" s="67"/>
      <c r="P203" s="67"/>
      <c r="Q203" s="89">
        <f t="shared" si="10"/>
        <v>803.05447307472559</v>
      </c>
      <c r="R203" s="67">
        <v>300</v>
      </c>
      <c r="S203" s="67" t="s">
        <v>15</v>
      </c>
    </row>
    <row r="204" spans="1:19">
      <c r="A204" s="67" t="s">
        <v>486</v>
      </c>
      <c r="B204" s="67">
        <v>15000</v>
      </c>
      <c r="C204" s="67">
        <v>21</v>
      </c>
      <c r="D204" s="67">
        <v>48833.3</v>
      </c>
      <c r="E204" s="67">
        <v>3.8099999999999999E-4</v>
      </c>
      <c r="F204" s="67">
        <v>1000</v>
      </c>
      <c r="G204" s="67">
        <v>15</v>
      </c>
      <c r="H204" s="67">
        <v>0.96399999999999997</v>
      </c>
      <c r="I204" s="67">
        <v>35472.300000000003</v>
      </c>
      <c r="J204" s="67">
        <v>8.1400000000000005E-4</v>
      </c>
      <c r="K204" s="67">
        <v>0.33598600000000001</v>
      </c>
      <c r="L204" s="67">
        <f t="shared" si="9"/>
        <v>2.4227199942854763E-3</v>
      </c>
      <c r="M204" s="67">
        <v>0.23005900000000001</v>
      </c>
      <c r="N204" s="67">
        <v>0.158136</v>
      </c>
      <c r="O204" s="67"/>
      <c r="P204" s="67"/>
      <c r="Q204" s="89">
        <f t="shared" si="10"/>
        <v>726.39571767625773</v>
      </c>
      <c r="R204" s="67">
        <v>300</v>
      </c>
      <c r="S204" s="67" t="s">
        <v>15</v>
      </c>
    </row>
    <row r="205" spans="1:19">
      <c r="A205" s="67" t="s">
        <v>487</v>
      </c>
      <c r="B205" s="67">
        <v>15000</v>
      </c>
      <c r="C205" s="67">
        <v>21</v>
      </c>
      <c r="D205" s="67">
        <v>48532.800000000003</v>
      </c>
      <c r="E205" s="67">
        <v>7.5199999999999996E-4</v>
      </c>
      <c r="F205" s="67">
        <v>1000</v>
      </c>
      <c r="G205" s="67">
        <v>19</v>
      </c>
      <c r="H205" s="67">
        <v>0.96399999999999997</v>
      </c>
      <c r="I205" s="67">
        <v>38313.1</v>
      </c>
      <c r="J205" s="67">
        <v>1.1299999999999999E-3</v>
      </c>
      <c r="K205" s="67">
        <v>0.343866</v>
      </c>
      <c r="L205" s="67">
        <f t="shared" si="9"/>
        <v>3.2861637963625362E-3</v>
      </c>
      <c r="M205" s="67">
        <v>0.24684700000000001</v>
      </c>
      <c r="N205" s="67">
        <v>0.166653</v>
      </c>
      <c r="O205" s="67"/>
      <c r="P205" s="67"/>
      <c r="Q205" s="89">
        <f t="shared" si="10"/>
        <v>789.4269442521346</v>
      </c>
      <c r="R205" s="67">
        <v>300</v>
      </c>
      <c r="S205" s="67" t="s">
        <v>15</v>
      </c>
    </row>
    <row r="206" spans="1:19">
      <c r="A206" s="67" t="s">
        <v>488</v>
      </c>
      <c r="B206" s="67">
        <v>15000</v>
      </c>
      <c r="C206" s="67">
        <v>21</v>
      </c>
      <c r="D206" s="67">
        <v>48532.800000000003</v>
      </c>
      <c r="E206" s="67">
        <v>7.5199999999999996E-4</v>
      </c>
      <c r="F206" s="67">
        <v>1000</v>
      </c>
      <c r="G206" s="67">
        <v>19</v>
      </c>
      <c r="H206" s="67">
        <v>0.96399999999999997</v>
      </c>
      <c r="I206" s="67">
        <v>39368</v>
      </c>
      <c r="J206" s="67">
        <v>9.5299999999999996E-4</v>
      </c>
      <c r="K206" s="67">
        <v>0.26760299999999998</v>
      </c>
      <c r="L206" s="67">
        <f t="shared" si="9"/>
        <v>3.5612455764696214E-3</v>
      </c>
      <c r="M206" s="67">
        <v>0.22187000000000001</v>
      </c>
      <c r="N206" s="67">
        <v>0.155087</v>
      </c>
      <c r="O206" s="67"/>
      <c r="P206" s="67"/>
      <c r="Q206" s="89">
        <f t="shared" si="10"/>
        <v>811.16276003032999</v>
      </c>
      <c r="R206" s="67">
        <v>300</v>
      </c>
      <c r="S206" s="67" t="s">
        <v>15</v>
      </c>
    </row>
    <row r="207" spans="1:19">
      <c r="A207" s="63" t="s">
        <v>489</v>
      </c>
      <c r="B207" s="63">
        <v>15000</v>
      </c>
      <c r="C207" s="63">
        <v>21</v>
      </c>
      <c r="D207" s="63">
        <v>48325.1</v>
      </c>
      <c r="E207" s="63">
        <v>7.5299999999999998E-4</v>
      </c>
      <c r="F207" s="63">
        <v>1000</v>
      </c>
      <c r="G207" s="63">
        <v>15</v>
      </c>
      <c r="H207" s="63">
        <v>0.96399999999999997</v>
      </c>
      <c r="I207" s="63">
        <v>38847.699999999997</v>
      </c>
      <c r="J207" s="63">
        <v>1.083E-3</v>
      </c>
      <c r="K207" s="63">
        <v>0.247806</v>
      </c>
      <c r="L207" s="63">
        <f t="shared" si="9"/>
        <v>4.3703542287111688E-3</v>
      </c>
      <c r="M207" s="63">
        <v>0.20971000000000001</v>
      </c>
      <c r="N207" s="63">
        <v>0.16823299999999999</v>
      </c>
      <c r="O207" s="63"/>
      <c r="P207" s="63"/>
      <c r="Q207" s="89">
        <f t="shared" si="10"/>
        <v>803.88245445948382</v>
      </c>
      <c r="R207" s="63">
        <v>300</v>
      </c>
      <c r="S207" s="63" t="s">
        <v>14</v>
      </c>
    </row>
    <row r="208" spans="1:19">
      <c r="A208" s="63" t="s">
        <v>490</v>
      </c>
      <c r="B208" s="63">
        <v>15000</v>
      </c>
      <c r="C208" s="63">
        <v>21</v>
      </c>
      <c r="D208" s="63">
        <v>48325.1</v>
      </c>
      <c r="E208" s="63">
        <v>7.5299999999999998E-4</v>
      </c>
      <c r="F208" s="63">
        <v>1000</v>
      </c>
      <c r="G208" s="63">
        <v>15</v>
      </c>
      <c r="H208" s="63">
        <v>0.96399999999999997</v>
      </c>
      <c r="I208" s="63">
        <v>35754.5</v>
      </c>
      <c r="J208" s="63">
        <v>1.9629999999999999E-3</v>
      </c>
      <c r="K208" s="63">
        <v>0.55970799999999998</v>
      </c>
      <c r="L208" s="63">
        <f t="shared" si="9"/>
        <v>3.5071858897853881E-3</v>
      </c>
      <c r="M208" s="63">
        <v>0.31331399999999998</v>
      </c>
      <c r="N208" s="63">
        <v>0.20909900000000001</v>
      </c>
      <c r="O208" s="63"/>
      <c r="P208" s="63"/>
      <c r="Q208" s="89">
        <f t="shared" si="10"/>
        <v>739.87430962377732</v>
      </c>
      <c r="R208" s="63">
        <v>300</v>
      </c>
      <c r="S208" s="63" t="s">
        <v>14</v>
      </c>
    </row>
    <row r="209" spans="1:19">
      <c r="A209" s="67" t="s">
        <v>491</v>
      </c>
      <c r="B209" s="67">
        <v>15000</v>
      </c>
      <c r="C209" s="67">
        <v>21</v>
      </c>
      <c r="D209" s="67">
        <v>49411.6</v>
      </c>
      <c r="E209" s="67">
        <v>2.5000000000000001E-4</v>
      </c>
      <c r="F209" s="67">
        <v>1000</v>
      </c>
      <c r="G209" s="67">
        <v>20</v>
      </c>
      <c r="H209" s="67">
        <v>0.94299999999999995</v>
      </c>
      <c r="I209" s="67">
        <v>30346</v>
      </c>
      <c r="J209" s="67">
        <v>4.55E-4</v>
      </c>
      <c r="K209" s="67">
        <v>0.26986100000000002</v>
      </c>
      <c r="L209" s="67">
        <f t="shared" ref="L209:L235" si="11">J209/K209</f>
        <v>1.6860531903461411E-3</v>
      </c>
      <c r="M209" s="67">
        <v>0.223769</v>
      </c>
      <c r="N209" s="67">
        <v>0.15062200000000001</v>
      </c>
      <c r="O209" s="67"/>
      <c r="P209" s="67"/>
      <c r="Q209" s="89">
        <f t="shared" si="10"/>
        <v>614.14728525285557</v>
      </c>
      <c r="R209" s="67">
        <v>100</v>
      </c>
      <c r="S209" s="67" t="s">
        <v>15</v>
      </c>
    </row>
    <row r="210" spans="1:19">
      <c r="A210" s="67" t="s">
        <v>492</v>
      </c>
      <c r="B210" s="67">
        <v>15000</v>
      </c>
      <c r="C210" s="67">
        <v>22</v>
      </c>
      <c r="D210" s="67">
        <v>48106.1</v>
      </c>
      <c r="E210" s="67">
        <v>2.52E-4</v>
      </c>
      <c r="F210" s="67">
        <v>1000</v>
      </c>
      <c r="G210" s="67">
        <v>20</v>
      </c>
      <c r="H210" s="67">
        <v>0.96399999999999997</v>
      </c>
      <c r="I210" s="67">
        <v>38398.300000000003</v>
      </c>
      <c r="J210" s="67">
        <v>1.2210000000000001E-3</v>
      </c>
      <c r="K210" s="67">
        <v>0.40028900000000001</v>
      </c>
      <c r="L210" s="67">
        <f t="shared" si="11"/>
        <v>3.0502961610236606E-3</v>
      </c>
      <c r="M210" s="67">
        <v>0.25401000000000001</v>
      </c>
      <c r="N210" s="67">
        <v>0.17411699999999999</v>
      </c>
      <c r="O210" s="67"/>
      <c r="P210" s="67"/>
      <c r="Q210" s="89">
        <f t="shared" si="10"/>
        <v>798.20022824548244</v>
      </c>
      <c r="R210" s="67">
        <v>300</v>
      </c>
      <c r="S210" s="67" t="s">
        <v>15</v>
      </c>
    </row>
    <row r="211" spans="1:19">
      <c r="A211" s="67" t="s">
        <v>493</v>
      </c>
      <c r="B211" s="67">
        <v>15000</v>
      </c>
      <c r="C211" s="67">
        <v>22</v>
      </c>
      <c r="D211" s="67">
        <v>48106.1</v>
      </c>
      <c r="E211" s="67">
        <v>2.52E-4</v>
      </c>
      <c r="F211" s="67">
        <v>1000</v>
      </c>
      <c r="G211" s="67">
        <v>20</v>
      </c>
      <c r="H211" s="67">
        <v>0.96399999999999997</v>
      </c>
      <c r="I211" s="67">
        <v>31878</v>
      </c>
      <c r="J211" s="67">
        <v>6.8599999999999998E-4</v>
      </c>
      <c r="K211" s="67">
        <v>0.38438099999999997</v>
      </c>
      <c r="L211" s="67">
        <f t="shared" si="11"/>
        <v>1.7846875886165031E-3</v>
      </c>
      <c r="M211" s="67">
        <v>0.21907399999999999</v>
      </c>
      <c r="N211" s="67">
        <v>0.17494000000000001</v>
      </c>
      <c r="O211" s="67"/>
      <c r="P211" s="67"/>
      <c r="Q211" s="89">
        <f t="shared" si="10"/>
        <v>662.6602447506657</v>
      </c>
      <c r="R211" s="67">
        <v>300</v>
      </c>
      <c r="S211" s="67" t="s">
        <v>15</v>
      </c>
    </row>
    <row r="212" spans="1:19">
      <c r="A212" s="67" t="s">
        <v>494</v>
      </c>
      <c r="B212" s="67">
        <v>15000</v>
      </c>
      <c r="C212" s="67">
        <v>21</v>
      </c>
      <c r="D212" s="67">
        <v>50240.1</v>
      </c>
      <c r="E212" s="67">
        <v>2.52E-4</v>
      </c>
      <c r="F212" s="67">
        <v>1000</v>
      </c>
      <c r="G212" s="67">
        <v>20</v>
      </c>
      <c r="H212" s="67">
        <v>0.96399999999999997</v>
      </c>
      <c r="I212" s="67">
        <v>39329.1</v>
      </c>
      <c r="J212" s="67">
        <v>1.243E-3</v>
      </c>
      <c r="K212" s="67">
        <v>0.39766600000000002</v>
      </c>
      <c r="L212" s="67">
        <f t="shared" si="11"/>
        <v>3.1257386852283071E-3</v>
      </c>
      <c r="M212" s="67">
        <v>0.25651800000000002</v>
      </c>
      <c r="N212" s="67">
        <v>0.15642400000000001</v>
      </c>
      <c r="O212" s="67"/>
      <c r="P212" s="67"/>
      <c r="Q212" s="89">
        <f t="shared" si="10"/>
        <v>782.82288450858982</v>
      </c>
      <c r="R212" s="67">
        <v>300</v>
      </c>
      <c r="S212" s="67" t="s">
        <v>15</v>
      </c>
    </row>
    <row r="213" spans="1:19">
      <c r="A213" s="67" t="s">
        <v>495</v>
      </c>
      <c r="B213" s="67">
        <v>15000</v>
      </c>
      <c r="C213" s="67">
        <v>21</v>
      </c>
      <c r="D213" s="67">
        <v>50240.1</v>
      </c>
      <c r="E213" s="67">
        <v>2.52E-4</v>
      </c>
      <c r="F213" s="67">
        <v>1000</v>
      </c>
      <c r="G213" s="67">
        <v>20</v>
      </c>
      <c r="H213" s="67">
        <v>0.96399999999999997</v>
      </c>
      <c r="I213" s="67">
        <v>36384.400000000001</v>
      </c>
      <c r="J213" s="67">
        <v>5.6899999999999995E-4</v>
      </c>
      <c r="K213" s="67">
        <v>0.26343100000000003</v>
      </c>
      <c r="L213" s="67">
        <f t="shared" si="11"/>
        <v>2.1599583951774845E-3</v>
      </c>
      <c r="M213" s="67">
        <v>0.203679</v>
      </c>
      <c r="N213" s="67">
        <v>0.15076400000000001</v>
      </c>
      <c r="O213" s="67"/>
      <c r="P213" s="67"/>
      <c r="Q213" s="89">
        <f t="shared" si="10"/>
        <v>724.2103419380137</v>
      </c>
      <c r="R213" s="67">
        <v>300</v>
      </c>
      <c r="S213" s="67" t="s">
        <v>15</v>
      </c>
    </row>
    <row r="214" spans="1:19">
      <c r="A214" s="67" t="s">
        <v>496</v>
      </c>
      <c r="B214" s="67">
        <v>15000</v>
      </c>
      <c r="C214" s="67">
        <v>21</v>
      </c>
      <c r="D214" s="67">
        <v>49657.4</v>
      </c>
      <c r="E214" s="67">
        <v>2.5399999999999999E-4</v>
      </c>
      <c r="F214" s="67">
        <v>1000</v>
      </c>
      <c r="G214" s="67">
        <v>20</v>
      </c>
      <c r="H214" s="67">
        <v>0.96399999999999997</v>
      </c>
      <c r="I214" s="67">
        <v>28404</v>
      </c>
      <c r="J214" s="67">
        <v>4.26E-4</v>
      </c>
      <c r="K214" s="67">
        <v>0.25029299999999999</v>
      </c>
      <c r="L214" s="67">
        <f t="shared" si="11"/>
        <v>1.7020052498471791E-3</v>
      </c>
      <c r="M214" s="67">
        <v>0.21396899999999999</v>
      </c>
      <c r="N214" s="67">
        <v>0.144367</v>
      </c>
      <c r="O214" s="67"/>
      <c r="P214" s="67"/>
      <c r="Q214" s="89">
        <f t="shared" si="10"/>
        <v>571.99933947407635</v>
      </c>
      <c r="R214" s="67">
        <v>300</v>
      </c>
      <c r="S214" s="67" t="s">
        <v>15</v>
      </c>
    </row>
    <row r="215" spans="1:19">
      <c r="A215" s="67" t="s">
        <v>497</v>
      </c>
      <c r="B215" s="67">
        <v>15000</v>
      </c>
      <c r="C215" s="67">
        <v>21</v>
      </c>
      <c r="D215" s="67">
        <v>49657.4</v>
      </c>
      <c r="E215" s="67">
        <v>2.5399999999999999E-4</v>
      </c>
      <c r="F215" s="67">
        <v>1000</v>
      </c>
      <c r="G215" s="67">
        <v>20</v>
      </c>
      <c r="H215" s="67">
        <v>0.96399999999999997</v>
      </c>
      <c r="I215" s="67">
        <v>38059.9</v>
      </c>
      <c r="J215" s="67">
        <v>4.9899999999999999E-4</v>
      </c>
      <c r="K215" s="67">
        <v>0.183391</v>
      </c>
      <c r="L215" s="67">
        <f t="shared" si="11"/>
        <v>2.7209623154898551E-3</v>
      </c>
      <c r="M215" s="67">
        <v>0.17394999999999999</v>
      </c>
      <c r="N215" s="67">
        <v>0.129691</v>
      </c>
      <c r="O215" s="67"/>
      <c r="P215" s="67"/>
      <c r="Q215" s="89">
        <f t="shared" si="10"/>
        <v>766.4497134364666</v>
      </c>
      <c r="R215" s="67">
        <v>300</v>
      </c>
      <c r="S215" s="67" t="s">
        <v>15</v>
      </c>
    </row>
    <row r="216" spans="1:19">
      <c r="A216" s="63" t="s">
        <v>498</v>
      </c>
      <c r="B216" s="63">
        <v>15000</v>
      </c>
      <c r="C216" s="63">
        <v>21</v>
      </c>
      <c r="D216" s="63">
        <v>49571.3</v>
      </c>
      <c r="E216" s="63">
        <v>2.52E-4</v>
      </c>
      <c r="F216" s="63">
        <v>1000</v>
      </c>
      <c r="G216" s="63">
        <v>20</v>
      </c>
      <c r="H216" s="63">
        <v>0.96399999999999997</v>
      </c>
      <c r="I216" s="63">
        <v>40196.300000000003</v>
      </c>
      <c r="J216" s="63">
        <v>2.2659999999999998E-3</v>
      </c>
      <c r="K216" s="63">
        <v>0.58455800000000002</v>
      </c>
      <c r="L216" s="63">
        <f t="shared" si="11"/>
        <v>3.8764331340944776E-3</v>
      </c>
      <c r="M216" s="63">
        <v>0.28622900000000001</v>
      </c>
      <c r="N216" s="63">
        <v>0.207592</v>
      </c>
      <c r="O216" s="63"/>
      <c r="P216" s="63"/>
      <c r="Q216" s="89">
        <f t="shared" si="10"/>
        <v>810.87847201909165</v>
      </c>
      <c r="R216" s="63">
        <v>50</v>
      </c>
      <c r="S216" s="63" t="s">
        <v>14</v>
      </c>
    </row>
    <row r="217" spans="1:19">
      <c r="A217" s="63" t="s">
        <v>499</v>
      </c>
      <c r="B217" s="63">
        <v>15000</v>
      </c>
      <c r="C217" s="63">
        <v>21</v>
      </c>
      <c r="D217" s="63">
        <v>49571.3</v>
      </c>
      <c r="E217" s="63">
        <v>2.52E-4</v>
      </c>
      <c r="F217" s="63">
        <v>1000</v>
      </c>
      <c r="G217" s="63">
        <v>20</v>
      </c>
      <c r="H217" s="63">
        <v>0.96399999999999997</v>
      </c>
      <c r="I217" s="63">
        <v>35762.800000000003</v>
      </c>
      <c r="J217" s="63">
        <v>3.7100000000000002E-4</v>
      </c>
      <c r="K217" s="63">
        <v>0.151064</v>
      </c>
      <c r="L217" s="63">
        <f t="shared" si="11"/>
        <v>2.4559127257321399E-3</v>
      </c>
      <c r="M217" s="63">
        <v>0.17249900000000001</v>
      </c>
      <c r="N217" s="63">
        <v>0.112722</v>
      </c>
      <c r="O217" s="63"/>
      <c r="P217" s="63"/>
      <c r="Q217" s="89">
        <f t="shared" si="10"/>
        <v>721.4416406267336</v>
      </c>
      <c r="R217" s="63">
        <v>50</v>
      </c>
      <c r="S217" s="63" t="s">
        <v>14</v>
      </c>
    </row>
    <row r="218" spans="1:19">
      <c r="A218" s="63" t="s">
        <v>500</v>
      </c>
      <c r="B218" s="63">
        <v>15000</v>
      </c>
      <c r="C218" s="63">
        <v>21</v>
      </c>
      <c r="D218" s="63">
        <v>49923.5</v>
      </c>
      <c r="E218" s="63">
        <v>2.5099999999999998E-4</v>
      </c>
      <c r="F218" s="63">
        <v>1000</v>
      </c>
      <c r="G218" s="63">
        <v>20</v>
      </c>
      <c r="H218" s="63">
        <v>0.96399999999999997</v>
      </c>
      <c r="I218" s="63">
        <v>41427.5</v>
      </c>
      <c r="J218" s="63">
        <v>2.1919999999999999E-3</v>
      </c>
      <c r="K218" s="63">
        <v>0.51688000000000001</v>
      </c>
      <c r="L218" s="63">
        <f t="shared" si="11"/>
        <v>4.2408295929422688E-3</v>
      </c>
      <c r="M218" s="63">
        <v>0.29481800000000002</v>
      </c>
      <c r="N218" s="63">
        <v>0.21537400000000001</v>
      </c>
      <c r="O218" s="63"/>
      <c r="P218" s="63"/>
      <c r="Q218" s="89">
        <f t="shared" si="10"/>
        <v>829.8196240247579</v>
      </c>
      <c r="R218" s="63">
        <v>50</v>
      </c>
      <c r="S218" s="63" t="s">
        <v>14</v>
      </c>
    </row>
    <row r="219" spans="1:19">
      <c r="A219" s="63" t="s">
        <v>501</v>
      </c>
      <c r="B219" s="63">
        <v>15000</v>
      </c>
      <c r="C219" s="63">
        <v>21</v>
      </c>
      <c r="D219" s="63">
        <v>49923.5</v>
      </c>
      <c r="E219" s="63">
        <v>2.5099999999999998E-4</v>
      </c>
      <c r="F219" s="63">
        <v>1000</v>
      </c>
      <c r="G219" s="63">
        <v>20</v>
      </c>
      <c r="H219" s="63">
        <v>0.96399999999999997</v>
      </c>
      <c r="I219" s="63">
        <v>37665.1</v>
      </c>
      <c r="J219" s="63">
        <v>1.286E-3</v>
      </c>
      <c r="K219" s="63">
        <v>0.42177799999999999</v>
      </c>
      <c r="L219" s="63">
        <f t="shared" si="11"/>
        <v>3.0489973398328033E-3</v>
      </c>
      <c r="M219" s="63">
        <v>0.24490600000000001</v>
      </c>
      <c r="N219" s="63">
        <v>0.18714800000000001</v>
      </c>
      <c r="O219" s="63"/>
      <c r="P219" s="63"/>
      <c r="Q219" s="89">
        <f t="shared" ref="Q219:Q237" si="12">I219*F219/D219</f>
        <v>754.4563181667952</v>
      </c>
      <c r="R219" s="63">
        <v>50</v>
      </c>
      <c r="S219" s="63" t="s">
        <v>14</v>
      </c>
    </row>
    <row r="220" spans="1:19">
      <c r="A220" s="63" t="s">
        <v>502</v>
      </c>
      <c r="B220" s="63">
        <v>15000</v>
      </c>
      <c r="C220" s="63">
        <v>21</v>
      </c>
      <c r="D220" s="63">
        <v>48369.5</v>
      </c>
      <c r="E220" s="63">
        <v>2.52E-4</v>
      </c>
      <c r="F220" s="63">
        <v>1000</v>
      </c>
      <c r="G220" s="63">
        <v>20</v>
      </c>
      <c r="H220" s="63">
        <v>0.96399999999999997</v>
      </c>
      <c r="I220" s="63">
        <v>41384.5</v>
      </c>
      <c r="J220" s="63">
        <v>1.606E-3</v>
      </c>
      <c r="K220" s="63">
        <v>0.39416099999999998</v>
      </c>
      <c r="L220" s="63">
        <f t="shared" si="11"/>
        <v>4.0744771806444577E-3</v>
      </c>
      <c r="M220" s="63">
        <v>0.254413</v>
      </c>
      <c r="N220" s="63">
        <v>0.18701899999999999</v>
      </c>
      <c r="O220" s="63"/>
      <c r="P220" s="63"/>
      <c r="Q220" s="89">
        <f t="shared" si="12"/>
        <v>855.59081652694363</v>
      </c>
      <c r="R220" s="63">
        <v>300</v>
      </c>
      <c r="S220" s="63" t="s">
        <v>14</v>
      </c>
    </row>
    <row r="221" spans="1:19">
      <c r="A221" s="63" t="s">
        <v>503</v>
      </c>
      <c r="B221" s="63">
        <v>15000</v>
      </c>
      <c r="C221" s="63">
        <v>21</v>
      </c>
      <c r="D221" s="63">
        <v>48369.5</v>
      </c>
      <c r="E221" s="63">
        <v>2.52E-4</v>
      </c>
      <c r="F221" s="63">
        <v>1000</v>
      </c>
      <c r="G221" s="63">
        <v>20</v>
      </c>
      <c r="H221" s="63">
        <v>0.96399999999999997</v>
      </c>
      <c r="I221" s="63">
        <v>39524</v>
      </c>
      <c r="J221" s="63">
        <v>1.369E-3</v>
      </c>
      <c r="K221" s="63">
        <v>0.38361899999999999</v>
      </c>
      <c r="L221" s="63">
        <f t="shared" si="11"/>
        <v>3.5686449315596985E-3</v>
      </c>
      <c r="M221" s="63">
        <v>0.23905299999999999</v>
      </c>
      <c r="N221" s="63">
        <v>0.18998300000000001</v>
      </c>
      <c r="O221" s="63"/>
      <c r="P221" s="63"/>
      <c r="Q221" s="89">
        <f t="shared" si="12"/>
        <v>817.12649500201576</v>
      </c>
      <c r="R221" s="63">
        <v>300</v>
      </c>
      <c r="S221" s="63" t="s">
        <v>14</v>
      </c>
    </row>
    <row r="222" spans="1:19">
      <c r="A222" s="63" t="s">
        <v>504</v>
      </c>
      <c r="B222" s="63">
        <v>15000</v>
      </c>
      <c r="C222" s="63">
        <v>21</v>
      </c>
      <c r="D222" s="63">
        <v>48657.7</v>
      </c>
      <c r="E222" s="63">
        <v>2.5300000000000002E-4</v>
      </c>
      <c r="F222" s="63">
        <v>1000</v>
      </c>
      <c r="G222" s="63">
        <v>20</v>
      </c>
      <c r="H222" s="63">
        <v>0.96399999999999997</v>
      </c>
      <c r="I222" s="63">
        <v>41385.5</v>
      </c>
      <c r="J222" s="63">
        <v>1.6490000000000001E-3</v>
      </c>
      <c r="K222" s="63">
        <v>0.363234</v>
      </c>
      <c r="L222" s="63">
        <f t="shared" si="11"/>
        <v>4.5397732591112069E-3</v>
      </c>
      <c r="M222" s="63">
        <v>0.23685</v>
      </c>
      <c r="N222" s="63">
        <v>0.17983299999999999</v>
      </c>
      <c r="O222" s="63"/>
      <c r="P222" s="63"/>
      <c r="Q222" s="89">
        <f t="shared" si="12"/>
        <v>850.54369606454895</v>
      </c>
      <c r="R222" s="63">
        <v>300</v>
      </c>
      <c r="S222" s="63" t="s">
        <v>14</v>
      </c>
    </row>
    <row r="223" spans="1:19">
      <c r="A223" s="63" t="s">
        <v>505</v>
      </c>
      <c r="B223" s="63">
        <v>15000</v>
      </c>
      <c r="C223" s="63">
        <v>21</v>
      </c>
      <c r="D223" s="63">
        <v>48657.7</v>
      </c>
      <c r="E223" s="63">
        <v>2.5300000000000002E-4</v>
      </c>
      <c r="F223" s="63">
        <v>1000</v>
      </c>
      <c r="G223" s="63">
        <v>20</v>
      </c>
      <c r="H223" s="63">
        <v>0.96399999999999997</v>
      </c>
      <c r="I223" s="63">
        <v>41633.599999999999</v>
      </c>
      <c r="J223" s="63">
        <v>1.036E-3</v>
      </c>
      <c r="K223" s="63">
        <v>0.23294000000000001</v>
      </c>
      <c r="L223" s="63">
        <f t="shared" si="11"/>
        <v>4.4474972095818665E-3</v>
      </c>
      <c r="M223" s="91">
        <v>0.20865800000000001</v>
      </c>
      <c r="N223" s="63">
        <v>0.149397</v>
      </c>
      <c r="O223" s="63"/>
      <c r="P223" s="63"/>
      <c r="Q223" s="89">
        <f t="shared" si="12"/>
        <v>855.64258072206462</v>
      </c>
      <c r="R223" s="63">
        <v>300</v>
      </c>
      <c r="S223" s="63" t="s">
        <v>14</v>
      </c>
    </row>
    <row r="224" spans="1:19">
      <c r="A224" s="63" t="s">
        <v>506</v>
      </c>
      <c r="B224" s="63">
        <v>15000</v>
      </c>
      <c r="C224" s="63">
        <v>21</v>
      </c>
      <c r="D224" s="63">
        <v>49339.1</v>
      </c>
      <c r="E224" s="63">
        <v>2.52E-4</v>
      </c>
      <c r="F224" s="63">
        <v>1000</v>
      </c>
      <c r="G224" s="63">
        <v>20</v>
      </c>
      <c r="H224" s="63">
        <v>0.96399999999999997</v>
      </c>
      <c r="I224" s="63">
        <v>42891.1</v>
      </c>
      <c r="J224" s="63">
        <v>1.681E-3</v>
      </c>
      <c r="K224" s="63">
        <v>0.33653</v>
      </c>
      <c r="L224" s="63">
        <f t="shared" si="11"/>
        <v>4.9950970195822069E-3</v>
      </c>
      <c r="M224" s="91">
        <v>0.26300400000000002</v>
      </c>
      <c r="N224" s="63">
        <v>0.18671499999999999</v>
      </c>
      <c r="O224" s="63"/>
      <c r="P224" s="63"/>
      <c r="Q224" s="89">
        <f t="shared" si="12"/>
        <v>869.31257359781591</v>
      </c>
      <c r="R224" s="63">
        <v>150</v>
      </c>
      <c r="S224" s="63" t="s">
        <v>14</v>
      </c>
    </row>
    <row r="225" spans="1:19">
      <c r="A225" s="63" t="s">
        <v>507</v>
      </c>
      <c r="B225" s="63">
        <v>15000</v>
      </c>
      <c r="C225" s="63">
        <v>21</v>
      </c>
      <c r="D225" s="63">
        <v>49339.1</v>
      </c>
      <c r="E225" s="63">
        <v>2.52E-4</v>
      </c>
      <c r="F225" s="63">
        <v>1000</v>
      </c>
      <c r="G225" s="63">
        <v>20</v>
      </c>
      <c r="H225" s="63">
        <v>0.96399999999999997</v>
      </c>
      <c r="I225" s="63">
        <v>42333.2</v>
      </c>
      <c r="J225" s="63">
        <v>1.387E-3</v>
      </c>
      <c r="K225" s="63">
        <v>0.30301299999999998</v>
      </c>
      <c r="L225" s="63">
        <f t="shared" si="11"/>
        <v>4.5773613673340749E-3</v>
      </c>
      <c r="M225" s="91">
        <v>0.25286700000000001</v>
      </c>
      <c r="N225" s="63">
        <v>0.19363</v>
      </c>
      <c r="O225" s="63"/>
      <c r="P225" s="63"/>
      <c r="Q225" s="89">
        <f t="shared" si="12"/>
        <v>858.00511156466177</v>
      </c>
      <c r="R225" s="63">
        <v>150</v>
      </c>
      <c r="S225" s="63" t="s">
        <v>14</v>
      </c>
    </row>
    <row r="226" spans="1:19">
      <c r="A226" s="63" t="s">
        <v>508</v>
      </c>
      <c r="B226" s="63">
        <v>15000</v>
      </c>
      <c r="C226" s="63">
        <v>21</v>
      </c>
      <c r="D226" s="63">
        <v>48981.8</v>
      </c>
      <c r="E226" s="63">
        <v>2.5599999999999999E-4</v>
      </c>
      <c r="F226" s="63">
        <v>1000</v>
      </c>
      <c r="G226" s="63">
        <v>20</v>
      </c>
      <c r="H226" s="63">
        <v>0.96399999999999997</v>
      </c>
      <c r="I226" s="63">
        <v>39324.6</v>
      </c>
      <c r="J226" s="63">
        <v>1.8749999999999999E-3</v>
      </c>
      <c r="K226" s="63">
        <v>0.49530400000000002</v>
      </c>
      <c r="L226" s="63">
        <f t="shared" si="11"/>
        <v>3.7855539224395519E-3</v>
      </c>
      <c r="M226" s="91">
        <v>0.27547899999999997</v>
      </c>
      <c r="N226" s="63">
        <v>0.20133100000000001</v>
      </c>
      <c r="O226" s="63"/>
      <c r="P226" s="63"/>
      <c r="Q226" s="89">
        <f t="shared" si="12"/>
        <v>802.84105524909251</v>
      </c>
      <c r="R226" s="63">
        <v>150</v>
      </c>
      <c r="S226" s="63" t="s">
        <v>14</v>
      </c>
    </row>
    <row r="227" spans="1:19">
      <c r="A227" s="63" t="s">
        <v>509</v>
      </c>
      <c r="B227" s="63">
        <v>15000</v>
      </c>
      <c r="C227" s="63">
        <v>21</v>
      </c>
      <c r="D227" s="63">
        <v>48981.8</v>
      </c>
      <c r="E227" s="63">
        <v>2.5599999999999999E-4</v>
      </c>
      <c r="F227" s="63">
        <v>1000</v>
      </c>
      <c r="G227" s="63">
        <v>20</v>
      </c>
      <c r="H227" s="63">
        <v>0.96399999999999997</v>
      </c>
      <c r="I227" s="63">
        <v>41145</v>
      </c>
      <c r="J227" s="63">
        <v>2.1210000000000001E-3</v>
      </c>
      <c r="K227" s="63">
        <v>0.47152500000000003</v>
      </c>
      <c r="L227" s="63">
        <f t="shared" si="11"/>
        <v>4.4981708286941308E-3</v>
      </c>
      <c r="M227" s="91">
        <v>0.27958899999999998</v>
      </c>
      <c r="N227" s="63">
        <v>0.21173</v>
      </c>
      <c r="O227" s="63"/>
      <c r="P227" s="63"/>
      <c r="Q227" s="89">
        <f t="shared" si="12"/>
        <v>840.0058797349219</v>
      </c>
      <c r="R227" s="63">
        <v>150</v>
      </c>
      <c r="S227" s="63" t="s">
        <v>14</v>
      </c>
    </row>
    <row r="228" spans="1:19">
      <c r="A228" s="67" t="s">
        <v>510</v>
      </c>
      <c r="B228" s="67">
        <v>15000</v>
      </c>
      <c r="C228" s="67">
        <v>21</v>
      </c>
      <c r="D228" s="67">
        <v>50072.9</v>
      </c>
      <c r="E228" s="67">
        <v>2.52E-4</v>
      </c>
      <c r="F228" s="67">
        <v>1000</v>
      </c>
      <c r="G228" s="67">
        <v>20</v>
      </c>
      <c r="H228" s="67">
        <v>0.96399999999999997</v>
      </c>
      <c r="I228" s="67">
        <v>40430.199999999997</v>
      </c>
      <c r="J228" s="67">
        <v>1.446E-3</v>
      </c>
      <c r="K228" s="67">
        <v>0.40378599999999998</v>
      </c>
      <c r="L228" s="67">
        <f t="shared" si="11"/>
        <v>3.5811048426641835E-3</v>
      </c>
      <c r="M228" s="67">
        <v>0.25055100000000002</v>
      </c>
      <c r="N228" s="67">
        <v>0.18193599999999999</v>
      </c>
      <c r="O228" s="67"/>
      <c r="P228" s="67"/>
      <c r="Q228" s="89">
        <f t="shared" si="12"/>
        <v>807.42677176676409</v>
      </c>
      <c r="R228" s="67">
        <v>50</v>
      </c>
      <c r="S228" s="67" t="s">
        <v>15</v>
      </c>
    </row>
    <row r="229" spans="1:19">
      <c r="A229" s="67" t="s">
        <v>511</v>
      </c>
      <c r="B229" s="67">
        <v>15000</v>
      </c>
      <c r="C229" s="67">
        <v>21</v>
      </c>
      <c r="D229" s="67">
        <v>50072.9</v>
      </c>
      <c r="E229" s="67">
        <v>2.52E-4</v>
      </c>
      <c r="F229" s="67">
        <v>1000</v>
      </c>
      <c r="G229" s="67">
        <v>20</v>
      </c>
      <c r="H229" s="67">
        <v>0.96399999999999997</v>
      </c>
      <c r="I229" s="67">
        <v>28679.5</v>
      </c>
      <c r="J229" s="67">
        <v>4.7899999999999999E-4</v>
      </c>
      <c r="K229" s="67">
        <v>0.27030500000000002</v>
      </c>
      <c r="L229" s="67">
        <f t="shared" si="11"/>
        <v>1.7720722887109004E-3</v>
      </c>
      <c r="M229" s="67">
        <v>0.220556</v>
      </c>
      <c r="N229" s="67">
        <v>0.12911700000000001</v>
      </c>
      <c r="O229" s="67"/>
      <c r="P229" s="67"/>
      <c r="Q229" s="89">
        <f t="shared" si="12"/>
        <v>572.75492332179681</v>
      </c>
      <c r="R229" s="67">
        <v>50</v>
      </c>
      <c r="S229" s="67" t="s">
        <v>15</v>
      </c>
    </row>
    <row r="230" spans="1:19">
      <c r="A230" s="67" t="s">
        <v>591</v>
      </c>
      <c r="B230" s="67">
        <v>15000</v>
      </c>
      <c r="C230" s="67">
        <v>21</v>
      </c>
      <c r="D230" s="67">
        <v>48638.7</v>
      </c>
      <c r="E230" s="67">
        <v>2.5900000000000001E-4</v>
      </c>
      <c r="F230" s="67">
        <v>1000</v>
      </c>
      <c r="G230" s="67">
        <v>20</v>
      </c>
      <c r="H230" s="67">
        <v>0.96399999999999997</v>
      </c>
      <c r="I230" s="67">
        <v>39636</v>
      </c>
      <c r="J230" s="67">
        <v>1.4239999999999999E-3</v>
      </c>
      <c r="K230" s="67">
        <v>0.33490399999999998</v>
      </c>
      <c r="L230" s="67">
        <f t="shared" si="11"/>
        <v>4.2519647421350596E-3</v>
      </c>
      <c r="M230" s="67">
        <v>0.16989399999999999</v>
      </c>
      <c r="N230" s="67">
        <v>0.24762500000000001</v>
      </c>
      <c r="O230" s="67"/>
      <c r="P230" s="67"/>
      <c r="Q230" s="89">
        <f t="shared" si="12"/>
        <v>814.90664840959982</v>
      </c>
      <c r="R230" s="67">
        <v>200</v>
      </c>
      <c r="S230" s="67" t="s">
        <v>15</v>
      </c>
    </row>
    <row r="231" spans="1:19">
      <c r="A231" s="67" t="s">
        <v>592</v>
      </c>
      <c r="B231" s="67">
        <v>15000</v>
      </c>
      <c r="C231" s="67">
        <v>21</v>
      </c>
      <c r="D231" s="67">
        <v>48638.7</v>
      </c>
      <c r="E231" s="67">
        <v>2.5900000000000001E-4</v>
      </c>
      <c r="F231" s="67">
        <v>1000</v>
      </c>
      <c r="G231" s="67">
        <v>20</v>
      </c>
      <c r="H231" s="67">
        <v>0.96399999999999997</v>
      </c>
      <c r="I231" s="67">
        <v>40584.800000000003</v>
      </c>
      <c r="J231" s="67">
        <v>1.0219999999999999E-3</v>
      </c>
      <c r="K231" s="67">
        <v>0.27805299999999999</v>
      </c>
      <c r="L231" s="67">
        <f t="shared" si="11"/>
        <v>3.6755582568790838E-3</v>
      </c>
      <c r="M231" s="67">
        <v>1.6187099999999999E-2</v>
      </c>
      <c r="N231" s="67">
        <v>0.225684</v>
      </c>
      <c r="O231" s="67"/>
      <c r="P231" s="67"/>
      <c r="Q231" s="89">
        <f t="shared" si="12"/>
        <v>834.4137487227249</v>
      </c>
      <c r="R231" s="67">
        <v>200</v>
      </c>
      <c r="S231" s="67" t="s">
        <v>15</v>
      </c>
    </row>
    <row r="232" spans="1:19">
      <c r="A232" s="67" t="s">
        <v>593</v>
      </c>
      <c r="B232" s="67">
        <v>15000</v>
      </c>
      <c r="C232" s="67">
        <v>21</v>
      </c>
      <c r="D232" s="67">
        <v>48124.800000000003</v>
      </c>
      <c r="E232" s="67">
        <v>2.5999999999999998E-4</v>
      </c>
      <c r="F232" s="67">
        <v>1000</v>
      </c>
      <c r="G232" s="67">
        <v>20</v>
      </c>
      <c r="H232" s="67">
        <v>0.96399999999999997</v>
      </c>
      <c r="I232" s="67">
        <v>38889.199999999997</v>
      </c>
      <c r="J232" s="67">
        <v>1.6590000000000001E-3</v>
      </c>
      <c r="K232" s="67">
        <v>0.36920900000000001</v>
      </c>
      <c r="L232" s="67">
        <f t="shared" si="11"/>
        <v>4.4933899227808643E-3</v>
      </c>
      <c r="M232" s="67">
        <v>0.262766</v>
      </c>
      <c r="N232" s="67">
        <v>0.173517</v>
      </c>
      <c r="O232" s="67"/>
      <c r="P232" s="67"/>
      <c r="Q232" s="89">
        <f t="shared" si="12"/>
        <v>808.09063102599907</v>
      </c>
      <c r="R232" s="67">
        <v>200</v>
      </c>
      <c r="S232" s="67" t="s">
        <v>15</v>
      </c>
    </row>
    <row r="233" spans="1:19">
      <c r="A233" s="67" t="s">
        <v>594</v>
      </c>
      <c r="B233" s="67">
        <v>15000</v>
      </c>
      <c r="C233" s="67">
        <v>21</v>
      </c>
      <c r="D233" s="67">
        <v>48124.800000000003</v>
      </c>
      <c r="E233" s="67">
        <v>2.5999999999999998E-4</v>
      </c>
      <c r="F233" s="67">
        <v>1000</v>
      </c>
      <c r="G233" s="67">
        <v>20</v>
      </c>
      <c r="H233" s="67">
        <v>0.96399999999999997</v>
      </c>
      <c r="I233" s="67">
        <v>39639.599999999999</v>
      </c>
      <c r="J233" s="67">
        <v>1.356E-3</v>
      </c>
      <c r="K233" s="67">
        <v>0.35028399999999998</v>
      </c>
      <c r="L233" s="67">
        <f t="shared" si="11"/>
        <v>3.8711445569880442E-3</v>
      </c>
      <c r="M233" s="67">
        <v>0.24585399999999999</v>
      </c>
      <c r="N233" s="67">
        <v>0.193416</v>
      </c>
      <c r="O233" s="67"/>
      <c r="P233" s="67"/>
      <c r="Q233" s="89">
        <f t="shared" si="12"/>
        <v>823.68342309994011</v>
      </c>
      <c r="R233" s="67">
        <v>200</v>
      </c>
      <c r="S233" s="67" t="s">
        <v>15</v>
      </c>
    </row>
    <row r="234" spans="1:19">
      <c r="A234" s="67" t="s">
        <v>595</v>
      </c>
      <c r="B234" s="67">
        <v>15000</v>
      </c>
      <c r="C234" s="67">
        <v>21</v>
      </c>
      <c r="D234" s="67">
        <v>49890.2</v>
      </c>
      <c r="E234" s="67">
        <v>2.5399999999999999E-4</v>
      </c>
      <c r="F234" s="67">
        <v>1000</v>
      </c>
      <c r="G234" s="67">
        <v>20</v>
      </c>
      <c r="H234" s="67">
        <v>0.96399999999999997</v>
      </c>
      <c r="I234" s="67">
        <v>39302.199999999997</v>
      </c>
      <c r="J234" s="67">
        <v>1.0820000000000001E-3</v>
      </c>
      <c r="K234" s="67">
        <v>0.30958999999999998</v>
      </c>
      <c r="L234" s="67">
        <f t="shared" si="11"/>
        <v>3.4949449271617305E-3</v>
      </c>
      <c r="M234" s="67">
        <v>0.22931599999999999</v>
      </c>
      <c r="N234" s="67">
        <v>0.159465</v>
      </c>
      <c r="O234" s="67"/>
      <c r="P234" s="67"/>
      <c r="Q234" s="89">
        <f t="shared" si="12"/>
        <v>787.77395159770856</v>
      </c>
      <c r="R234" s="67">
        <v>300</v>
      </c>
      <c r="S234" s="67" t="s">
        <v>15</v>
      </c>
    </row>
    <row r="235" spans="1:19">
      <c r="A235" s="67" t="s">
        <v>596</v>
      </c>
      <c r="B235" s="67">
        <v>15000</v>
      </c>
      <c r="C235" s="67">
        <v>21</v>
      </c>
      <c r="D235" s="67">
        <v>49890.2</v>
      </c>
      <c r="E235" s="67">
        <v>2.5399999999999999E-4</v>
      </c>
      <c r="F235" s="67">
        <v>1000</v>
      </c>
      <c r="G235" s="67">
        <v>20</v>
      </c>
      <c r="H235" s="67">
        <v>0.96399999999999997</v>
      </c>
      <c r="I235" s="67">
        <v>41049.599999999999</v>
      </c>
      <c r="J235" s="67">
        <v>1.0480000000000001E-3</v>
      </c>
      <c r="K235" s="67">
        <v>0.28724699999999997</v>
      </c>
      <c r="L235" s="67">
        <f t="shared" si="11"/>
        <v>3.6484280079513457E-3</v>
      </c>
      <c r="M235" s="67">
        <v>0.22895099999999999</v>
      </c>
      <c r="N235" s="67">
        <v>0.16881399999999999</v>
      </c>
      <c r="O235" s="67"/>
      <c r="P235" s="67"/>
      <c r="Q235" s="89">
        <f t="shared" si="12"/>
        <v>822.79886631041768</v>
      </c>
      <c r="R235" s="67">
        <v>300</v>
      </c>
      <c r="S235" s="67" t="s">
        <v>15</v>
      </c>
    </row>
    <row r="236" spans="1:19">
      <c r="A236" s="67" t="s">
        <v>512</v>
      </c>
      <c r="B236" s="67">
        <v>15000</v>
      </c>
      <c r="C236" s="67">
        <v>21.5</v>
      </c>
      <c r="D236" s="67">
        <v>49219.6</v>
      </c>
      <c r="E236" s="67">
        <v>2.52E-4</v>
      </c>
      <c r="F236" s="67">
        <v>1000</v>
      </c>
      <c r="G236" s="67">
        <v>20</v>
      </c>
      <c r="H236" s="67">
        <v>0.96399999999999997</v>
      </c>
      <c r="I236" s="67">
        <v>39333.599999999999</v>
      </c>
      <c r="J236" s="67">
        <v>1.3110000000000001E-3</v>
      </c>
      <c r="K236" s="67">
        <v>0.42879499999999998</v>
      </c>
      <c r="L236" s="67">
        <f t="shared" ref="L236:L237" si="13">J236/K236</f>
        <v>3.0574050536969883E-3</v>
      </c>
      <c r="M236" s="67">
        <v>0.26820500000000003</v>
      </c>
      <c r="N236" s="67">
        <v>0.16441500000000001</v>
      </c>
      <c r="O236" s="67"/>
      <c r="P236" s="67"/>
      <c r="Q236" s="89">
        <f t="shared" si="12"/>
        <v>799.14505603458792</v>
      </c>
      <c r="R236" s="67">
        <v>100</v>
      </c>
      <c r="S236" s="67" t="s">
        <v>15</v>
      </c>
    </row>
    <row r="237" spans="1:19">
      <c r="A237" s="67" t="s">
        <v>513</v>
      </c>
      <c r="B237" s="67">
        <v>15000</v>
      </c>
      <c r="C237" s="67">
        <v>21.5</v>
      </c>
      <c r="D237" s="67">
        <v>49219.6</v>
      </c>
      <c r="E237" s="67">
        <v>2.52E-4</v>
      </c>
      <c r="F237" s="67">
        <v>1000</v>
      </c>
      <c r="G237" s="67">
        <v>20</v>
      </c>
      <c r="H237" s="67">
        <v>0.96399999999999997</v>
      </c>
      <c r="I237" s="67">
        <v>26591.3</v>
      </c>
      <c r="J237" s="67">
        <v>4.5899999999999999E-4</v>
      </c>
      <c r="K237" s="67">
        <v>0.29543999999999998</v>
      </c>
      <c r="L237" s="67">
        <f t="shared" si="13"/>
        <v>1.5536149471974006E-3</v>
      </c>
      <c r="M237" s="67">
        <v>0.231098</v>
      </c>
      <c r="N237" s="67">
        <v>0.147253</v>
      </c>
      <c r="O237" s="67"/>
      <c r="P237" s="67"/>
      <c r="Q237" s="89">
        <f t="shared" si="12"/>
        <v>540.25835236369255</v>
      </c>
      <c r="R237" s="67">
        <v>100</v>
      </c>
      <c r="S237" s="67" t="s">
        <v>15</v>
      </c>
    </row>
  </sheetData>
  <mergeCells count="2">
    <mergeCell ref="D1:H1"/>
    <mergeCell ref="I1:Q1"/>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adMe</vt:lpstr>
      <vt:lpstr>Table S1</vt:lpstr>
      <vt:lpstr>Table S2</vt:lpstr>
      <vt:lpstr>Table S3</vt:lpstr>
      <vt:lpstr>Table S4-10</vt:lpstr>
      <vt:lpstr>S1 Dataset</vt:lpstr>
      <vt:lpstr>S2 Dataset</vt:lpstr>
      <vt:lpstr>S3 Datas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ri Ofstad</dc:creator>
  <cp:lastModifiedBy>Guna Sankar</cp:lastModifiedBy>
  <dcterms:created xsi:type="dcterms:W3CDTF">2019-08-12T10:22:40Z</dcterms:created>
  <dcterms:modified xsi:type="dcterms:W3CDTF">2021-04-19T09:50:45Z</dcterms:modified>
</cp:coreProperties>
</file>